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Mastertask\MYTASK\data\z5\Z5文章图片汇总\MedComm\返修2\"/>
    </mc:Choice>
  </mc:AlternateContent>
  <xr:revisionPtr revIDLastSave="0" documentId="13_ncr:1_{B9C43121-16BF-4214-AC0C-C033D2848ACC}" xr6:coauthVersionLast="47" xr6:coauthVersionMax="47" xr10:uidLastSave="{00000000-0000-0000-0000-000000000000}"/>
  <bookViews>
    <workbookView xWindow="-28920" yWindow="4125" windowWidth="29040" windowHeight="15720" xr2:uid="{00000000-000D-0000-FFFF-FFFF00000000}"/>
  </bookViews>
  <sheets>
    <sheet name="Table S1 DEGs" sheetId="2" r:id="rId1"/>
    <sheet name="Table S2 Primary antibodies" sheetId="3" r:id="rId2"/>
    <sheet name="Table S3 siRNA sequences" sheetId="4" r:id="rId3"/>
    <sheet name="Table S4 Plasmid sequences " sheetId="5" r:id="rId4"/>
    <sheet name="Table S5 Different peptide" sheetId="6" r:id="rId5"/>
    <sheet name="TableS6 RAW data of LIP-MS" sheetId="7" r:id="rId6"/>
    <sheet name="Table S7 Primer Sequences" sheetId="8" r:id="rId7"/>
  </sheets>
  <definedNames>
    <definedName name="_xlnm._FilterDatabase" localSheetId="4" hidden="1">'Table S5 Different peptide'!$I$2:$I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K3" i="6" l="1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</calcChain>
</file>

<file path=xl/sharedStrings.xml><?xml version="1.0" encoding="utf-8"?>
<sst xmlns="http://schemas.openxmlformats.org/spreadsheetml/2006/main" count="4942" uniqueCount="2069">
  <si>
    <t>Coding</t>
  </si>
  <si>
    <t>+</t>
  </si>
  <si>
    <t>chr2</t>
  </si>
  <si>
    <t>Homo sapiens chemokine (C-C motif) ligand 20 (CCL20), transcript variant 2, mRNA.</t>
  </si>
  <si>
    <t>CCL20</t>
  </si>
  <si>
    <t>-</t>
  </si>
  <si>
    <t>chr1</t>
  </si>
  <si>
    <t>Homo sapiens prostaglandin-endoperoxide synthase 2 (prostaglandin G/H synthase and cyclooxygenase) (PTGS2), mRNA.</t>
  </si>
  <si>
    <t>PTGS2</t>
  </si>
  <si>
    <t>chr17</t>
  </si>
  <si>
    <t>Homo sapiens solute carrier family 16, member 6 (SLC16A6), transcript variant 1, mRNA.</t>
  </si>
  <si>
    <t>SLC16A6</t>
  </si>
  <si>
    <t>chr22</t>
  </si>
  <si>
    <t>Homo sapiens leukemia inhibitory factor (LIF), transcript variant 1, mRNA.</t>
  </si>
  <si>
    <t>LIF</t>
  </si>
  <si>
    <t>chr7</t>
  </si>
  <si>
    <t>Homo sapiens interleukin 6 (IL6), mRNA.</t>
  </si>
  <si>
    <t>IL6</t>
  </si>
  <si>
    <t>chr4</t>
  </si>
  <si>
    <t>Homo sapiens chemokine (C-X-C motif) ligand 8 (CXCL8), mRNA.</t>
  </si>
  <si>
    <t>CXCL8</t>
  </si>
  <si>
    <t>chr8</t>
  </si>
  <si>
    <t>Homo sapiens N-myc downstream regulated 1 (NDRG1), transcript variant 1, mRNA.</t>
  </si>
  <si>
    <t>NDRG1</t>
  </si>
  <si>
    <t>Homo sapiens solute carrier family 2 (facilitated glucose transporter), member 1 (SLC2A1), mRNA.</t>
  </si>
  <si>
    <t>SLC2A1</t>
  </si>
  <si>
    <t>Homo sapiens hypoxia inducible lipid droplet-associated (HILPDA), transcript variant 2, mRNA.</t>
  </si>
  <si>
    <t>HILPDA</t>
  </si>
  <si>
    <t>chr20</t>
  </si>
  <si>
    <t>Homo sapiens peptidase inhibitor 3, skin-derived (PI3), mRNA.</t>
  </si>
  <si>
    <t>PI3</t>
  </si>
  <si>
    <t>Homo sapiens interleukin 1, beta (IL1B), mRNA.</t>
  </si>
  <si>
    <t>IL1B</t>
  </si>
  <si>
    <t>chr9</t>
  </si>
  <si>
    <t>Homo sapiens carbonic anhydrase IX (CA9), mRNA.</t>
  </si>
  <si>
    <t>CA9</t>
  </si>
  <si>
    <t>chr18</t>
  </si>
  <si>
    <t>Homo sapiens serpin peptidase inhibitor, clade B (ovalbumin), member 2 (SERPINB2), transcript variant 1, mRNA.</t>
  </si>
  <si>
    <t>SERPINB2</t>
  </si>
  <si>
    <t>Homo sapiens ERBB receptor feedback inhibitor 1 (ERRFI1), mRNA.</t>
  </si>
  <si>
    <t>ERRFI1</t>
  </si>
  <si>
    <t>havana:known chromosome:GRCh38:17:64953683:64956546:1 gene:ENSG00000232457 gene_biotype:transcribed_unprocessed_pseudogene transcript_biotype:transcribed_unprocessed_pseudogene</t>
  </si>
  <si>
    <t>SLC16A6P1</t>
  </si>
  <si>
    <t>chr10</t>
  </si>
  <si>
    <t>Homo sapiens BCL2/adenovirus E1B 19kDa interacting protein 3 (BNIP3), mRNA.</t>
  </si>
  <si>
    <t>BNIP3</t>
  </si>
  <si>
    <t>Homo sapiens chromosome 10 open reading frame 10 (C10orf10), mRNA.</t>
  </si>
  <si>
    <t>C10orf10</t>
  </si>
  <si>
    <t>chr3</t>
  </si>
  <si>
    <t>Homo sapiens transmembrane protein 45A (TMEM45A), mRNA.</t>
  </si>
  <si>
    <t>TMEM45A</t>
  </si>
  <si>
    <t>Homo sapiens heme oxygenase (decycling) 1 (HMOX1), mRNA.</t>
  </si>
  <si>
    <t>HMOX1</t>
  </si>
  <si>
    <t>Homo sapiens interleukin 1, alpha (IL1A), mRNA.</t>
  </si>
  <si>
    <t>IL1A</t>
  </si>
  <si>
    <t>Homo sapiens DNA-damage-inducible transcript 4 (DDIT4), mRNA.</t>
  </si>
  <si>
    <t>DDIT4</t>
  </si>
  <si>
    <t>chr6</t>
  </si>
  <si>
    <t>Homo sapiens immediate early response 3 (IER3), mRNA.</t>
  </si>
  <si>
    <t>IER3</t>
  </si>
  <si>
    <t>Homo sapiens chitinase 3-like 1 (cartilage glycoprotein-39) (CHI3L1), mRNA.</t>
  </si>
  <si>
    <t>CHI3L1</t>
  </si>
  <si>
    <t>Homo sapiens regulator of G-protein signaling 2 (RGS2), mRNA.</t>
  </si>
  <si>
    <t>RGS2</t>
  </si>
  <si>
    <t>chr11</t>
  </si>
  <si>
    <t>Homo sapiens adrenomedullin (ADM), mRNA.</t>
  </si>
  <si>
    <t>ADM</t>
  </si>
  <si>
    <t>chr5</t>
  </si>
  <si>
    <t>Homo sapiens dual specificity phosphatase 1 (DUSP1), mRNA.</t>
  </si>
  <si>
    <t>DUSP1</t>
  </si>
  <si>
    <t>Homo sapiens insulin-like growth factor binding protein 1 (IGFBP1), mRNA.</t>
  </si>
  <si>
    <t>IGFBP1</t>
  </si>
  <si>
    <t>Homo sapiens lysyl oxidase (LOX), transcript variant 2, mRNA.</t>
  </si>
  <si>
    <t>LOX</t>
  </si>
  <si>
    <t>Homo sapiens basic helix-loop-helix family, member e40 (BHLHE40), mRNA.</t>
  </si>
  <si>
    <t>BHLHE40</t>
  </si>
  <si>
    <t>Homo sapiens early growth response 2 (EGR2), transcript variant 1, mRNA.</t>
  </si>
  <si>
    <t>EGR2</t>
  </si>
  <si>
    <t>Homo sapiens aldolase C, fructose-bisphosphate (ALDOC), mRNA.</t>
  </si>
  <si>
    <t>ALDOC</t>
  </si>
  <si>
    <t>Homo sapiens coagulation factor III (thromboplastin, tissue factor) (F3), transcript variant 2, mRNA.</t>
  </si>
  <si>
    <t>F3</t>
  </si>
  <si>
    <t>Homo sapiens insulin-like growth factor binding protein 3 (IGFBP3), transcript variant 2, mRNA.</t>
  </si>
  <si>
    <t>IGFBP3</t>
  </si>
  <si>
    <t>Homo sapiens syndecan 4 (SDC4), mRNA.</t>
  </si>
  <si>
    <t>SDC4</t>
  </si>
  <si>
    <t>Homo sapiens vascular endothelial growth factor A (VEGFA), transcript variant 1, mRNA.</t>
  </si>
  <si>
    <t>VEGFA</t>
  </si>
  <si>
    <t>chr15</t>
  </si>
  <si>
    <t>Homo sapiens secretogranin V (7B2 protein) (SCG5), transcript variant 1, mRNA.</t>
  </si>
  <si>
    <t>SCG5</t>
  </si>
  <si>
    <t>Homo sapiens family with sequence similarity 218, member A (FAM218A), mRNA.</t>
  </si>
  <si>
    <t>FAM218A</t>
  </si>
  <si>
    <t>chr19</t>
  </si>
  <si>
    <t>Homo sapiens jun B proto-oncogene (JUNB), mRNA.</t>
  </si>
  <si>
    <t>JUNB</t>
  </si>
  <si>
    <t>Homo sapiens angiopoietin-like 4 (ANGPTL4), transcript variant 3, mRNA.</t>
  </si>
  <si>
    <t>ANGPTL4</t>
  </si>
  <si>
    <t>chr16</t>
  </si>
  <si>
    <t>Homo sapiens metallothionein 1X (MT1X), mRNA.</t>
  </si>
  <si>
    <t>MT1X</t>
  </si>
  <si>
    <t>Homo sapiens potassium channel tetramerization domain containing 5 (KCTD5), mRNA.</t>
  </si>
  <si>
    <t>KCTD5</t>
  </si>
  <si>
    <t>Homo sapiens hexokinase 2 (HK2), mRNA.</t>
  </si>
  <si>
    <t>HK2</t>
  </si>
  <si>
    <t>chr12</t>
  </si>
  <si>
    <t>Homo sapiens enolase 2 (gamma, neuronal) (ENO2), mRNA.</t>
  </si>
  <si>
    <t>ENO2</t>
  </si>
  <si>
    <t>Homo sapiens polymerase (RNA) II (DNA directed) polypeptide A, 220kDa (POLR2A), mRNA.</t>
  </si>
  <si>
    <t>POLR2A</t>
  </si>
  <si>
    <t>Homo sapiens histone cluster 2, H2be (HIST2H2BE), mRNA.</t>
  </si>
  <si>
    <t>HIST2H2BE</t>
  </si>
  <si>
    <t>Homo sapiens ATPase, H+ transporting, lysosomal 21kDa, V0 subunit b (ATP6V0B), transcript variant 2, mRNA.</t>
  </si>
  <si>
    <t>ATP6V0B</t>
  </si>
  <si>
    <t>Homo sapiens family with sequence similarity 162, member A (FAM162A), mRNA.</t>
  </si>
  <si>
    <t>FAM162A</t>
  </si>
  <si>
    <t>Homo sapiens matrix metallopeptidase 1 (interstitial collagenase) (MMP1), transcript variant 2, mRNA.</t>
  </si>
  <si>
    <t>MMP1</t>
  </si>
  <si>
    <t>Homo sapiens ubiquitin-like 4B (UBL4B), mRNA.</t>
  </si>
  <si>
    <t>UBL4B</t>
  </si>
  <si>
    <t>Homo sapiens solute carrier family 7 (amino acid transporter light chain, L system), member 5 (SLC7A5), mRNA.</t>
  </si>
  <si>
    <t>SLC7A5</t>
  </si>
  <si>
    <t>Homo sapiens stanniocalcin 2 (STC2), mRNA.</t>
  </si>
  <si>
    <t>STC2</t>
  </si>
  <si>
    <t>Homo sapiens keratin associated protein 2-3 (KRTAP2-3), mRNA.</t>
  </si>
  <si>
    <t>KRTAP2-3</t>
  </si>
  <si>
    <t>Homo sapiens solute carrier family 2 (facilitated glucose transporter), member 3 (SLC2A3), mRNA.</t>
  </si>
  <si>
    <t>SLC2A3</t>
  </si>
  <si>
    <t>Homo sapiens interleukin 1 receptor antagonist (IL1RN), transcript variant 3, mRNA.</t>
  </si>
  <si>
    <t>IL1RN</t>
  </si>
  <si>
    <t>Homo sapiens gremlin 1, DAN family BMP antagonist (GREM1), transcript variant 3, mRNA.</t>
  </si>
  <si>
    <t>GREM1</t>
  </si>
  <si>
    <t>Homo sapiens carboxypeptidase A4 (CPA4), transcript variant 2, mRNA.</t>
  </si>
  <si>
    <t>CPA4</t>
  </si>
  <si>
    <t>Homo sapiens Cbp/p300-interacting transactivator, with Glu/Asp-rich carboxy-terminal domain, 2 (CITED2), transcript variant 2, mRNA.</t>
  </si>
  <si>
    <t>CITED2</t>
  </si>
  <si>
    <t>Homo sapiens Rho family GTPase 3 (RND3), transcript variant 1, mRNA.</t>
  </si>
  <si>
    <t>RND3</t>
  </si>
  <si>
    <t>Homo sapiens fucosyltransferase 11 (alpha (1,3) fucosyltransferase) (FUT11), transcript variant 1, mRNA.</t>
  </si>
  <si>
    <t>FUT11</t>
  </si>
  <si>
    <t>chr14</t>
  </si>
  <si>
    <t>Homo sapiens solute carrier family 7 (amino acid transporter light chain, L system), member 8 (SLC7A8), transcript variant 1, mRNA.</t>
  </si>
  <si>
    <t>SLC7A8</t>
  </si>
  <si>
    <t>Homo sapiens hyaluronan synthase 2 (HAS2), mRNA.</t>
  </si>
  <si>
    <t>HAS2</t>
  </si>
  <si>
    <t>Homo sapiens heat shock 27kDa protein 3 (HSPB3), mRNA.</t>
  </si>
  <si>
    <t>HSPB3</t>
  </si>
  <si>
    <t>Homo sapiens zinc finger protein 622 (ZNF622), mRNA.</t>
  </si>
  <si>
    <t>ZNF622</t>
  </si>
  <si>
    <t>Homo sapiens interleukin 24 (IL24), transcript variant 3, mRNA.</t>
  </si>
  <si>
    <t>IL24</t>
  </si>
  <si>
    <t>Homo sapiens growth arrest and DNA-damage-inducible, beta (GADD45B), mRNA.</t>
  </si>
  <si>
    <t>GADD45B</t>
  </si>
  <si>
    <t>Homo sapiens nuclear autoantigenic sperm protein (histone-binding) (NASP), transcript variant 4, mRNA.</t>
  </si>
  <si>
    <t>NASP</t>
  </si>
  <si>
    <t>Homo sapiens proteasome (prosome, macropain) 26S subunit, ATPase, 1 (PSMC1), mRNA.</t>
  </si>
  <si>
    <t>PSMC1</t>
  </si>
  <si>
    <t>Homo sapiens mitochondrial ribosomal protein L42 (MRPL42), transcript variant 1, mRNA.</t>
  </si>
  <si>
    <t>MRPL42</t>
  </si>
  <si>
    <t>Homo sapiens eukaryotic translation initiation factor 2, subunit 2 beta, 38kDa (EIF2S2), mRNA.</t>
  </si>
  <si>
    <t>EIF2S2</t>
  </si>
  <si>
    <t>Homo sapiens protein phosphatase 1, catalytic subunit, gamma isozyme (PPP1CC), transcript variant 2, mRNA.</t>
  </si>
  <si>
    <t>PPP1CC</t>
  </si>
  <si>
    <t>Homo sapiens NDRG family member 3 (NDRG3), transcript variant 2, mRNA.</t>
  </si>
  <si>
    <t>NDRG3</t>
  </si>
  <si>
    <t>Homo sapiens tocopherol (alpha) transfer protein-like (TTPAL), transcript variant 2, mRNA.</t>
  </si>
  <si>
    <t>TTPAL</t>
  </si>
  <si>
    <t>Homo sapiens syntaxin 2 (STX2), transcript variant 1, mRNA.</t>
  </si>
  <si>
    <t>STX2</t>
  </si>
  <si>
    <t>Homo sapiens histone cluster 1, H2ai (HIST1H2AI), mRNA.</t>
  </si>
  <si>
    <t>HIST1H2AI</t>
  </si>
  <si>
    <t>Homo sapiens solute carrier family 25 (aspartate/glutamate carrier), member 13 (SLC25A13), transcript variant 1, mRNA.</t>
  </si>
  <si>
    <t>SLC25A13</t>
  </si>
  <si>
    <t>Homo sapiens SH3 domain containing 19 (SH3D19), transcript variant 1, mRNA.</t>
  </si>
  <si>
    <t>SH3D19</t>
  </si>
  <si>
    <t>Homo sapiens Rho-related BTB domain containing 3 (RHOBTB3), mRNA.</t>
  </si>
  <si>
    <t>RHOBTB3</t>
  </si>
  <si>
    <t>Homo sapiens coagulation factor II (thrombin) receptor-like 2 (F2RL2), transcript variant 1, mRNA.</t>
  </si>
  <si>
    <t>F2RL2</t>
  </si>
  <si>
    <t>Homo sapiens copine I (CPNE1), transcript variant 9, mRNA.</t>
  </si>
  <si>
    <t>CPNE1</t>
  </si>
  <si>
    <t>Homo sapiens component of oligomeric golgi complex 5 (COG5), transcript variant 3, mRNA.</t>
  </si>
  <si>
    <t>COG5</t>
  </si>
  <si>
    <t>Homo sapiens cyclin-dependent kinase 13 (CDK13), transcript variant 1, mRNA.</t>
  </si>
  <si>
    <t>CDK13</t>
  </si>
  <si>
    <t>Homo sapiens transcription elongation regulator 1 (TCERG1), transcript variant 2, mRNA.</t>
  </si>
  <si>
    <t>TCERG1</t>
  </si>
  <si>
    <t>Homo sapiens clock circadian regulator (CLOCK), transcript variant 2, mRNA.</t>
  </si>
  <si>
    <t>CLOCK</t>
  </si>
  <si>
    <t>Homo sapiens abhydrolase domain containing 2 (ABHD2), transcript variant 1, mRNA.</t>
  </si>
  <si>
    <t>ABHD2</t>
  </si>
  <si>
    <t>Homo sapiens Wiskott-Aldrich syndrome-like (WASL), mRNA.</t>
  </si>
  <si>
    <t>WASL</t>
  </si>
  <si>
    <t>Homo sapiens ring finger protein 213 (RNF213), transcript variant 3, mRNA.</t>
  </si>
  <si>
    <t>RNF213</t>
  </si>
  <si>
    <t>Homo sapiens eukaryotic translation initiation factor 4E binding protein 2 (EIF4EBP2), mRNA.</t>
  </si>
  <si>
    <t>EIF4EBP2</t>
  </si>
  <si>
    <t>Homo sapiens transmembrane protein 138 (TMEM138), transcript variant 1, mRNA.</t>
  </si>
  <si>
    <t>TMEM138</t>
  </si>
  <si>
    <t>Homo sapiens latrophilin 2 (LPHN2), mRNA.</t>
  </si>
  <si>
    <t>LPHN2</t>
  </si>
  <si>
    <t>Homo sapiens growth arrest-specific 2 like 3 (GAS2L3), mRNA.</t>
  </si>
  <si>
    <t>GAS2L3</t>
  </si>
  <si>
    <t>Homo sapiens DIM1 dimethyladenosine transferase 1 homolog (S. cerevisiae) (DIMT1), mRNA.</t>
  </si>
  <si>
    <t>DIMT1</t>
  </si>
  <si>
    <t>Homo sapiens chromosome 16 open reading frame 62 (C16orf62), mRNA.</t>
  </si>
  <si>
    <t>C16orf62</t>
  </si>
  <si>
    <t>Homo sapiens ubiquitin-conjugating enzyme E2T (putative) (UBE2T), mRNA.</t>
  </si>
  <si>
    <t>UBE2T</t>
  </si>
  <si>
    <t>Homo sapiens DENN/MADD domain containing 6A (DENND6A), mRNA.</t>
  </si>
  <si>
    <t>DENND6A</t>
  </si>
  <si>
    <t>Homo sapiens calnexin (CANX), transcript variant 2, mRNA.</t>
  </si>
  <si>
    <t>CANX</t>
  </si>
  <si>
    <t>Homo sapiens ATPase, Ca++ transporting, plasma membrane 4 (ATP2B4), transcript variant 1, mRNA.</t>
  </si>
  <si>
    <t>ATP2B4</t>
  </si>
  <si>
    <t>Homo sapiens ADP-ribosylation factor-like 6 interacting protein 5 (ARL6IP5), mRNA.</t>
  </si>
  <si>
    <t>ARL6IP5</t>
  </si>
  <si>
    <t>Homo sapiens tumor necrosis factor receptor superfamily, member 9 (TNFRSF9), mRNA.</t>
  </si>
  <si>
    <t>TNFRSF9</t>
  </si>
  <si>
    <t>Homo sapiens general transcription factor IIi (GTF2I), transcript variant 5, mRNA.</t>
  </si>
  <si>
    <t>GTF2I</t>
  </si>
  <si>
    <t>Homo sapiens supervillin (SVIL), transcript variant 1, mRNA.</t>
  </si>
  <si>
    <t>SVIL</t>
  </si>
  <si>
    <t>Homo sapiens syntrophin, beta 2 (dystrophin-associated protein A1, 59kDa, basic component 2) (SNTB2), mRNA.</t>
  </si>
  <si>
    <t>SNTB2</t>
  </si>
  <si>
    <t>Homo sapiens pyrophosphatase (inorganic) 1 (PPA1), mRNA.</t>
  </si>
  <si>
    <t>PPA1</t>
  </si>
  <si>
    <t>Homo sapiens huntingtin (HTT), mRNA.</t>
  </si>
  <si>
    <t>HTT</t>
  </si>
  <si>
    <t>Homo sapiens epithelial membrane protein 2 (EMP2), mRNA.</t>
  </si>
  <si>
    <t>EMP2</t>
  </si>
  <si>
    <t>Homo sapiens ADAM metallopeptidase domain 9 (ADAM9), transcript variant 1, mRNA.</t>
  </si>
  <si>
    <t>ADAM9</t>
  </si>
  <si>
    <t>Homo sapiens vacuolar protein sorting 35 homolog (S. cerevisiae) (VPS35), mRNA.</t>
  </si>
  <si>
    <t>VPS35</t>
  </si>
  <si>
    <t>Homo sapiens Sin3A-associated protein, 130kDa (SAP130), transcript variant 1, mRNA.</t>
  </si>
  <si>
    <t>SAP130</t>
  </si>
  <si>
    <t>Homo sapiens MGA, MAX dimerization protein (MGA), transcript variant 2, mRNA.</t>
  </si>
  <si>
    <t>MGA</t>
  </si>
  <si>
    <t>Homo sapiens laminin, gamma 1 (formerly LAMB2) (LAMC1), mRNA.</t>
  </si>
  <si>
    <t>LAMC1</t>
  </si>
  <si>
    <t>chr13</t>
  </si>
  <si>
    <t>Homo sapiens bora, aurora kinase A activator (BORA), transcript variant 1, mRNA.</t>
  </si>
  <si>
    <t>BORA</t>
  </si>
  <si>
    <t>Homo sapiens BicC family RNA binding protein 1 (BICC1), mRNA.</t>
  </si>
  <si>
    <t>BICC1</t>
  </si>
  <si>
    <t>Homo sapiens cAMP-regulated phosphoprotein, 19kDa (ARPP19), mRNA.</t>
  </si>
  <si>
    <t>ARPP19</t>
  </si>
  <si>
    <t>Homo sapiens synaptotagmin XI (SYT11), mRNA.</t>
  </si>
  <si>
    <t>SYT11</t>
  </si>
  <si>
    <t>Homo sapiens PX domain containing serine/threonine kinase (PXK), transcript variant 1, mRNA.</t>
  </si>
  <si>
    <t>PXK</t>
  </si>
  <si>
    <t>Homo sapiens protein tyrosine phosphatase, receptor type, K (PTPRK), transcript variant 1, mRNA.</t>
  </si>
  <si>
    <t>PTPRK</t>
  </si>
  <si>
    <t>Homo sapiens histone cluster 1, H2bb (HIST1H2BB), mRNA.</t>
  </si>
  <si>
    <t>HIST1H2BB</t>
  </si>
  <si>
    <t>Homo sapiens HECT and RLD domain containing E3 ubiquitin protein ligase family member 1 (HERC1), mRNA.</t>
  </si>
  <si>
    <t>HERC1</t>
  </si>
  <si>
    <t>chrX</t>
  </si>
  <si>
    <t>Homo sapiens gamma-aminobutyric acid (GABA) A receptor, alpha 3 (GABRA3), mRNA.</t>
  </si>
  <si>
    <t>GABRA3</t>
  </si>
  <si>
    <t>Homo sapiens teneurin transmembrane protein 3 (TENM3), mRNA.</t>
  </si>
  <si>
    <t>TENM3</t>
  </si>
  <si>
    <t>Homo sapiens proteasome (prosome, macropain) 26S subunit, non-ATPase, 12 (PSMD12), transcript variant 1, mRNA.</t>
  </si>
  <si>
    <t>PSMD12</t>
  </si>
  <si>
    <t>Homo sapiens H3 histone, family 3A (H3F3A), mRNA.</t>
  </si>
  <si>
    <t>H3F3A</t>
  </si>
  <si>
    <t>Homo sapiens Cbl proto-oncogene, E3 ubiquitin protein ligase (CBL), mRNA.</t>
  </si>
  <si>
    <t>CBL</t>
  </si>
  <si>
    <t>Homo sapiens protein tyrosine phosphatase, non-receptor type 11 (PTPN11), transcript variant 1, mRNA.</t>
  </si>
  <si>
    <t>PTPN11</t>
  </si>
  <si>
    <t>Homo sapiens vitamin K epoxide reductase complex, subunit 1-like 1 (VKORC1L1), transcript variant 1, mRNA.</t>
  </si>
  <si>
    <t>VKORC1L1</t>
  </si>
  <si>
    <t>Homo sapiens tripartite motif containing 44 (TRIM44), mRNA.</t>
  </si>
  <si>
    <t>TRIM44</t>
  </si>
  <si>
    <t>Homo sapiens glutaminyl-tRNA synthase (glutamine-hydrolyzing)-like 1 (QRSL1), mRNA.</t>
  </si>
  <si>
    <t>QRSL1</t>
  </si>
  <si>
    <t>Homo sapiens prolyl endopeptidase-like (PREPL), transcript variant 4, mRNA.</t>
  </si>
  <si>
    <t>PREPL</t>
  </si>
  <si>
    <t>Homo sapiens neuropilin (NRP) and tolloid (TLL)-like 2 (NETO2), transcript variant 2, mRNA.</t>
  </si>
  <si>
    <t>NETO2</t>
  </si>
  <si>
    <t>Homo sapiens mediator complex subunit 13 (MED13), mRNA.</t>
  </si>
  <si>
    <t>MED13</t>
  </si>
  <si>
    <t>Homo sapiens chromosome 12 open reading frame 66 (C12orf66), mRNA.</t>
  </si>
  <si>
    <t>C12orf66</t>
  </si>
  <si>
    <t>Homo sapiens zinc finger CCCH-type containing 7A (ZC3H7A), mRNA.</t>
  </si>
  <si>
    <t>ZC3H7A</t>
  </si>
  <si>
    <t>Homo sapiens NEDD4 binding protein 1 (N4BP1), mRNA.</t>
  </si>
  <si>
    <t>N4BP1</t>
  </si>
  <si>
    <t>Homo sapiens magnesium transporter 1 (MAGT1), mRNA.</t>
  </si>
  <si>
    <t>MAGT1</t>
  </si>
  <si>
    <t>Homo sapiens ubiquitin protein ligase E3 component n-recognin 5 (UBR5), transcript variant 1, mRNA.</t>
  </si>
  <si>
    <t>UBR5</t>
  </si>
  <si>
    <t>Homo sapiens tubulin, beta 2A class IIa (TUBB2A), mRNA.</t>
  </si>
  <si>
    <t>TUBB2A</t>
  </si>
  <si>
    <t>Homo sapiens serine/threonine kinase receptor associated protein (STRAP), mRNA.</t>
  </si>
  <si>
    <t>STRAP</t>
  </si>
  <si>
    <t>Homo sapiens prefoldin subunit 1 (PFDN1), mRNA.</t>
  </si>
  <si>
    <t>PFDN1</t>
  </si>
  <si>
    <t>Homo sapiens programmed cell death 1 ligand 2 (PDCD1LG2), mRNA.</t>
  </si>
  <si>
    <t>PDCD1LG2</t>
  </si>
  <si>
    <t>Homo sapiens 5-nucleotidase domain containing 1 (NT5DC1), mRNA.</t>
  </si>
  <si>
    <t>NT5DC1</t>
  </si>
  <si>
    <t>Homo sapiens histone cluster 1, H2be (HIST1H2BE), mRNA.</t>
  </si>
  <si>
    <t>HIST1H2BE</t>
  </si>
  <si>
    <t>Homo sapiens F-box and WD repeat domain containing 8 (FBXW8), transcript variant 2, mRNA.</t>
  </si>
  <si>
    <t>FBXW8</t>
  </si>
  <si>
    <t>Homo sapiens exocyst complex component 6B (EXOC6B), mRNA.</t>
  </si>
  <si>
    <t>EXOC6B</t>
  </si>
  <si>
    <t>Homo sapiens anti-silencing function 1B histone chaperone (ASF1B), mRNA.</t>
  </si>
  <si>
    <t>ASF1B</t>
  </si>
  <si>
    <t>Homo sapiens ankyrin repeat and SOCS box containing 8 (ASB8), mRNA.</t>
  </si>
  <si>
    <t>ASB8</t>
  </si>
  <si>
    <t>Homo sapiens signal-induced proliferation-associated 1 like 1 (SIPA1L1), transcript variant 1, mRNA.</t>
  </si>
  <si>
    <t>SIPA1L1</t>
  </si>
  <si>
    <t>Homo sapiens kinesin family member 2C (KIF2C), mRNA.</t>
  </si>
  <si>
    <t>KIF2C</t>
  </si>
  <si>
    <t>Homo sapiens topoisomerase (DNA) II binding protein 1 (TOPBP1), mRNA.</t>
  </si>
  <si>
    <t>TOPBP1</t>
  </si>
  <si>
    <t>Homo sapiens mitochondrial ribosome recycling factor (MRRF), transcript variant 3, mRNA.</t>
  </si>
  <si>
    <t>MRRF</t>
  </si>
  <si>
    <t>Homo sapiens DEAH (Asp-Glu-Ala-His) box polypeptide 40 (DHX40), transcript variant 2, mRNA.</t>
  </si>
  <si>
    <t>DHX40</t>
  </si>
  <si>
    <t>Homo sapiens DNA cross-link repair 1B (DCLRE1B), mRNA.</t>
  </si>
  <si>
    <t>DCLRE1B</t>
  </si>
  <si>
    <t>Homo sapiens transducin (beta)-like 1X-linked (TBL1X), transcript variant 2, mRNA.</t>
  </si>
  <si>
    <t>TBL1X</t>
  </si>
  <si>
    <t>[retired] Homo sapiens SLIT-ROBO Rho GTPase activating protein 2 (SRGAP2), transcript variant 2, mRNA.</t>
  </si>
  <si>
    <t>SRGAP2</t>
  </si>
  <si>
    <t>Homo sapiens phosphorylase kinase, beta (PHKB), transcript variant 1, mRNA.</t>
  </si>
  <si>
    <t>PHKB</t>
  </si>
  <si>
    <t>Homo sapiens carbamoyl-phosphate synthase 1, mitochondrial (CPS1), transcript variant 1, mRNA.</t>
  </si>
  <si>
    <t>CPS1</t>
  </si>
  <si>
    <t>Homo sapiens cyclin B1 (CCNB1), mRNA.</t>
  </si>
  <si>
    <t>CCNB1</t>
  </si>
  <si>
    <t>Homo sapiens tubulin, alpha 1a (TUBA1A), transcript variant 1, mRNA.</t>
  </si>
  <si>
    <t>TUBA1A</t>
  </si>
  <si>
    <t>Homo sapiens ectopic P-granules autophagy protein 5 homolog (C. elegans) (EPG5), mRNA.</t>
  </si>
  <si>
    <t>EPG5</t>
  </si>
  <si>
    <t>Homo sapiens elongator acetyltransferase complex subunit 4 (ELP4), transcript variant 1, mRNA.</t>
  </si>
  <si>
    <t>ELP4</t>
  </si>
  <si>
    <t>Homo sapiens coiled-coil domain containing 50 (CCDC50), transcript variant 1, mRNA.</t>
  </si>
  <si>
    <t>CCDC50</t>
  </si>
  <si>
    <t>Homo sapiens suppressor of Ty 20 homolog (S. cerevisiae) (SUPT20H), transcript variant 1, mRNA.</t>
  </si>
  <si>
    <t>SUPT20H</t>
  </si>
  <si>
    <t>Homo sapiens protein tyrosine phosphatase, non-receptor type 22 (lymphoid) (PTPN22), transcript variant 3, mRNA.</t>
  </si>
  <si>
    <t>PTPN22</t>
  </si>
  <si>
    <t>Homo sapiens kinesin family member 1B (KIF1B), transcript variant 1, mRNA.</t>
  </si>
  <si>
    <t>KIF1B</t>
  </si>
  <si>
    <t>Homo sapiens histone cluster 1, H4l (HIST1H4L), mRNA.</t>
  </si>
  <si>
    <t>HIST1H4L</t>
  </si>
  <si>
    <t>Homo sapiens CDC42 binding protein kinase alpha (DMPK-like) (CDC42BPA), transcript variant B, mRNA.</t>
  </si>
  <si>
    <t>CDC42BPA</t>
  </si>
  <si>
    <t>Homo sapiens UDP-Gal:betaGlcNAc beta 1,4- galactosyltransferase, polypeptide 5 (B4GALT5), mRNA.</t>
  </si>
  <si>
    <t>B4GALT5</t>
  </si>
  <si>
    <t>Homo sapiens isocitrate dehydrogenase 3 (NAD+) alpha (IDH3A), mRNA.</t>
  </si>
  <si>
    <t>IDH3A</t>
  </si>
  <si>
    <t>Homo sapiens catalase (CAT), mRNA.</t>
  </si>
  <si>
    <t>CAT</t>
  </si>
  <si>
    <t>Homo sapiens TEA domain family member 1 (SV40 transcriptional enhancer factor) (TEAD1), mRNA.</t>
  </si>
  <si>
    <t>TEAD1</t>
  </si>
  <si>
    <t>Homo sapiens shugoshin-like 1 (S. pombe) (SGOL1), transcript variant A1, mRNA.</t>
  </si>
  <si>
    <t>SGOL1</t>
  </si>
  <si>
    <t>Homo sapiens epithelial membrane protein 1 (EMP1), mRNA.</t>
  </si>
  <si>
    <t>EMP1</t>
  </si>
  <si>
    <t>Homo sapiens SAM domain and HD domain 1 (SAMHD1), mRNA.</t>
  </si>
  <si>
    <t>SAMHD1</t>
  </si>
  <si>
    <t>Homo sapiens ATP-binding cassette, sub-family C (CFTR/MRP), member 2 (ABCC2), mRNA.</t>
  </si>
  <si>
    <t>ABCC2</t>
  </si>
  <si>
    <t>Homo sapiens Norrie disease (pseudoglioma) (NDP), mRNA.</t>
  </si>
  <si>
    <t>NDP</t>
  </si>
  <si>
    <t>Homo sapiens eukaryotic translation initiation factor 3, subunit L (EIF3L), transcript variant 2, mRNA.</t>
  </si>
  <si>
    <t>EIF3L</t>
  </si>
  <si>
    <t>Homo sapiens DnaJ (Hsp40) homolog, subfamily C, member 21 (DNAJC21), transcript variant 2, mRNA.</t>
  </si>
  <si>
    <t>DNAJC21</t>
  </si>
  <si>
    <t>Homo sapiens interferon, gamma-inducible protein 30 (IFI30), mRNA.</t>
  </si>
  <si>
    <t>IFI30</t>
  </si>
  <si>
    <t>Homo sapiens DEAH (Asp-Glu-Ala-His) box polypeptide 32 (DHX32), mRNA.</t>
  </si>
  <si>
    <t>DHX32</t>
  </si>
  <si>
    <t>Homo sapiens heat shock 70kDa protein 5 (glucose-regulated protein, 78kDa) (HSPA5), mRNA.</t>
  </si>
  <si>
    <t>HSPA5</t>
  </si>
  <si>
    <t>Homo sapiens chromosome alignment maintaining phosphoprotein 1 (CHAMP1), transcript variant 2, mRNA.</t>
  </si>
  <si>
    <t>CHAMP1</t>
  </si>
  <si>
    <t>Homo sapiens phosphatidylinositol-5-phosphate 4-kinase, type II, alpha (PIP4K2A), mRNA.</t>
  </si>
  <si>
    <t>PIP4K2A</t>
  </si>
  <si>
    <t>Homo sapiens nucleoporin 133kDa (NUP133), mRNA.</t>
  </si>
  <si>
    <t>NUP133</t>
  </si>
  <si>
    <t>Homo sapiens nuclear factor I/C (CCAAT-binding transcription factor) (NFIC), transcript variant 1, mRNA.</t>
  </si>
  <si>
    <t>NFIC</t>
  </si>
  <si>
    <t>Homo sapiens succinate-CoA ligase, GDP-forming, beta subunit (SUCLG2), transcript variant 1, mRNA.</t>
  </si>
  <si>
    <t>SUCLG2</t>
  </si>
  <si>
    <t>Homo sapiens tenascin C (TNC), mRNA.</t>
  </si>
  <si>
    <t>TNC</t>
  </si>
  <si>
    <t>Homo sapiens Sp1 transcription factor (SP1), transcript variant 3, mRNA.</t>
  </si>
  <si>
    <t>SP1</t>
  </si>
  <si>
    <t>Homo sapiens peptidyl arginine deiminase, type III (PADI3), mRNA.</t>
  </si>
  <si>
    <t>PADI3</t>
  </si>
  <si>
    <t>Homo sapiens minichromosome maintenance complex component 8 (MCM8), transcript variant 1, mRNA.</t>
  </si>
  <si>
    <t>MCM8</t>
  </si>
  <si>
    <t>Homo sapiens kinesin family member 13B (KIF13B), mRNA.</t>
  </si>
  <si>
    <t>KIF13B</t>
  </si>
  <si>
    <t>Homo sapiens forkhead box J3 (FOXJ3), transcript variant 2, mRNA.</t>
  </si>
  <si>
    <t>FOXJ3</t>
  </si>
  <si>
    <t>Homo sapiens ELK3, ETS-domain protein (SRF accessory protein 2) (ELK3), mRNA.</t>
  </si>
  <si>
    <t>ELK3</t>
  </si>
  <si>
    <t>Homo sapiens chromosome 16 open reading frame 70 (C16orf70), mRNA.</t>
  </si>
  <si>
    <t>C16orf70</t>
  </si>
  <si>
    <t>Homo sapiens polymerase (DNA directed), epsilon 2, accessory subunit (POLE2), transcript variant 2, mRNA.</t>
  </si>
  <si>
    <t>POLE2</t>
  </si>
  <si>
    <t>Homo sapiens guanylate binding protein 2, interferon-inducible (GBP2), mRNA.</t>
  </si>
  <si>
    <t>GBP2</t>
  </si>
  <si>
    <t>Homo sapiens argininosuccinate synthase 1 (ASS1), transcript variant 1, mRNA.</t>
  </si>
  <si>
    <t>ASS1</t>
  </si>
  <si>
    <t>Homo sapiens hypothetical protein MGC27345, mRNA (cDNA clone MGC:27345 IMAGE:4670552), complete cds.</t>
  </si>
  <si>
    <t>MGC27345</t>
  </si>
  <si>
    <t>Homo sapiens KIAA0586 (KIAA0586), transcript variant 1, mRNA.</t>
  </si>
  <si>
    <t>KIAA0586</t>
  </si>
  <si>
    <t>Homo sapiens DEAH (Asp-Glu-Ala-His) box helicase 15 (DHX15), mRNA.</t>
  </si>
  <si>
    <t>DHX15</t>
  </si>
  <si>
    <t>Homo sapiens polymerase (DNA directed), alpha 2, accessory subunit (POLA2), mRNA.</t>
  </si>
  <si>
    <t>POLA2</t>
  </si>
  <si>
    <t>Homo sapiens poly (ADP-ribose) polymerase 2 (PARP2), transcript variant 2, mRNA.</t>
  </si>
  <si>
    <t>PARP2</t>
  </si>
  <si>
    <t>Homo sapiens trafficking protein, kinesin binding 2 (TRAK2), mRNA.</t>
  </si>
  <si>
    <t>TRAK2</t>
  </si>
  <si>
    <t>Homo sapiens nuclear fragile X mental retardation protein interacting protein 1 (NUFIP1), mRNA.</t>
  </si>
  <si>
    <t>NUFIP1</t>
  </si>
  <si>
    <t>Homo sapiens exosome component 9 (EXOSC9), transcript variant 1, mRNA.</t>
  </si>
  <si>
    <t>EXOSC9</t>
  </si>
  <si>
    <t>Homo sapiens ephrin-B2 (EFNB2), mRNA.</t>
  </si>
  <si>
    <t>EFNB2</t>
  </si>
  <si>
    <t>Homo sapiens acetyl-CoA carboxylase alpha (ACACA), transcript variant 1, mRNA.</t>
  </si>
  <si>
    <t>ACACA</t>
  </si>
  <si>
    <t>Homo sapiens signal transducing adaptor molecule (SH3 domain and ITAM motif) 1 (STAM), transcript variant 1, mRNA.</t>
  </si>
  <si>
    <t>STAM</t>
  </si>
  <si>
    <t>Homo sapiens WD repeat domain 75 (WDR75), mRNA.</t>
  </si>
  <si>
    <t>WDR75</t>
  </si>
  <si>
    <t>Homo sapiens signal recognition particle 68kDa (SRP68), transcript variant 1, mRNA.</t>
  </si>
  <si>
    <t>SRP68</t>
  </si>
  <si>
    <t>Homo sapiens RAD18 homolog (S. cerevisiae) (RAD18), mRNA.</t>
  </si>
  <si>
    <t>RAD18</t>
  </si>
  <si>
    <t>Homo sapiens karyopherin alpha 4 (importin alpha 3) (KPNA4), mRNA.</t>
  </si>
  <si>
    <t>KPNA4</t>
  </si>
  <si>
    <t>Homo sapiens homeodomain interacting protein kinase 1 (HIPK1), transcript variant 2, mRNA.</t>
  </si>
  <si>
    <t>HIPK1</t>
  </si>
  <si>
    <t>Homo sapiens glyceronephosphate O-acyltransferase (GNPAT), mRNA.</t>
  </si>
  <si>
    <t>GNPAT</t>
  </si>
  <si>
    <t>Homo sapiens autophagy related 2B (ATG2B), mRNA.</t>
  </si>
  <si>
    <t>ATG2B</t>
  </si>
  <si>
    <t>Homo sapiens interleukin 13 receptor, alpha 1 (IL13RA1), mRNA.</t>
  </si>
  <si>
    <t>IL13RA1</t>
  </si>
  <si>
    <t>Homo sapiens aquaporin 9 (AQP9), mRNA.</t>
  </si>
  <si>
    <t>AQP9</t>
  </si>
  <si>
    <t>Homo sapiens p21 protein (Cdc42/Rac)-activated kinase 1 (PAK1), transcript variant 1, mRNA.</t>
  </si>
  <si>
    <t>PAK1</t>
  </si>
  <si>
    <t>Homo sapiens histone cluster 1, H4c (HIST1H4C), mRNA.</t>
  </si>
  <si>
    <t>HIST1H4C</t>
  </si>
  <si>
    <t>Homo sapiens ATP-binding cassette, sub-family E (OABP), member 1 (ABCE1), transcript variant 2, mRNA.</t>
  </si>
  <si>
    <t>ABCE1</t>
  </si>
  <si>
    <t>Homo sapiens nucleosome assembly protein 1-like 1 (NAP1L1), transcript variant 2, mRNA.</t>
  </si>
  <si>
    <t>NAP1L1</t>
  </si>
  <si>
    <t>Homo sapiens Janus kinase 1 (JAK1), mRNA.</t>
  </si>
  <si>
    <t>JAK1</t>
  </si>
  <si>
    <t>Homo sapiens cell division cycle 23 (CDC23), mRNA.</t>
  </si>
  <si>
    <t>CDC23</t>
  </si>
  <si>
    <t>Homo sapiens SDA1 domain containing 1 (SDAD1), transcript variant 1, mRNA.</t>
  </si>
  <si>
    <t>SDAD1</t>
  </si>
  <si>
    <t>Homo sapiens kinetochore associated 1 (KNTC1), mRNA.</t>
  </si>
  <si>
    <t>KNTC1</t>
  </si>
  <si>
    <t>Homo sapiens calcium/calmodulin-dependent serine protein kinase (MAGUK family) (CASK), transcript variant 2, mRNA.</t>
  </si>
  <si>
    <t>CASK</t>
  </si>
  <si>
    <t>Homo sapiens tRNA methyltransferase 61 homolog B (S. cerevisiae) (TRMT61B), mRNA.</t>
  </si>
  <si>
    <t>TRMT61B</t>
  </si>
  <si>
    <t>Homo sapiens phosphoribosylaminoimidazole carboxylase, phosphoribosylaminoimidazole succinocarboxamide synthetase (PAICS), transcript variant 3, mRNA.</t>
  </si>
  <si>
    <t>PAICS</t>
  </si>
  <si>
    <t>Homo sapiens eukaryotic translation initiation factor 3, subunit A (EIF3A), mRNA.</t>
  </si>
  <si>
    <t>EIF3A</t>
  </si>
  <si>
    <t>Homo sapiens EF-hand calcium binding domain 14 (EFCAB14), mRNA.</t>
  </si>
  <si>
    <t>EFCAB14</t>
  </si>
  <si>
    <t>Homo sapiens utrophin (UTRN), mRNA.</t>
  </si>
  <si>
    <t>UTRN</t>
  </si>
  <si>
    <t>Homo sapiens Ras association (RalGDS/AF-6) and pleckstrin homology domains 1 (RAPH1), transcript variant 3, mRNA.</t>
  </si>
  <si>
    <t>RAPH1</t>
  </si>
  <si>
    <t>Homo sapiens cullin 1 (CUL1), mRNA.</t>
  </si>
  <si>
    <t>CUL1</t>
  </si>
  <si>
    <t>Homo sapiens cyclin D1 (CCND1), mRNA.</t>
  </si>
  <si>
    <t>CCND1</t>
  </si>
  <si>
    <t>Homo sapiens ALG8, alpha-1,3-glucosyltransferase (ALG8), transcript variant 2, mRNA.</t>
  </si>
  <si>
    <t>ALG8</t>
  </si>
  <si>
    <t>Homo sapiens tetraspanin 13 (TSPAN13), mRNA.</t>
  </si>
  <si>
    <t>TSPAN13</t>
  </si>
  <si>
    <t>Homo sapiens retinoblastoma binding protein 9 (RBBP9), mRNA.</t>
  </si>
  <si>
    <t>RBBP9</t>
  </si>
  <si>
    <t>Homo sapiens melanoma inhibitory activity family, member 3 (MIA3), mRNA.</t>
  </si>
  <si>
    <t>MIA3</t>
  </si>
  <si>
    <t>Homo sapiens karyopherin alpha 6 (importin alpha 7) (KPNA6), mRNA.</t>
  </si>
  <si>
    <t>KPNA6</t>
  </si>
  <si>
    <t>Homo sapiens lysine (K)-specific methyltransferase 2C (KMT2C), mRNA.</t>
  </si>
  <si>
    <t>KMT2C</t>
  </si>
  <si>
    <t>Homo sapiens dermatan sulfate epimerase-like (DSEL), mRNA.</t>
  </si>
  <si>
    <t>DSEL</t>
  </si>
  <si>
    <t>Homo sapiens carnitine palmitoyltransferase 1A (liver) (CPT1A), transcript variant 2, mRNA.</t>
  </si>
  <si>
    <t>CPT1A</t>
  </si>
  <si>
    <t>Homo sapiens SLIT and NTRK-like family, member 5 (SLITRK5), mRNA.</t>
  </si>
  <si>
    <t>SLITRK5</t>
  </si>
  <si>
    <t>Homo sapiens pre-mRNA processing factor 8 (PRPF8), mRNA.</t>
  </si>
  <si>
    <t>PRPF8</t>
  </si>
  <si>
    <t>Homo sapiens insulin-degrading enzyme (IDE), transcript variant 2, mRNA.</t>
  </si>
  <si>
    <t>IDE</t>
  </si>
  <si>
    <t>Homo sapiens son of sevenless homolog 2 (Drosophila) (SOS2), mRNA.</t>
  </si>
  <si>
    <t>SOS2</t>
  </si>
  <si>
    <t>Homo sapiens 5-nucleotidase, ecto (CD73) (NT5E), transcript variant 2, mRNA.</t>
  </si>
  <si>
    <t>NT5E</t>
  </si>
  <si>
    <t>Homo sapiens cyclin-dependent kinase 1 (CDK1), transcript variant 4, mRNA.</t>
  </si>
  <si>
    <t>CDK1</t>
  </si>
  <si>
    <t>Homo sapiens general transcription factor IIH, polypeptide 3, 34kDa (GTF2H3), transcript variant 1, mRNA.</t>
  </si>
  <si>
    <t>GTF2H3</t>
  </si>
  <si>
    <t>Homo sapiens programmed cell death 6 interacting protein (PDCD6IP), transcript variant 2, mRNA.</t>
  </si>
  <si>
    <t>PDCD6IP</t>
  </si>
  <si>
    <t>Homo sapiens oxidase (cytochrome c) assembly 1-like (OXA1L), mRNA.</t>
  </si>
  <si>
    <t>OXA1L</t>
  </si>
  <si>
    <t>Homo sapiens heart development protein with EGF-like domains 1 (HEG1), mRNA.</t>
  </si>
  <si>
    <t>HEG1</t>
  </si>
  <si>
    <t>Homo sapiens primase, DNA, polypeptide 2 (58kDa) (PRIM2), transcript variant 1, mRNA.</t>
  </si>
  <si>
    <t>PRIM2</t>
  </si>
  <si>
    <t>Homo sapiens oxysterol binding protein-like 11 (OSBPL11), mRNA.</t>
  </si>
  <si>
    <t>OSBPL11</t>
  </si>
  <si>
    <t>Homo sapiens KIAA1429 (KIAA1429), transcript variant 1, mRNA.</t>
  </si>
  <si>
    <t>KIAA1429</t>
  </si>
  <si>
    <t>Homo sapiens chaperonin containing TCP1, subunit 4 (delta) (CCT4), transcript variant 1, mRNA.</t>
  </si>
  <si>
    <t>CCT4</t>
  </si>
  <si>
    <t>Homo sapiens tyrosine 3-monooxygenase/tryptophan 5-monooxygenase activation protein, gamma (YWHAG), mRNA.</t>
  </si>
  <si>
    <t>YWHAG</t>
  </si>
  <si>
    <t>Homo sapiens tripartite motif containing 33 (TRIM33), transcript variant a, mRNA.</t>
  </si>
  <si>
    <t>TRIM33</t>
  </si>
  <si>
    <t>Homo sapiens gephyrin (GPHN), transcript variant 2, mRNA.</t>
  </si>
  <si>
    <t>GPHN</t>
  </si>
  <si>
    <t>Homo sapiens aquarius intron-binding spliceosomal factor (AQR), mRNA.</t>
  </si>
  <si>
    <t>AQR</t>
  </si>
  <si>
    <t>Homo sapiens ATP-binding cassette, sub-family B (MDR/TAP), member 7 (ABCB7), transcript variant 1, mRNA.</t>
  </si>
  <si>
    <t>ABCB7</t>
  </si>
  <si>
    <t>Homo sapiens SERPINE1 mRNA binding protein 1 (SERBP1), transcript variant 1, mRNA.</t>
  </si>
  <si>
    <t>SERBP1</t>
  </si>
  <si>
    <t>Homo sapiens family with sequence similarity 192, member A (FAM192A), mRNA.</t>
  </si>
  <si>
    <t>FAM192A</t>
  </si>
  <si>
    <t>Homo sapiens calpastatin (CAST), transcript variant 6, mRNA.</t>
  </si>
  <si>
    <t>CAST</t>
  </si>
  <si>
    <t>Homo sapiens tripeptidyl peptidase II (TPP2), mRNA.</t>
  </si>
  <si>
    <t>TPP2</t>
  </si>
  <si>
    <t>Homo sapiens ring finger and WD repeat domain 3 (RFWD3), mRNA.</t>
  </si>
  <si>
    <t>RFWD3</t>
  </si>
  <si>
    <t>Homo sapiens lysocardiolipin acyltransferase 1 (LCLAT1), transcript variant 2, mRNA.</t>
  </si>
  <si>
    <t>LCLAT1</t>
  </si>
  <si>
    <t>Homo sapiens inhibitor of DNA binding 1, dominant negative helix-loop-helix protein (ID1), transcript variant 1, mRNA.</t>
  </si>
  <si>
    <t>ID1</t>
  </si>
  <si>
    <t>Homo sapiens cyclin-dependent kinase 2 (CDK2), transcript variant 1, mRNA.</t>
  </si>
  <si>
    <t>CDK2</t>
  </si>
  <si>
    <t>Homo sapiens aryl hydrocarbon receptor (AHR), mRNA.</t>
  </si>
  <si>
    <t>AHR</t>
  </si>
  <si>
    <t>Homo sapiens ubiquitin specific peptidase 3 (USP3), transcript variant 1, mRNA.</t>
  </si>
  <si>
    <t>USP3</t>
  </si>
  <si>
    <t>Homo sapiens mitogen-activated protein kinase 9 (MAPK9), transcript variant JNK2-g, mRNA.</t>
  </si>
  <si>
    <t>MAPK9</t>
  </si>
  <si>
    <t>Homo sapiens amyloid beta precursor protein (cytoplasmic tail) binding protein 2 (APPBP2), transcript variant 1, mRNA.</t>
  </si>
  <si>
    <t>APPBP2</t>
  </si>
  <si>
    <t>Homo sapiens chromosome 14 open reading frame 1 (C14orf1), mRNA.</t>
  </si>
  <si>
    <t>C14orf1</t>
  </si>
  <si>
    <t>Homo sapiens ankyrin repeat and IBR domain containing 1 (ANKIB1), mRNA.</t>
  </si>
  <si>
    <t>ANKIB1</t>
  </si>
  <si>
    <t>Homo sapiens topoisomerase (DNA) I (TOP1), mRNA.</t>
  </si>
  <si>
    <t>TOP1</t>
  </si>
  <si>
    <t>Homo sapiens RNA binding motif protein 23 (RBM23), transcript variant 1, mRNA.</t>
  </si>
  <si>
    <t>RBM23</t>
  </si>
  <si>
    <t>Homo sapiens gem (nuclear organelle) associated protein 5 (GEMIN5), transcript variant 2, mRNA.</t>
  </si>
  <si>
    <t>GEMIN5</t>
  </si>
  <si>
    <t>Homo sapiens drosha, ribonuclease type III (DROSHA), transcript variant 2, mRNA.</t>
  </si>
  <si>
    <t>DROSHA</t>
  </si>
  <si>
    <t>Homo sapiens tubulin tyrosine ligase-like family, member 5 (TTLL5), mRNA.</t>
  </si>
  <si>
    <t>TTLL5</t>
  </si>
  <si>
    <t>Homo sapiens PDS5, regulator of cohesion maintenance, homolog A (S. cerevisiae) (PDS5A), transcript variant 1, mRNA.</t>
  </si>
  <si>
    <t>PDS5A</t>
  </si>
  <si>
    <t>Homo sapiens neutral sphingomyelinase (N-SMase) activation associated factor (NSMAF), transcript variant 2, mRNA.</t>
  </si>
  <si>
    <t>NSMAF</t>
  </si>
  <si>
    <t>Homo sapiens arylsulfatase family, member J (ARSJ), mRNA.</t>
  </si>
  <si>
    <t>ARSJ</t>
  </si>
  <si>
    <t>Homo sapiens vascular endothelial zinc finger 1 (VEZF1), mRNA.</t>
  </si>
  <si>
    <t>VEZF1</t>
  </si>
  <si>
    <t>Homo sapiens ras-related C3 botulinum toxin substrate 2 (rho family, small GTP binding protein Rac2) (RAC2), mRNA.</t>
  </si>
  <si>
    <t>RAC2</t>
  </si>
  <si>
    <t>Homo sapiens lon peptidase 2, peroxisomal (LONP2), mRNA.</t>
  </si>
  <si>
    <t>LONP2</t>
  </si>
  <si>
    <t>Homo sapiens lysosomal-associated membrane protein 2 (LAMP2), transcript variant C, mRNA.</t>
  </si>
  <si>
    <t>LAMP2</t>
  </si>
  <si>
    <t>Homo sapiens potassium large conductance calcium-activated channel, subfamily M, alpha member 1 (KCNMA1), transcript variant 1, mRNA.</t>
  </si>
  <si>
    <t>KCNMA1</t>
  </si>
  <si>
    <t>Homo sapiens transportin 3 (TNPO3), transcript variant 2, mRNA.</t>
  </si>
  <si>
    <t>TNPO3</t>
  </si>
  <si>
    <t>Homo sapiens phosphodiesterase 12 (PDE12), mRNA.</t>
  </si>
  <si>
    <t>PDE12</t>
  </si>
  <si>
    <t>Homo sapiens GPN-loop GTPase 1 (GPN1), transcript variant 2, mRNA.</t>
  </si>
  <si>
    <t>GPN1</t>
  </si>
  <si>
    <t>Homo sapiens RAB23, member RAS oncogene family (RAB23), transcript variant 1, mRNA.</t>
  </si>
  <si>
    <t>RAB23</t>
  </si>
  <si>
    <t>Homo sapiens tyrosine 3-monooxygenase/tryptophan 5-monooxygenase activation protein, theta (YWHAQ), mRNA.</t>
  </si>
  <si>
    <t>YWHAQ</t>
  </si>
  <si>
    <t>Homo sapiens membrane-bound transcription factor peptidase, site 2 (MBTPS2), mRNA.</t>
  </si>
  <si>
    <t>MBTPS2</t>
  </si>
  <si>
    <t>Homo sapiens Hermansky-Pudlak syndrome 3 (HPS3), mRNA.</t>
  </si>
  <si>
    <t>HPS3</t>
  </si>
  <si>
    <t>Homo sapiens zinc finger protein 106 (ZNF106), transcript variant 1, mRNA.</t>
  </si>
  <si>
    <t>ZNF106</t>
  </si>
  <si>
    <t>Homo sapiens spalt-like transcription factor 1 (SALL1), transcript variant 2, mRNA.</t>
  </si>
  <si>
    <t>SALL1</t>
  </si>
  <si>
    <t>Homo sapiens poly (ADP-ribose) polymerase 1 (PARP1), mRNA.</t>
  </si>
  <si>
    <t>PARP1</t>
  </si>
  <si>
    <t>Homo sapiens oxysterol binding protein-like 6 (OSBPL6), transcript variant 3, mRNA.</t>
  </si>
  <si>
    <t>OSBPL6</t>
  </si>
  <si>
    <t>Homo sapiens epidermal growth factor receptor pathway substrate 8 (EPS8), mRNA.</t>
  </si>
  <si>
    <t>EPS8</t>
  </si>
  <si>
    <t>Homo sapiens DEAH (Asp-Glu-Ala-His) box helicase 9 (DHX9), transcript variant 1, mRNA.</t>
  </si>
  <si>
    <t>DHX9</t>
  </si>
  <si>
    <t>Homo sapiens eukaryotic translation initiation factor 4 gamma, 3 (EIF4G3), transcript variant 1, mRNA.</t>
  </si>
  <si>
    <t>EIF4G3</t>
  </si>
  <si>
    <t>Homo sapiens chromosome 5 open reading frame 51 (C5orf51), mRNA.</t>
  </si>
  <si>
    <t>C5orf51</t>
  </si>
  <si>
    <t>Homo sapiens vesicle-associated membrane protein 3 (VAMP3), mRNA.</t>
  </si>
  <si>
    <t>VAMP3</t>
  </si>
  <si>
    <t>Homo sapiens spindlin 1 (SPIN1), mRNA.</t>
  </si>
  <si>
    <t>SPIN1</t>
  </si>
  <si>
    <t>Homo sapiens SIN3 transcription regulator family member A (SIN3A), transcript variant 3, mRNA.</t>
  </si>
  <si>
    <t>SIN3A</t>
  </si>
  <si>
    <t>Homo sapiens chromosome 5 open reading frame 22 (C5orf22), mRNA.</t>
  </si>
  <si>
    <t>C5orf22</t>
  </si>
  <si>
    <t>Homo sapiens xylosyltransferase I (XYLT1), mRNA.</t>
  </si>
  <si>
    <t>XYLT1</t>
  </si>
  <si>
    <t>Homo sapiens RAN binding protein 9 (RANBP9), mRNA.</t>
  </si>
  <si>
    <t>RANBP9</t>
  </si>
  <si>
    <t>Homo sapiens polyhomeotic homolog 1 (Drosophila) (PHC1), mRNA.</t>
  </si>
  <si>
    <t>PHC1</t>
  </si>
  <si>
    <t>Homo sapiens lysosomal protein transmembrane 4 beta (LAPTM4B), mRNA.</t>
  </si>
  <si>
    <t>LAPTM4B</t>
  </si>
  <si>
    <t>Homo sapiens discoidin domain receptor tyrosine kinase 2 (DDR2), transcript variant 1, mRNA.</t>
  </si>
  <si>
    <t>DDR2</t>
  </si>
  <si>
    <t>Homo sapiens ATPase family, AAA domain containing 2 (ATAD2), mRNA.</t>
  </si>
  <si>
    <t>ATAD2</t>
  </si>
  <si>
    <t>Homo sapiens tight junction protein 1 (TJP1), transcript variant 1, mRNA.</t>
  </si>
  <si>
    <t>TJP1</t>
  </si>
  <si>
    <t>Homo sapiens spastic paraplegia 11 (autosomal recessive) (SPG11), transcript variant 2, mRNA.</t>
  </si>
  <si>
    <t>SPG11</t>
  </si>
  <si>
    <t>Homo sapiens nucleoporin 160kDa (NUP160), mRNA.</t>
  </si>
  <si>
    <t>NUP160</t>
  </si>
  <si>
    <t>Homo sapiens KIAA0430 (KIAA0430), transcript variant 2, mRNA.</t>
  </si>
  <si>
    <t>KIAA0430</t>
  </si>
  <si>
    <t>Homo sapiens establishment of sister chromatid cohesion N-acetyltransferase 2 (ESCO2), mRNA.</t>
  </si>
  <si>
    <t>ESCO2</t>
  </si>
  <si>
    <t>Homo sapiens eukaryotic translation initiation factor 4 gamma, 2 (EIF4G2), transcript variant 2, mRNA.</t>
  </si>
  <si>
    <t>EIF4G2</t>
  </si>
  <si>
    <t>Homo sapiens adaptor-related protein complex 1, gamma 1 subunit (AP1G1), transcript variant 1, mRNA.</t>
  </si>
  <si>
    <t>AP1G1</t>
  </si>
  <si>
    <t>Homo sapiens regulatory factor X, 7 (RFX7), mRNA.</t>
  </si>
  <si>
    <t>RFX7</t>
  </si>
  <si>
    <t>Homo sapiens protein phosphatase 6, regulatory subunit 3 (PPP6R3), transcript variant 4, mRNA.</t>
  </si>
  <si>
    <t>PPP6R3</t>
  </si>
  <si>
    <t>Homo sapiens interleukin 31 receptor A (IL31RA), transcript variant 2, mRNA.</t>
  </si>
  <si>
    <t>IL31RA</t>
  </si>
  <si>
    <t>Homo sapiens histone cluster 1, H4k (HIST1H4K), mRNA.</t>
  </si>
  <si>
    <t>HIST1H4K</t>
  </si>
  <si>
    <t>Homo sapiens cadherin 13 (CDH13), transcript variant 2, mRNA.</t>
  </si>
  <si>
    <t>CDH13</t>
  </si>
  <si>
    <t>Homo sapiens Rho GTPase activating protein 35 (ARHGAP35), mRNA.</t>
  </si>
  <si>
    <t>ARHGAP35</t>
  </si>
  <si>
    <t>Homo sapiens adenosine deaminase, tRNA-specific 1 (ADAT1), transcript variant 1, mRNA.</t>
  </si>
  <si>
    <t>ADAT1</t>
  </si>
  <si>
    <t>Homo sapiens zinc finger CCHC-type and RNA binding motif 1 (ZCRB1), mRNA.</t>
  </si>
  <si>
    <t>ZCRB1</t>
  </si>
  <si>
    <t>Homo sapiens vinculin (VCL), transcript variant 2, mRNA.</t>
  </si>
  <si>
    <t>VCL</t>
  </si>
  <si>
    <t>Homo sapiens sorting nexin family member 27 (SNX27), mRNA.</t>
  </si>
  <si>
    <t>SNX27</t>
  </si>
  <si>
    <t>Homo sapiens rotatin (RTTN), mRNA.</t>
  </si>
  <si>
    <t>RTTN</t>
  </si>
  <si>
    <t>Homo sapiens Rtf1, Paf1/RNA polymerase II complex component, homolog (S. cerevisiae) (RTF1), mRNA.</t>
  </si>
  <si>
    <t>RTF1</t>
  </si>
  <si>
    <t>Homo sapiens replication protein A1, 70kDa (RPA1), mRNA.</t>
  </si>
  <si>
    <t>RPA1</t>
  </si>
  <si>
    <t>Homo sapiens RAB31, member RAS oncogene family (RAB31), mRNA.</t>
  </si>
  <si>
    <t>RAB31</t>
  </si>
  <si>
    <t>Homo sapiens importin 5 (IPO5), mRNA.</t>
  </si>
  <si>
    <t>IPO5</t>
  </si>
  <si>
    <t>Homo sapiens inner membrane protein, mitochondrial (IMMT), transcript variant 2, mRNA.</t>
  </si>
  <si>
    <t>IMMT</t>
  </si>
  <si>
    <t>Homo sapiens coiled-coil domain containing 25 (CCDC25), mRNA.</t>
  </si>
  <si>
    <t>CCDC25</t>
  </si>
  <si>
    <t>Homo sapiens baculoviral IAP repeat containing 6 (BIRC6), mRNA.</t>
  </si>
  <si>
    <t>BIRC6</t>
  </si>
  <si>
    <t>Homo sapiens dynamin 1-like (DNM1L), transcript variant 3, mRNA.</t>
  </si>
  <si>
    <t>DNM1L</t>
  </si>
  <si>
    <t>Homo sapiens zinc finger RNA binding protein (ZFR), mRNA.</t>
  </si>
  <si>
    <t>ZFR</t>
  </si>
  <si>
    <t>Homo sapiens apoptosis resistant E3 ubiquitin protein ligase 1 (AREL1), mRNA.</t>
  </si>
  <si>
    <t>AREL1</t>
  </si>
  <si>
    <t>Homo sapiens zinc finger CCCH-type, antiviral 1 (ZC3HAV1), transcript variant 1, mRNA.</t>
  </si>
  <si>
    <t>ZC3HAV1</t>
  </si>
  <si>
    <t>Homo sapiens SET binding factor 2 (SBF2), mRNA.</t>
  </si>
  <si>
    <t>SBF2</t>
  </si>
  <si>
    <t>Homo sapiens additional sex combs like transcriptional regulator 2 (ASXL2), mRNA.</t>
  </si>
  <si>
    <t>ASXL2</t>
  </si>
  <si>
    <t>Homo sapiens tubulin, beta 6 class V (TUBB6), mRNA.</t>
  </si>
  <si>
    <t>TUBB6</t>
  </si>
  <si>
    <t>Homo sapiens PAX interacting (with transcription-activation domain) protein 1 (PAXIP1), mRNA.</t>
  </si>
  <si>
    <t>PAXIP1</t>
  </si>
  <si>
    <t>Homo sapiens aspartyl-tRNA synthetase 2, mitochondrial (DARS2), mRNA.</t>
  </si>
  <si>
    <t>DARS2</t>
  </si>
  <si>
    <t>Homo sapiens tetratricopeptide repeat, ankyrin repeat and coiled-coil containing 2 (TANC2), mRNA.</t>
  </si>
  <si>
    <t>TANC2</t>
  </si>
  <si>
    <t>Homo sapiens ubiquilin 1 (UBQLN1), transcript variant 1, mRNA.</t>
  </si>
  <si>
    <t>UBQLN1</t>
  </si>
  <si>
    <t>Homo sapiens HMG box domain containing 4 (HMGXB4), transcript variant 1, mRNA.</t>
  </si>
  <si>
    <t>HMGXB4</t>
  </si>
  <si>
    <t>Homo sapiens EFR3 homolog A (S. cerevisiae) (EFR3A), mRNA.</t>
  </si>
  <si>
    <t>EFR3A</t>
  </si>
  <si>
    <t>ensembl_havana_transcript:known chromosome:GRCh38:6:27132370:27132750:-1 gene:ENSG00000124635 gene_biotype:protein_coding transcript_biotype:protein_coding</t>
  </si>
  <si>
    <t>HIST1H2BJ</t>
  </si>
  <si>
    <t>Homo sapiens ecto-NOX disulfide-thiol exchanger 2 (ENOX2), transcript variant 1, mRNA.</t>
  </si>
  <si>
    <t>ENOX2</t>
  </si>
  <si>
    <t>Homo sapiens tubulin, gamma 2 (TUBG2), mRNA.</t>
  </si>
  <si>
    <t>TUBG2</t>
  </si>
  <si>
    <t>Homo sapiens SLAIN motif family, member 2 (SLAIN2), mRNA.</t>
  </si>
  <si>
    <t>SLAIN2</t>
  </si>
  <si>
    <t>Homo sapiens nucleolar protein 10 (NOL10), transcript variant 1, mRNA.</t>
  </si>
  <si>
    <t>NOL10</t>
  </si>
  <si>
    <t>Homo sapiens apoptosis inhibitor 5 (API5), transcript variant 1, mRNA.</t>
  </si>
  <si>
    <t>API5</t>
  </si>
  <si>
    <t>Homo sapiens neuron navigator 3 (NAV3), transcript variant 2, mRNA.</t>
  </si>
  <si>
    <t>NAV3</t>
  </si>
  <si>
    <t>Homo sapiens microtubule associated monooxygenase, calponin and LIM domain containing 2 (MICAL2), transcript variant 1, mRNA.</t>
  </si>
  <si>
    <t>MICAL2</t>
  </si>
  <si>
    <t>Homo sapiens minichromosome maintenance complex binding protein (MCMBP), transcript variant 2, mRNA.</t>
  </si>
  <si>
    <t>MCMBP</t>
  </si>
  <si>
    <t>Homo sapiens HAUS augmin-like complex, subunit 2 (HAUS2), transcript variant 2, mRNA.</t>
  </si>
  <si>
    <t>HAUS2</t>
  </si>
  <si>
    <t>Homo sapiens Rho guanine nucleotide exchange factor (GEF) 12 (ARHGEF12), transcript variant 2, mRNA.</t>
  </si>
  <si>
    <t>ARHGEF12</t>
  </si>
  <si>
    <t>Homo sapiens TAF2 RNA polymerase II, TATA box binding protein (TBP)-associated factor, 150kDa (TAF2), mRNA.</t>
  </si>
  <si>
    <t>TAF2</t>
  </si>
  <si>
    <t>Homo sapiens SWI/SNF related, matrix associated, actin dependent regulator of chromatin, subfamily a, member 1 (SMARCA1), transcript variant 1, mRNA.</t>
  </si>
  <si>
    <t>SMARCA1</t>
  </si>
  <si>
    <t>Homo sapiens QKI, KH domain containing, RNA binding (QKI), transcript variant 1, mRNA.</t>
  </si>
  <si>
    <t>QKI</t>
  </si>
  <si>
    <t>Homo sapiens G-protein signaling modulator 2 (GPSM2), mRNA.</t>
  </si>
  <si>
    <t>GPSM2</t>
  </si>
  <si>
    <t>Homo sapiens X-ray repair complementing defective repair in Chinese hamster cells 2 (XRCC2), mRNA.</t>
  </si>
  <si>
    <t>XRCC2</t>
  </si>
  <si>
    <t>Homo sapiens FGFR1OP N-terminal like (FOPNL), mRNA.</t>
  </si>
  <si>
    <t>FOPNL</t>
  </si>
  <si>
    <t>Homo sapiens family with sequence similarity 155, member A (FAM155A), mRNA.</t>
  </si>
  <si>
    <t>FAM155A</t>
  </si>
  <si>
    <t>Homo sapiens ankyrin repeat domain 17 (ANKRD17), transcript variant 1, mRNA.</t>
  </si>
  <si>
    <t>ANKRD17</t>
  </si>
  <si>
    <t>Homo sapiens coatomer protein complex, subunit gamma 2 (COPG2), transcript variant 1, mRNA.</t>
  </si>
  <si>
    <t>COPG2</t>
  </si>
  <si>
    <t>Homo sapiens AT hook containing transcription factor 1 (AHCTF1), mRNA.</t>
  </si>
  <si>
    <t>AHCTF1</t>
  </si>
  <si>
    <t>Homo sapiens muscleblind-like splicing regulator 1 (MBNL1), transcript variant 1, mRNA.</t>
  </si>
  <si>
    <t>MBNL1</t>
  </si>
  <si>
    <t>Homo sapiens family with sequence similarity 72, member B (FAM72B), mRNA.</t>
  </si>
  <si>
    <t>FAM72B</t>
  </si>
  <si>
    <t>Homo sapiens dystrobrevin, alpha (DTNA), transcript variant 9, mRNA.</t>
  </si>
  <si>
    <t>DTNA</t>
  </si>
  <si>
    <t>Homo sapiens eukaryotic translation initiation factor 3, subunit M (EIF3M), mRNA.</t>
  </si>
  <si>
    <t>EIF3M</t>
  </si>
  <si>
    <t>Homo sapiens EGF-like repeats and discoidin I-like domains 3 (EDIL3), transcript variant 1, mRNA.</t>
  </si>
  <si>
    <t>EDIL3</t>
  </si>
  <si>
    <t>Homo sapiens active BCR-related (ABR), transcript variant 2, mRNA.</t>
  </si>
  <si>
    <t>ABR</t>
  </si>
  <si>
    <t>Homo sapiens kinesin family member 4A (KIF4A), mRNA.</t>
  </si>
  <si>
    <t>KIF4A</t>
  </si>
  <si>
    <t>Homo sapiens replication factor C (activator 1) 3, 38kDa (RFC3), transcript variant 1, mRNA.</t>
  </si>
  <si>
    <t>RFC3</t>
  </si>
  <si>
    <t>Homo sapiens Rho GTPase activating protein 21 (ARHGAP21), mRNA.</t>
  </si>
  <si>
    <t>ARHGAP21</t>
  </si>
  <si>
    <t>Homo sapiens WD repeat domain 36 (WDR36), mRNA.</t>
  </si>
  <si>
    <t>WDR36</t>
  </si>
  <si>
    <t>Homo sapiens transmembrane emp24-like trafficking protein 10 (yeast) (TMED10), mRNA.</t>
  </si>
  <si>
    <t>TMED10</t>
  </si>
  <si>
    <t>Homo sapiens T-box 15 (TBX15), mRNA.</t>
  </si>
  <si>
    <t>TBX15</t>
  </si>
  <si>
    <t>Homo sapiens solute carrier family 38, member 2 (SLC38A2), mRNA.</t>
  </si>
  <si>
    <t>SLC38A2</t>
  </si>
  <si>
    <t>Homo sapiens spindle and kinetochore associated complex subunit 1 (SKA1), transcript variant 1, mRNA.</t>
  </si>
  <si>
    <t>SKA1</t>
  </si>
  <si>
    <t>Homo sapiens metadherin (MTDH), mRNA.</t>
  </si>
  <si>
    <t>MTDH</t>
  </si>
  <si>
    <t>Homo sapiens GDP dissociation inhibitor 2 (GDI2), transcript variant 2, mRNA.</t>
  </si>
  <si>
    <t>GDI2</t>
  </si>
  <si>
    <t>Homo sapiens armadillo repeat containing 1 (ARMC1), transcript variant 1, mRNA.</t>
  </si>
  <si>
    <t>ARMC1</t>
  </si>
  <si>
    <t>Homo sapiens versican (VCAN), transcript variant 2, mRNA.</t>
  </si>
  <si>
    <t>VCAN</t>
  </si>
  <si>
    <t>Homo sapiens chaperonin containing TCP1, subunit 2 (beta) (CCT2), transcript variant 2, mRNA.</t>
  </si>
  <si>
    <t>CCT2</t>
  </si>
  <si>
    <t>Homo sapiens RAS p21 protein activator (GTPase activating protein) 1 (RASA1), transcript variant 1, mRNA.</t>
  </si>
  <si>
    <t>RASA1</t>
  </si>
  <si>
    <t>Homo sapiens non-SMC condensin I complex, subunit G (NCAPG), transcript variant 1, mRNA.</t>
  </si>
  <si>
    <t>NCAPG</t>
  </si>
  <si>
    <t>Homo sapiens SHC SH2-domain binding protein 1 (SHCBP1), mRNA.</t>
  </si>
  <si>
    <t>SHCBP1</t>
  </si>
  <si>
    <t>Homo sapiens high mobility group box 2 (HMGB2), transcript variant 2, mRNA.</t>
  </si>
  <si>
    <t>HMGB2</t>
  </si>
  <si>
    <t>Homo sapiens hypoxia inducible factor 1, alpha subunit (basic helix-loop-helix transcription factor) (HIF1A), transcript variant 3, mRNA.</t>
  </si>
  <si>
    <t>HIF1A</t>
  </si>
  <si>
    <t>Homo sapiens hippocampus abundant transcript-like 1 (HIATL1), mRNA.</t>
  </si>
  <si>
    <t>HIATL1</t>
  </si>
  <si>
    <t>Homo sapiens mitogen-activated protein kinase 1 interacting protein 1-like (MAPK1IP1L), mRNA.</t>
  </si>
  <si>
    <t>MAPK1IP1L</t>
  </si>
  <si>
    <t>Homo sapiens leucine zipper protein 6 (LUZP6), mRNA.</t>
  </si>
  <si>
    <t>LUZP6</t>
  </si>
  <si>
    <t>Homo sapiens heparan sulfate (glucosamine) 3-O-sulfotransferase 3A1 (HS3ST3A1), mRNA.</t>
  </si>
  <si>
    <t>HS3ST3A1</t>
  </si>
  <si>
    <t>Homo sapiens ATPase, H+ transporting, lysosomal 70kDa, V1 subunit A (ATP6V1A), mRNA.</t>
  </si>
  <si>
    <t>ATP6V1A</t>
  </si>
  <si>
    <t>Homo sapiens ubiquinol-cytochrome c reductase core protein II (UQCRC2), mRNA.</t>
  </si>
  <si>
    <t>UQCRC2</t>
  </si>
  <si>
    <t>Homo sapiens nuclear factor of activated T-cells 5, tonicity-responsive (NFAT5), transcript variant 6, mRNA.</t>
  </si>
  <si>
    <t>NFAT5</t>
  </si>
  <si>
    <t>Homo sapiens cell division cycle associated 2 (CDCA2), mRNA.</t>
  </si>
  <si>
    <t>CDCA2</t>
  </si>
  <si>
    <t>Homo sapiens desmoglein 2 (DSG2), mRNA.</t>
  </si>
  <si>
    <t>DSG2</t>
  </si>
  <si>
    <t>Homo sapiens thyroid hormone receptor interactor 12 (TRIP12), transcript variant 3, mRNA.</t>
  </si>
  <si>
    <t>TRIP12</t>
  </si>
  <si>
    <t>Homo sapiens serine racemase (SRR), mRNA.</t>
  </si>
  <si>
    <t>SRR</t>
  </si>
  <si>
    <t>Homo sapiens NECAP endocytosis associated 1 (NECAP1), transcript variant 1, mRNA.</t>
  </si>
  <si>
    <t>NECAP1</t>
  </si>
  <si>
    <t>Homo sapiens N(alpha)-acetyltransferase 50, NatE catalytic subunit (NAA50), mRNA.</t>
  </si>
  <si>
    <t>NAA50</t>
  </si>
  <si>
    <t>Homo sapiens malic enzyme 2, NAD(+)-dependent, mitochondrial (ME2), transcript variant 2, mRNA.</t>
  </si>
  <si>
    <t>ME2</t>
  </si>
  <si>
    <t>Homo sapiens LIM domain and actin binding 1 (LIMA1), transcript variant 1, mRNA.</t>
  </si>
  <si>
    <t>LIMA1</t>
  </si>
  <si>
    <t>Homo sapiens helicase-like transcription factor (HLTF), transcript variant 1, mRNA.</t>
  </si>
  <si>
    <t>HLTF</t>
  </si>
  <si>
    <t>Homo sapiens family with sequence similarity 196, member B (FAM196B), mRNA.</t>
  </si>
  <si>
    <t>FAM196B</t>
  </si>
  <si>
    <t>Homo sapiens TOPBP1-interacting checkpoint and replication regulator (TICRR), mRNA.</t>
  </si>
  <si>
    <t>TICRR</t>
  </si>
  <si>
    <t>Homo sapiens cleavage and polyadenylation specific factor 3, 73kDa (CPSF3), mRNA.</t>
  </si>
  <si>
    <t>CPSF3</t>
  </si>
  <si>
    <t>Homo sapiens bone morphogenetic protein receptor, type IA (BMPR1A), mRNA.</t>
  </si>
  <si>
    <t>BMPR1A</t>
  </si>
  <si>
    <t>Homo sapiens zinc finger protein 280C (ZNF280C), mRNA.</t>
  </si>
  <si>
    <t>ZNF280C</t>
  </si>
  <si>
    <t>Homo sapiens ubiquitin specific peptidase 24 (USP24), mRNA.</t>
  </si>
  <si>
    <t>USP24</t>
  </si>
  <si>
    <t>Homo sapiens signal transducer and activator of transcription 1, 91kDa (STAT1), transcript variant alpha, mRNA.</t>
  </si>
  <si>
    <t>STAT1</t>
  </si>
  <si>
    <t>Homo sapiens capping protein (actin filament) muscle Z-line, alpha 1 (CAPZA1), mRNA.</t>
  </si>
  <si>
    <t>CAPZA1</t>
  </si>
  <si>
    <t>Homo sapiens tripartite motif containing 24 (TRIM24), transcript variant 2, mRNA.</t>
  </si>
  <si>
    <t>TRIM24</t>
  </si>
  <si>
    <t>Homo sapiens mitogen-activated protein kinase 1 (MAPK1), transcript variant 1, mRNA.</t>
  </si>
  <si>
    <t>MAPK1</t>
  </si>
  <si>
    <t>Homo sapiens chromodomain helicase DNA binding protein 8 (CHD8), transcript variant 1, mRNA.</t>
  </si>
  <si>
    <t>CHD8</t>
  </si>
  <si>
    <t>Homo sapiens LPS-responsive vesicle trafficking, beach and anchor containing (LRBA), transcript variant 1, mRNA.</t>
  </si>
  <si>
    <t>LRBA</t>
  </si>
  <si>
    <t>Homo sapiens eukaryotic translation initiation factor 4B (EIF4B), mRNA.</t>
  </si>
  <si>
    <t>EIF4B</t>
  </si>
  <si>
    <t>Homo sapiens DnaJ (Hsp40) homolog, subfamily C, member 13 (DNAJC13), mRNA.</t>
  </si>
  <si>
    <t>DNAJC13</t>
  </si>
  <si>
    <t>Homo sapiens ring finger and SPRY domain containing 1 (RSPRY1), mRNA.</t>
  </si>
  <si>
    <t>RSPRY1</t>
  </si>
  <si>
    <t>Homo sapiens 5-3 exoribonuclease 2 (XRN2), mRNA.</t>
  </si>
  <si>
    <t>XRN2</t>
  </si>
  <si>
    <t>Homo sapiens CD109 molecule (CD109), transcript variant 2, mRNA.</t>
  </si>
  <si>
    <t>CD109</t>
  </si>
  <si>
    <t>Homo sapiens sec1 family domain containing 2 (SCFD2), mRNA.</t>
  </si>
  <si>
    <t>SCFD2</t>
  </si>
  <si>
    <t>Homo sapiens SEH1-like (S. cerevisiae) (SEH1L), transcript variant 1, mRNA.</t>
  </si>
  <si>
    <t>SEH1L</t>
  </si>
  <si>
    <t>Homo sapiens adaptor-related protein complex 3, beta 1 subunit (AP3B1), transcript variant 1, mRNA.</t>
  </si>
  <si>
    <t>AP3B1</t>
  </si>
  <si>
    <t>Homo sapiens R3H domain containing 2 (R3HDM2), mRNA.</t>
  </si>
  <si>
    <t>R3HDM2</t>
  </si>
  <si>
    <t>Homo sapiens cytochrome c oxidase subunit VIIIA (ubiquitous) (COX8A), mRNA.</t>
  </si>
  <si>
    <t>COX8A</t>
  </si>
  <si>
    <t>Homo sapiens F-box and leucine-rich repeat protein 20 (FBXL20), transcript variant 2, mRNA.</t>
  </si>
  <si>
    <t>FBXL20</t>
  </si>
  <si>
    <t>Homo sapiens adaptor-related protein complex 3, mu 1 subunit (AP3M1), transcript variant 2, mRNA.</t>
  </si>
  <si>
    <t>AP3M1</t>
  </si>
  <si>
    <t>Homo sapiens zinc finger, CCHC domain containing 4 (ZCCHC4), mRNA.</t>
  </si>
  <si>
    <t>ZCCHC4</t>
  </si>
  <si>
    <t>Homo sapiens lysine (K)-specific methyltransferase 2A (KMT2A), transcript variant 1, mRNA.</t>
  </si>
  <si>
    <t>KMT2A</t>
  </si>
  <si>
    <t>havana:novel chromosome:GRCh38:1:143955878:143971965:-1 gene:ENSG00000263513 gene_biotype:protein_coding transcript_biotype:protein_coding gene:ENSG00000203817</t>
  </si>
  <si>
    <t>FAM72C</t>
  </si>
  <si>
    <t>[retired]cdna:known chromosome:GRCh37:10:51187938:51192032:1 gene:ENSG00000174196 gene_biotype:protein_coding transcript_biotype:protein_coding</t>
  </si>
  <si>
    <t>FAM21D</t>
  </si>
  <si>
    <t>Homo sapiens S-phase kinase-associated protein 2, E3 ubiquitin protein ligase (SKP2), transcript variant 3, mRNA.</t>
  </si>
  <si>
    <t>SKP2</t>
  </si>
  <si>
    <t>Homo sapiens glucosamine (N-acetyl)-6-sulfatase (GNS), mRNA.</t>
  </si>
  <si>
    <t>GNS</t>
  </si>
  <si>
    <t>Homo sapiens cleavage stimulation factor, 3 pre-RNA, subunit 1, 50kDa (CSTF1), transcript variant 1, mRNA.</t>
  </si>
  <si>
    <t>CSTF1</t>
  </si>
  <si>
    <t>Homo sapiens neurofibromin 1 (NF1), transcript variant 2, mRNA.</t>
  </si>
  <si>
    <t>NF1</t>
  </si>
  <si>
    <t>Homo sapiens karyopherin alpha 3 (importin alpha 4) (KPNA3), mRNA.</t>
  </si>
  <si>
    <t>KPNA3</t>
  </si>
  <si>
    <t>Homo sapiens NDC80 kinetochore complex component (NDC80), mRNA.</t>
  </si>
  <si>
    <t>NDC80</t>
  </si>
  <si>
    <t>Homo sapiens FRY-like (FRYL), mRNA.</t>
  </si>
  <si>
    <t>FRYL</t>
  </si>
  <si>
    <t>Homo sapiens v-myb avian myeloblastosis viral oncogene homolog-like 2 (MYBL2), transcript variant 1, mRNA.</t>
  </si>
  <si>
    <t>MYBL2</t>
  </si>
  <si>
    <t>Homo sapiens phosphoribosyl pyrophosphate synthetase 2 (PRPS2), transcript variant 1, mRNA.</t>
  </si>
  <si>
    <t>PRPS2</t>
  </si>
  <si>
    <t>Homo sapiens hydroxyacyl-CoA dehydrogenase/3-ketoacyl-CoA thiolase/enoyl-CoA hydratase (trifunctional protein), alpha subunit (HADHA), mRNA.</t>
  </si>
  <si>
    <t>HADHA</t>
  </si>
  <si>
    <t>Homo sapiens GUF1 GTPase homolog (S. cerevisiae) (GUF1), mRNA.</t>
  </si>
  <si>
    <t>GUF1</t>
  </si>
  <si>
    <t>Homo sapiens exosome component 10 (EXOSC10), transcript variant 1, mRNA.</t>
  </si>
  <si>
    <t>EXOSC10</t>
  </si>
  <si>
    <t>Homo sapiens echinoderm microtubule associated protein like 4 (EML4), transcript variant 2, mRNA.</t>
  </si>
  <si>
    <t>EML4</t>
  </si>
  <si>
    <t>Homo sapiens transcription factor 12 (TCF12), transcript variant 3, mRNA.</t>
  </si>
  <si>
    <t>TCF12</t>
  </si>
  <si>
    <t>Homo sapiens protein phosphatase 2, regulatory subunit B, epsilon isoform (PPP2R5E), transcript variant 1, mRNA.</t>
  </si>
  <si>
    <t>PPP2R5E</t>
  </si>
  <si>
    <t>Homo sapiens nuclear receptor corepressor 1 (NCOR1), transcript variant 2, mRNA.</t>
  </si>
  <si>
    <t>NCOR1</t>
  </si>
  <si>
    <t>Homo sapiens non-SMC condensin II complex, subunit D3 (NCAPD3), mRNA.</t>
  </si>
  <si>
    <t>NCAPD3</t>
  </si>
  <si>
    <t>Homo sapiens latent transforming growth factor beta binding protein 1 (LTBP1), transcript variant 2, mRNA.</t>
  </si>
  <si>
    <t>LTBP1</t>
  </si>
  <si>
    <t>Homo sapiens dedicator of cytokinesis 5 (DOCK5), mRNA.</t>
  </si>
  <si>
    <t>DOCK5</t>
  </si>
  <si>
    <t>Homo sapiens glutamine and serine rich 1 (QSER1), mRNA.</t>
  </si>
  <si>
    <t>QSER1</t>
  </si>
  <si>
    <t>Homo sapiens nucleoporin 62kDa (NUP62), transcript variant 5, mRNA.</t>
  </si>
  <si>
    <t>NUP62</t>
  </si>
  <si>
    <t>Homo sapiens origin recognition complex, subunit 1 (ORC1), transcript variant 2, mRNA.</t>
  </si>
  <si>
    <t>ORC1</t>
  </si>
  <si>
    <t>Homo sapiens COP9 signalosome subunit 3 (COPS3), transcript variant 2, mRNA.</t>
  </si>
  <si>
    <t>COPS3</t>
  </si>
  <si>
    <t>Homo sapiens integrin, alpha 2 (CD49B, alpha 2 subunit of VLA-2 receptor) (ITGA2), transcript variant 1, mRNA.</t>
  </si>
  <si>
    <t>ITGA2</t>
  </si>
  <si>
    <t>Homo sapiens dymeclin (DYM), mRNA.</t>
  </si>
  <si>
    <t>DYM</t>
  </si>
  <si>
    <t>Homo sapiens HECT domain containing E3 ubiquitin protein ligase 1 (HECTD1), mRNA.</t>
  </si>
  <si>
    <t>HECTD1</t>
  </si>
  <si>
    <t>Homo sapiens poly(A) polymerase alpha (PAPOLA), transcript variant 2, mRNA.</t>
  </si>
  <si>
    <t>PAPOLA</t>
  </si>
  <si>
    <t>Homo sapiens nuclear casein kinase and cyclin-dependent kinase substrate 1 (NUCKS1), mRNA.</t>
  </si>
  <si>
    <t>NUCKS1</t>
  </si>
  <si>
    <t>Homo sapiens mitochondrial fission regulator 2 (MTFR2), transcript variant 1, mRNA.</t>
  </si>
  <si>
    <t>MTFR2</t>
  </si>
  <si>
    <t>Homo sapiens histone cluster 1, H4j (HIST1H4J), mRNA.</t>
  </si>
  <si>
    <t>HIST1H4J</t>
  </si>
  <si>
    <t>Homo sapiens chloride channel CLIC-like 1 (CLCC1), transcript variant 1, mRNA.</t>
  </si>
  <si>
    <t>CLCC1</t>
  </si>
  <si>
    <t>Homo sapiens eukaryotic translation initiation factor 1A, X-linked (EIF1AX), mRNA.</t>
  </si>
  <si>
    <t>EIF1AX</t>
  </si>
  <si>
    <t>Homo sapiens carboxypeptidase D (CPD), transcript variant 2, mRNA.</t>
  </si>
  <si>
    <t>CPD</t>
  </si>
  <si>
    <t>Homo sapiens protein kinase, cAMP-dependent, regulatory, type II, alpha (PRKAR2A), mRNA.</t>
  </si>
  <si>
    <t>PRKAR2A</t>
  </si>
  <si>
    <t>Homo sapiens huntingtin interacting protein 1 (HIP1), transcript variant 2, mRNA.</t>
  </si>
  <si>
    <t>HIP1</t>
  </si>
  <si>
    <t>Homo sapiens RNA binding motif protein, X-linked (RBMX), transcript variant 2, mRNA.</t>
  </si>
  <si>
    <t>RBMX</t>
  </si>
  <si>
    <t>Homo sapiens peroxiredoxin 3 (PRDX3), transcript variant 1, mRNA.</t>
  </si>
  <si>
    <t>PRDX3</t>
  </si>
  <si>
    <t>Homo sapiens DNA (cytosine-5-)-methyltransferase 1 (DNMT1), transcript variant 1, mRNA.</t>
  </si>
  <si>
    <t>DNMT1</t>
  </si>
  <si>
    <t>Homo sapiens cell division cycle associated 7 (CDCA7), transcript variant 1, mRNA.</t>
  </si>
  <si>
    <t>CDCA7</t>
  </si>
  <si>
    <t>Homo sapiens hypothetical LOC151760, mRNA (cDNA clone MGC:50053 IMAGE:5114505), complete cds.</t>
  </si>
  <si>
    <t>LOC151760</t>
  </si>
  <si>
    <t>Homo sapiens cold shock domain containing E1, RNA-binding (CSDE1), transcript variant 1, mRNA.</t>
  </si>
  <si>
    <t>CSDE1</t>
  </si>
  <si>
    <t>Homo sapiens ribophorin II (RPN2), transcript variant 2, mRNA.</t>
  </si>
  <si>
    <t>RPN2</t>
  </si>
  <si>
    <t>Homo sapiens ArfGAP with FG repeats 1 (AGFG1), transcript variant 1, mRNA.</t>
  </si>
  <si>
    <t>AGFG1</t>
  </si>
  <si>
    <t>Homo sapiens SEC24 family member B (SEC24B), transcript variant 2, mRNA.</t>
  </si>
  <si>
    <t>SEC24B</t>
  </si>
  <si>
    <t>Homo sapiens RAP1, GTP-GDP dissociation stimulator 1 (RAP1GDS1), transcript variant 1, mRNA.</t>
  </si>
  <si>
    <t>RAP1GDS1</t>
  </si>
  <si>
    <t>Homo sapiens epidermal growth factor receptor pathway substrate 15 (EPS15), transcript variant 2, mRNA.</t>
  </si>
  <si>
    <t>EPS15</t>
  </si>
  <si>
    <t>Homo sapiens dynein, cytoplasmic 1, heavy chain 1 (DYNC1H1), mRNA.</t>
  </si>
  <si>
    <t>DYNC1H1</t>
  </si>
  <si>
    <t>Homo sapiens cullin-associated and neddylation-dissociated 1 (CAND1), mRNA.</t>
  </si>
  <si>
    <t>CAND1</t>
  </si>
  <si>
    <t>Homo sapiens UDP glycosyltransferase 8 (UGT8), transcript variant 1, mRNA.</t>
  </si>
  <si>
    <t>UGT8</t>
  </si>
  <si>
    <t>Homo sapiens lamin B1 (LMNB1), transcript variant 2, mRNA.</t>
  </si>
  <si>
    <t>LMNB1</t>
  </si>
  <si>
    <t>Homo sapiens transmembrane protein 194A (TMEM194A), transcript variant 1, mRNA.</t>
  </si>
  <si>
    <t>TMEM194A</t>
  </si>
  <si>
    <t>Homo sapiens nardilysin (N-arginine dibasic convertase) (NRD1), transcript variant 2, mRNA.</t>
  </si>
  <si>
    <t>NRD1</t>
  </si>
  <si>
    <t>Homo sapiens heat shock 70kDa protein 4 (HSPA4), mRNA.</t>
  </si>
  <si>
    <t>HSPA4</t>
  </si>
  <si>
    <t>Homo sapiens adenosylhomocysteinase-like 1 (AHCYL1), transcript variant 2, mRNA.</t>
  </si>
  <si>
    <t>AHCYL1</t>
  </si>
  <si>
    <t>Homo sapiens X-ray repair complementing defective repair in Chinese hamster cells 5 (double-strand-break rejoining) (XRCC5), mRNA.</t>
  </si>
  <si>
    <t>XRCC5</t>
  </si>
  <si>
    <t>Homo sapiens tubulin tyrosine ligase (TTL), mRNA.</t>
  </si>
  <si>
    <t>TTL</t>
  </si>
  <si>
    <t>Homo sapiens retinoblastoma 1 (RB1), mRNA.</t>
  </si>
  <si>
    <t>RB1</t>
  </si>
  <si>
    <t>Homo sapiens transmembrane protein 209 (TMEM209), mRNA.</t>
  </si>
  <si>
    <t>TMEM209</t>
  </si>
  <si>
    <t>Homo sapiens Fanconi anemia, complementation group I (FANCI), transcript variant 1, mRNA.</t>
  </si>
  <si>
    <t>FANCI</t>
  </si>
  <si>
    <t>Homo sapiens TAF9B RNA polymerase II, TATA box binding protein (TBP)-associated factor, 31kDa (TAF9B), mRNA.</t>
  </si>
  <si>
    <t>TAF9B</t>
  </si>
  <si>
    <t>Homo sapiens integrator complex subunit 7 (INTS7), transcript variant 4, mRNA.</t>
  </si>
  <si>
    <t>INTS7</t>
  </si>
  <si>
    <t>Homo sapiens cleavage stimulation factor, 3 pre-RNA, subunit 2, 64kDa, tau variant (CSTF2T), mRNA.</t>
  </si>
  <si>
    <t>CSTF2T</t>
  </si>
  <si>
    <t>Homo sapiens NDC1 transmembrane nucleoporin (NDC1), transcript variant 2, mRNA.</t>
  </si>
  <si>
    <t>NDC1</t>
  </si>
  <si>
    <t>Homo sapiens fumarate hydratase (FH), mRNA.</t>
  </si>
  <si>
    <t>FH</t>
  </si>
  <si>
    <t>Homo sapiens reticulon 3 (RTN3), transcript variant 1, mRNA.</t>
  </si>
  <si>
    <t>RTN3</t>
  </si>
  <si>
    <t>Homo sapiens heat shock protein 90kDa beta (Grp94), member 1 (HSP90B1), mRNA.</t>
  </si>
  <si>
    <t>HSP90B1</t>
  </si>
  <si>
    <t>Homo sapiens proliferating cell nuclear antigen (PCNA), transcript variant 1, mRNA.</t>
  </si>
  <si>
    <t>PCNA</t>
  </si>
  <si>
    <t>Homo sapiens protein tyrosine phosphatase, non-receptor type 14 (PTPN14), mRNA.</t>
  </si>
  <si>
    <t>PTPN14</t>
  </si>
  <si>
    <t>Homo sapiens proteasome (prosome, macropain) 26S subunit, non-ATPase, 1 (PSMD1), transcript variant 2, mRNA.</t>
  </si>
  <si>
    <t>PSMD1</t>
  </si>
  <si>
    <t>Homo sapiens mediator complex subunit 1 (MED1), mRNA.</t>
  </si>
  <si>
    <t>MED1</t>
  </si>
  <si>
    <t>Homo sapiens insulin receptor substrate 1 (IRS1), mRNA.</t>
  </si>
  <si>
    <t>IRS1</t>
  </si>
  <si>
    <t>Homo sapiens spectrin, beta, non-erythrocytic 1 (SPTBN1), transcript variant 1, mRNA.</t>
  </si>
  <si>
    <t>SPTBN1</t>
  </si>
  <si>
    <t>Homo sapiens serine palmitoyltransferase, long chain base subunit 3 (SPTLC3), mRNA.</t>
  </si>
  <si>
    <t>SPTLC3</t>
  </si>
  <si>
    <t>Homo sapiens ribonucleotide reductase M1 (RRM1), mRNA.</t>
  </si>
  <si>
    <t>RRM1</t>
  </si>
  <si>
    <t>Homo sapiens tubulin, gamma complex associated protein 4 (TUBGCP4), transcript variant 2, mRNA.</t>
  </si>
  <si>
    <t>TUBGCP4</t>
  </si>
  <si>
    <t>Homo sapiens Ral GTPase activating protein, beta subunit (non-catalytic) (RALGAPB), transcript variant 1, mRNA.</t>
  </si>
  <si>
    <t>RALGAPB</t>
  </si>
  <si>
    <t>Homo sapiens 2-oxoglutarate and iron-dependent oxygenase domain containing 1 (OGFOD1), mRNA.</t>
  </si>
  <si>
    <t>OGFOD1</t>
  </si>
  <si>
    <t>Homo sapiens neuroblastoma amplified sequence (NBAS), transcript variant 1, mRNA.</t>
  </si>
  <si>
    <t>NBAS</t>
  </si>
  <si>
    <t>Homo sapiens early B-cell factor 2 (EBF2), mRNA.</t>
  </si>
  <si>
    <t>EBF2</t>
  </si>
  <si>
    <t>Homo sapiens ubiquitin-conjugating enzyme E2C (UBE2C), transcript variant 1, mRNA.</t>
  </si>
  <si>
    <t>UBE2C</t>
  </si>
  <si>
    <t>Homo sapiens histone cluster 1, H4a (HIST1H4A), mRNA.</t>
  </si>
  <si>
    <t>HIST1H4A</t>
  </si>
  <si>
    <t>Homo sapiens chromosome 1 open reading frame 94 (C1orf94), transcript variant 1, mRNA.</t>
  </si>
  <si>
    <t>C1orf94</t>
  </si>
  <si>
    <t>Homo sapiens poly(A)-specific ribonuclease (PARN), transcript variant 2, mRNA.</t>
  </si>
  <si>
    <t>PARN</t>
  </si>
  <si>
    <t>Homo sapiens esterase D (ESD), mRNA.</t>
  </si>
  <si>
    <t>ESD</t>
  </si>
  <si>
    <t>Homo sapiens ubiquitin specific peptidase 14 (tRNA-guanine transglycosylase) (USP14), transcript variant 2, mRNA.</t>
  </si>
  <si>
    <t>USP14</t>
  </si>
  <si>
    <t>Homo sapiens Rac GTPase activating protein 1 (RACGAP1), transcript variant 2, mRNA.</t>
  </si>
  <si>
    <t>RACGAP1</t>
  </si>
  <si>
    <t>Homo sapiens leucyl-tRNA synthetase (LARS), mRNA.</t>
  </si>
  <si>
    <t>LARS</t>
  </si>
  <si>
    <t>Homo sapiens importin 9 (IPO9), mRNA.</t>
  </si>
  <si>
    <t>IPO9</t>
  </si>
  <si>
    <t>Homo sapiens leucine-rich pentatricopeptide repeat containing (LRPPRC), mRNA.</t>
  </si>
  <si>
    <t>LRPPRC</t>
  </si>
  <si>
    <t>Homo sapiens polymerase (DNA-directed), delta 3, accessory subunit (POLD3), transcript variant 1, mRNA.</t>
  </si>
  <si>
    <t>POLD3</t>
  </si>
  <si>
    <t>Homo sapiens cerebellar degeneration-related protein 1, 34kDa (CDR1), mRNA.</t>
  </si>
  <si>
    <t>CDR1</t>
  </si>
  <si>
    <t>Homo sapiens protein kinase C, alpha (PRKCA), mRNA.</t>
  </si>
  <si>
    <t>PRKCA</t>
  </si>
  <si>
    <t>Homo sapiens histone cluster 1, H3c (HIST1H3C), mRNA.</t>
  </si>
  <si>
    <t>HIST1H3C</t>
  </si>
  <si>
    <t>Homo sapiens activating transcription factor 7 interacting protein (ATF7IP), transcript variant 2, mRNA.</t>
  </si>
  <si>
    <t>ATF7IP</t>
  </si>
  <si>
    <t>Homo sapiens non-SMC condensin II complex, subunit G2 (NCAPG2), transcript variant 1, mRNA.</t>
  </si>
  <si>
    <t>NCAPG2</t>
  </si>
  <si>
    <t>Homo sapiens histone cluster 1, H2bf (HIST1H2BF), mRNA.</t>
  </si>
  <si>
    <t>HIST1H2BF</t>
  </si>
  <si>
    <t>Homo sapiens anoctamin 6 (ANO6), transcript variant 1, mRNA.</t>
  </si>
  <si>
    <t>ANO6</t>
  </si>
  <si>
    <t>Homo sapiens polypeptide N-acetylgalactosaminyltransferase 12 (GALNT12), mRNA.</t>
  </si>
  <si>
    <t>GALNT12</t>
  </si>
  <si>
    <t>Homo sapiens BUB3 mitotic checkpoint protein (BUB3), transcript variant 2, mRNA.</t>
  </si>
  <si>
    <t>BUB3</t>
  </si>
  <si>
    <t>Homo sapiens nuclear factor I/B (NFIB), transcript variant 1, mRNA.</t>
  </si>
  <si>
    <t>NFIB</t>
  </si>
  <si>
    <t>Homo sapiens minichromosome maintenance complex component 4 (MCM4), transcript variant 1, mRNA.</t>
  </si>
  <si>
    <t>MCM4</t>
  </si>
  <si>
    <t>Homo sapiens citron rho-interacting serine/threonine kinase (CIT), transcript variant 1, mRNA.</t>
  </si>
  <si>
    <t>CIT</t>
  </si>
  <si>
    <t>Homo sapiens IQ motif containing GTPase activating protein 1 (IQGAP1), mRNA.</t>
  </si>
  <si>
    <t>IQGAP1</t>
  </si>
  <si>
    <t>chr21</t>
  </si>
  <si>
    <t>Homo sapiens chromatin assembly factor 1, subunit B (p60) (CHAF1B), mRNA.</t>
  </si>
  <si>
    <t>CHAF1B</t>
  </si>
  <si>
    <t>Homo sapiens chromosome 6 open reading frame 62 (C6orf62), mRNA.</t>
  </si>
  <si>
    <t>C6orf62</t>
  </si>
  <si>
    <t>Homo sapiens transforming growth factor, beta receptor II (70/80kDa) (TGFBR2), transcript variant 1, mRNA.</t>
  </si>
  <si>
    <t>TGFBR2</t>
  </si>
  <si>
    <t>Homo sapiens NCK-associated protein 1 (NCKAP1), transcript variant 1, mRNA.</t>
  </si>
  <si>
    <t>NCKAP1</t>
  </si>
  <si>
    <t>Homo sapiens histone cluster 1, H4b (HIST1H4B), mRNA.</t>
  </si>
  <si>
    <t>HIST1H4B</t>
  </si>
  <si>
    <t>Homo sapiens AXL receptor tyrosine kinase (AXL), transcript variant 2, mRNA.</t>
  </si>
  <si>
    <t>AXL</t>
  </si>
  <si>
    <t>Homo sapiens histone cluster 1, H2bk (HIST1H2BK), mRNA.</t>
  </si>
  <si>
    <t>HIST1H2BK</t>
  </si>
  <si>
    <t>Homo sapiens RAB10, member RAS oncogene family (RAB10), mRNA.</t>
  </si>
  <si>
    <t>RAB10</t>
  </si>
  <si>
    <t>Homo sapiens exportin 7 (XPO7), mRNA.</t>
  </si>
  <si>
    <t>XPO7</t>
  </si>
  <si>
    <t>Homo sapiens WEE1 G2 checkpoint kinase (WEE1), transcript variant 2, mRNA.</t>
  </si>
  <si>
    <t>WEE1</t>
  </si>
  <si>
    <t>Homo sapiens signal recognition particle 72kDa (SRP72), transcript variant 1, mRNA.</t>
  </si>
  <si>
    <t>SRP72</t>
  </si>
  <si>
    <t>Homo sapiens phosphoserine aminotransferase 1 (PSAT1), transcript variant 2, mRNA.</t>
  </si>
  <si>
    <t>PSAT1</t>
  </si>
  <si>
    <t>Homo sapiens fucosyltransferase 8 (alpha (1,6) fucosyltransferase) (FUT8), transcript variant 4, mRNA.</t>
  </si>
  <si>
    <t>FUT8</t>
  </si>
  <si>
    <t>Homo sapiens nucleoporin 88kDa (NUP88), mRNA.</t>
  </si>
  <si>
    <t>NUP88</t>
  </si>
  <si>
    <t>Homo sapiens eukaryotic translation initiation factor 2 alpha kinase 4 (EIF2AK4), mRNA.</t>
  </si>
  <si>
    <t>EIF2AK4</t>
  </si>
  <si>
    <t>Homo sapiens TELO2 interacting protein 1 (TTI1), mRNA.</t>
  </si>
  <si>
    <t>TTI1</t>
  </si>
  <si>
    <t>Homo sapiens polymerase (RNA) II (DNA directed) polypeptide B, 140kDa (POLR2B), mRNA.</t>
  </si>
  <si>
    <t>POLR2B</t>
  </si>
  <si>
    <t>Homo sapiens receptor-interacting serine-threonine kinase 2 (RIPK2), mRNA.</t>
  </si>
  <si>
    <t>RIPK2</t>
  </si>
  <si>
    <t>Homo sapiens eukaryotic translation initiation factor 2-alpha kinase 2 (EIF2AK2), transcript variant 2, mRNA.</t>
  </si>
  <si>
    <t>EIF2AK2</t>
  </si>
  <si>
    <t>Homo sapiens MET proto-oncogene, receptor tyrosine kinase (MET), transcript variant 2, mRNA.</t>
  </si>
  <si>
    <t>MET</t>
  </si>
  <si>
    <t>Homo sapiens kinesin family member 11 (KIF11), mRNA.</t>
  </si>
  <si>
    <t>KIF11</t>
  </si>
  <si>
    <t>Homo sapiens protein inhibitor of activated STAT, 1 (PIAS1), mRNA.</t>
  </si>
  <si>
    <t>PIAS1</t>
  </si>
  <si>
    <t>Homo sapiens neuroepithelial cell transforming 1 (NET1), transcript variant 1, mRNA.</t>
  </si>
  <si>
    <t>NET1</t>
  </si>
  <si>
    <t>Homo sapiens eukaryotic translation initiation factor 2, subunit 3 gamma, 52kDa (EIF2S3), mRNA.</t>
  </si>
  <si>
    <t>EIF2S3</t>
  </si>
  <si>
    <t>Homo sapiens cholinergic receptor, nicotinic, alpha 5 (neuronal) (CHRNA5), mRNA.</t>
  </si>
  <si>
    <t>CHRNA5</t>
  </si>
  <si>
    <t>Homo sapiens ubiquitination factor E4A (UBE4A), transcript variant 2, mRNA.</t>
  </si>
  <si>
    <t>UBE4A</t>
  </si>
  <si>
    <t>Homo sapiens ubiquitin protein ligase E3 component n-recognin 7 (putative) (UBR7), transcript variant 2, mRNA.</t>
  </si>
  <si>
    <t>UBR7</t>
  </si>
  <si>
    <t>Homo sapiens myosin VA (heavy chain 12, myoxin) (MYO5A), transcript variant 1, mRNA.</t>
  </si>
  <si>
    <t>MYO5A</t>
  </si>
  <si>
    <t>Homo sapiens minichromosome maintenance complex component 5 (MCM5), mRNA.</t>
  </si>
  <si>
    <t>MCM5</t>
  </si>
  <si>
    <t>Homo sapiens retinoblastoma binding protein 4 (RBBP4), transcript variant 2, mRNA.</t>
  </si>
  <si>
    <t>RBBP4</t>
  </si>
  <si>
    <t>Homo sapiens proteasome (prosome, macropain) activator subunit 4 (PSME4), mRNA.</t>
  </si>
  <si>
    <t>PSME4</t>
  </si>
  <si>
    <t>Homo sapiens family with sequence similarity 83, member D (FAM83D), mRNA.</t>
  </si>
  <si>
    <t>FAM83D</t>
  </si>
  <si>
    <t>Homo sapiens karyopherin (importin) beta 1 (KPNB1), transcript variant 1, mRNA.</t>
  </si>
  <si>
    <t>KPNB1</t>
  </si>
  <si>
    <t>Homo sapiens amyloid beta (A4) precursor-like protein 2 (APLP2), transcript variant 2, mRNA.</t>
  </si>
  <si>
    <t>APLP2</t>
  </si>
  <si>
    <t>Homo sapiens RAB3B, member RAS oncogene family (RAB3B), mRNA.</t>
  </si>
  <si>
    <t>RAB3B</t>
  </si>
  <si>
    <t>Homo sapiens polymerase (DNA directed), alpha 1, catalytic subunit (POLA1), mRNA.</t>
  </si>
  <si>
    <t>POLA1</t>
  </si>
  <si>
    <t>Homo sapiens transmembrane protein 69 (TMEM69), mRNA.</t>
  </si>
  <si>
    <t>TMEM69</t>
  </si>
  <si>
    <t>Homo sapiens protein regulator of cytokinesis 1 (PRC1), transcript variant 1, mRNA.</t>
  </si>
  <si>
    <t>PRC1</t>
  </si>
  <si>
    <t>Homo sapiens exonuclease 1 (EXO1), transcript variant 3, mRNA.</t>
  </si>
  <si>
    <t>EXO1</t>
  </si>
  <si>
    <t>Homo sapiens DSN1, MIS12 kinetochore complex component (DSN1), transcript variant 2, mRNA.</t>
  </si>
  <si>
    <t>DSN1</t>
  </si>
  <si>
    <t>Homo sapiens structural maintenance of chromosomes 1A (SMC1A), transcript variant 1, mRNA.</t>
  </si>
  <si>
    <t>SMC1A</t>
  </si>
  <si>
    <t>Homo sapiens minichromosome maintenance complex component 10 (MCM10), transcript variant 2, mRNA.</t>
  </si>
  <si>
    <t>MCM10</t>
  </si>
  <si>
    <t>Homo sapiens HEAT repeat containing 6 (HEATR6), mRNA.</t>
  </si>
  <si>
    <t>HEATR6</t>
  </si>
  <si>
    <t>Homo sapiens tubulin, gamma 1 (TUBG1), mRNA.</t>
  </si>
  <si>
    <t>TUBG1</t>
  </si>
  <si>
    <t>Homo sapiens calcium/calmodulin-dependent protein kinase II delta (CAMK2D), transcript variant 3, mRNA.</t>
  </si>
  <si>
    <t>CAMK2D</t>
  </si>
  <si>
    <t>Homo sapiens enhancer of zeste homolog 2 (Drosophila) (EZH2), transcript variant 3, mRNA.</t>
  </si>
  <si>
    <t>EZH2</t>
  </si>
  <si>
    <t>Homo sapiens histone cluster 1, H2bn (HIST1H2BN), mRNA.</t>
  </si>
  <si>
    <t>HIST1H2BN</t>
  </si>
  <si>
    <t>Homo sapiens TIMELESS interacting protein (TIPIN), transcript variant 1, mRNA.</t>
  </si>
  <si>
    <t>TIPIN</t>
  </si>
  <si>
    <t>Homo sapiens fibrillin 1 (FBN1), mRNA.</t>
  </si>
  <si>
    <t>FBN1</t>
  </si>
  <si>
    <t>Homo sapiens copine III (CPNE3), mRNA.</t>
  </si>
  <si>
    <t>CPNE3</t>
  </si>
  <si>
    <t>Homo sapiens MYC binding protein 2, E3 ubiquitin protein ligase (MYCBP2), mRNA.</t>
  </si>
  <si>
    <t>MYCBP2</t>
  </si>
  <si>
    <t>Homo sapiens chromosome 15 open reading frame 41 (C15orf41), transcript variant 1, mRNA.</t>
  </si>
  <si>
    <t>C15orf41</t>
  </si>
  <si>
    <t>Homo sapiens PTPRF interacting protein, binding protein 1 (liprin beta 1) (PPFIBP1), transcript variant 3, mRNA.</t>
  </si>
  <si>
    <t>PPFIBP1</t>
  </si>
  <si>
    <t>Homo sapiens bromodomain adjacent to zinc finger domain, 1B (BAZ1B), mRNA.</t>
  </si>
  <si>
    <t>BAZ1B</t>
  </si>
  <si>
    <t>Homo sapiens histone cluster 2, H3d (HIST2H3D), mRNA.</t>
  </si>
  <si>
    <t>HIST2H3D</t>
  </si>
  <si>
    <t>Homo sapiens helicase, lymphoid-specific (HELLS), transcript variant 1, mRNA.</t>
  </si>
  <si>
    <t>HELLS</t>
  </si>
  <si>
    <t>Homo sapiens microtubule associated serine/threonine kinase-like (MASTL), transcript variant 1, mRNA.</t>
  </si>
  <si>
    <t>MASTL</t>
  </si>
  <si>
    <t>Homo sapiens exportin, tRNA (XPOT), mRNA.</t>
  </si>
  <si>
    <t>XPOT</t>
  </si>
  <si>
    <t>Homo sapiens BUB1 mitotic checkpoint serine/threonine kinase (BUB1), transcript variant 1, mRNA.</t>
  </si>
  <si>
    <t>BUB1</t>
  </si>
  <si>
    <t>Homo sapiens monooxygenase, DBH-like 1 (MOXD1), mRNA.</t>
  </si>
  <si>
    <t>MOXD1</t>
  </si>
  <si>
    <t>Homo sapiens histone cluster 1, H2bh (HIST1H2BH), mRNA.</t>
  </si>
  <si>
    <t>HIST1H2BH</t>
  </si>
  <si>
    <t>Homo sapiens KIAA0368 (KIAA0368), mRNA.</t>
  </si>
  <si>
    <t>KIAA0368</t>
  </si>
  <si>
    <t>Homo sapiens histone cluster 1, H2ah (HIST1H2AH), mRNA.</t>
  </si>
  <si>
    <t>HIST1H2AH</t>
  </si>
  <si>
    <t>Homo sapiens myoferlin (MYOF), transcript variant 1, mRNA.</t>
  </si>
  <si>
    <t>MYOF</t>
  </si>
  <si>
    <t>Homo sapiens isoleucyl-tRNA synthetase (IARS), transcript variant 1, mRNA.</t>
  </si>
  <si>
    <t>IARS</t>
  </si>
  <si>
    <t>Homo sapiens anaphase promoting complex subunit 1 (ANAPC1), mRNA.</t>
  </si>
  <si>
    <t>ANAPC1</t>
  </si>
  <si>
    <t>Homo sapiens methylenetetrahydrofolate dehydrogenase (NADP+ dependent) 1, methenyltetrahydrofolate cyclohydrolase, formyltetrahydrofolate synthetase (MTHFD1), mRNA.</t>
  </si>
  <si>
    <t>MTHFD1</t>
  </si>
  <si>
    <t>Homo sapiens nucleoporin 153kDa (NUP153), transcript variant 2, mRNA.</t>
  </si>
  <si>
    <t>NUP153</t>
  </si>
  <si>
    <t>Homo sapiens Fanconi anemia, complementation group D2 (FANCD2), transcript variant 2, mRNA.</t>
  </si>
  <si>
    <t>FANCD2</t>
  </si>
  <si>
    <t>Homo sapiens cell cycle associated protein 1 (CAPRIN1), transcript variant 1, mRNA.</t>
  </si>
  <si>
    <t>CAPRIN1</t>
  </si>
  <si>
    <t>Homo sapiens non-SMC condensin I complex, subunit D2 (NCAPD2), mRNA.</t>
  </si>
  <si>
    <t>NCAPD2</t>
  </si>
  <si>
    <t>Homo sapiens adaptor-related protein complex 2, beta 1 subunit (AP2B1), transcript variant 1, mRNA.</t>
  </si>
  <si>
    <t>AP2B1</t>
  </si>
  <si>
    <t>Homo sapiens zyg-11 family member B, cell cycle regulator (ZYG11B), mRNA.</t>
  </si>
  <si>
    <t>ZYG11B</t>
  </si>
  <si>
    <t>Homo sapiens poly (ADP-ribose) polymerase family, member 4 (PARP4), mRNA.</t>
  </si>
  <si>
    <t>PARP4</t>
  </si>
  <si>
    <t>Homo sapiens microtubule-associated protein 1B (MAP1B), mRNA.</t>
  </si>
  <si>
    <t>MAP1B</t>
  </si>
  <si>
    <t>Homo sapiens dedicator of cytokinesis 10 (DOCK10), transcript variant DOCK10.1, mRNA.</t>
  </si>
  <si>
    <t>DOCK10</t>
  </si>
  <si>
    <t>Homo sapiens discoidin, CUB and LCCL domain containing 2 (DCBLD2), mRNA.</t>
  </si>
  <si>
    <t>DCBLD2</t>
  </si>
  <si>
    <t>Homo sapiens Holliday junction recognition protein (HJURP), transcript variant 1, mRNA.</t>
  </si>
  <si>
    <t>HJURP</t>
  </si>
  <si>
    <t>Homo sapiens microtubule-actin crosslinking factor 1 (MACF1), mRNA.</t>
  </si>
  <si>
    <t>MACF1</t>
  </si>
  <si>
    <t>Homo sapiens palmdelphin (PALMD), mRNA.</t>
  </si>
  <si>
    <t>PALMD</t>
  </si>
  <si>
    <t>Homo sapiens HECT, UBA and WWE domain containing 1, E3 ubiquitin protein ligase (HUWE1), mRNA.</t>
  </si>
  <si>
    <t>HUWE1</t>
  </si>
  <si>
    <t>Homo sapiens R3H domain containing 1 (R3HDM1), transcript variant 2, mRNA.</t>
  </si>
  <si>
    <t>R3HDM1</t>
  </si>
  <si>
    <t>Homo sapiens STE20-related kinase adaptor beta (STRADB), transcript variant 2, mRNA.</t>
  </si>
  <si>
    <t>STRADB</t>
  </si>
  <si>
    <t>Homo sapiens translocation associated membrane protein 2 (TRAM2), mRNA.</t>
  </si>
  <si>
    <t>TRAM2</t>
  </si>
  <si>
    <t>Homo sapiens progestin and adipoQ receptor family member V (PAQR5), transcript variant 1, mRNA.</t>
  </si>
  <si>
    <t>PAQR5</t>
  </si>
  <si>
    <t>Homo sapiens histone cluster 1, H3g (HIST1H3G), mRNA.</t>
  </si>
  <si>
    <t>HIST1H3G</t>
  </si>
  <si>
    <t>Homo sapiens KIAA0196 (KIAA0196), mRNA.</t>
  </si>
  <si>
    <t>KIAA0196</t>
  </si>
  <si>
    <t>Homo sapiens septin 11 (SEPT11), mRNA.</t>
  </si>
  <si>
    <t>SEPT11</t>
  </si>
  <si>
    <t>Homo sapiens transmembrane protease, serine 15 (TMPRSS15), mRNA.</t>
  </si>
  <si>
    <t>TMPRSS15</t>
  </si>
  <si>
    <t>Homo sapiens nei endonuclease VIII-like 3 (E. coli) (NEIL3), mRNA.</t>
  </si>
  <si>
    <t>NEIL3</t>
  </si>
  <si>
    <t>Homo sapiens aryl hydrocarbon receptor nuclear translocator-like 2 (ARNTL2), transcript variant 2, mRNA.</t>
  </si>
  <si>
    <t>ARNTL2</t>
  </si>
  <si>
    <t>Homo sapiens monocyte to macrophage differentiation-associated (MMD), mRNA.</t>
  </si>
  <si>
    <t>MMD</t>
  </si>
  <si>
    <t>Homo sapiens ectonucleotide pyrophosphatase/phosphodiesterase 1 (ENPP1), mRNA.</t>
  </si>
  <si>
    <t>ENPP1</t>
  </si>
  <si>
    <t>Homo sapiens protein associated with topoisomerase II homolog 1 (yeast) (PATL1), mRNA.</t>
  </si>
  <si>
    <t>PATL1</t>
  </si>
  <si>
    <t>Homo sapiens UDP-glucose glycoprotein glucosyltransferase 1 (UGGT1), transcript variant 1, mRNA.</t>
  </si>
  <si>
    <t>UGGT1</t>
  </si>
  <si>
    <t>Homo sapiens suppressor of Ty 16 homolog (S. cerevisiae) (SUPT16H), mRNA.</t>
  </si>
  <si>
    <t>SUPT16H</t>
  </si>
  <si>
    <t>Homo sapiens histone cluster 1, H2bo (HIST1H2BO), mRNA.</t>
  </si>
  <si>
    <t>HIST1H2BO</t>
  </si>
  <si>
    <t>Homo sapiens protein tyrosine phosphatase-like A domain containing 1 (PTPLAD1), mRNA.</t>
  </si>
  <si>
    <t>PTPLAD1</t>
  </si>
  <si>
    <t>Homo sapiens histone cluster 1, H2ae (HIST1H2AE), mRNA.</t>
  </si>
  <si>
    <t>HIST1H2AE</t>
  </si>
  <si>
    <t>Homo sapiens chromobox homolog 5 (CBX5), transcript variant 2, mRNA.</t>
  </si>
  <si>
    <t>CBX5</t>
  </si>
  <si>
    <t>Homo sapiens UTP20, small subunit (SSU) processome component, homolog (yeast) (UTP20), mRNA.</t>
  </si>
  <si>
    <t>UTP20</t>
  </si>
  <si>
    <t>Homo sapiens histone cluster 1, H2am (HIST1H2AM), mRNA.</t>
  </si>
  <si>
    <t>HIST1H2AM</t>
  </si>
  <si>
    <t>Homo sapiens cleavage and polyadenylation specific factor 2, 100kDa (CPSF2), mRNA.</t>
  </si>
  <si>
    <t>CPSF2</t>
  </si>
  <si>
    <t>Homo sapiens coiled-coil domain containing 6 (CCDC6), mRNA.</t>
  </si>
  <si>
    <t>CCDC6</t>
  </si>
  <si>
    <t>Homo sapiens MKL/myocardin-like 2 (MKL2), mRNA.</t>
  </si>
  <si>
    <t>MKL2</t>
  </si>
  <si>
    <t>Homo sapiens CSE1 chromosome segregation 1-like (yeast) (CSE1L), transcript variant 2, mRNA.</t>
  </si>
  <si>
    <t>CSE1L</t>
  </si>
  <si>
    <t>Homo sapiens centromere protein I (CENPI), mRNA.</t>
  </si>
  <si>
    <t>CENPI</t>
  </si>
  <si>
    <t>Homo sapiens KIAA0754 (KIAA0754), mRNA.</t>
  </si>
  <si>
    <t>KIAA0754</t>
  </si>
  <si>
    <t>Homo sapiens TPX2, microtubule-associated (TPX2), mRNA.</t>
  </si>
  <si>
    <t>TPX2</t>
  </si>
  <si>
    <t>Homo sapiens cartilage associated protein (CRTAP), mRNA.</t>
  </si>
  <si>
    <t>CRTAP</t>
  </si>
  <si>
    <t>Homo sapiens histone cluster 1, H2ag (HIST1H2AG), mRNA.</t>
  </si>
  <si>
    <t>HIST1H2AG</t>
  </si>
  <si>
    <t>Homo sapiens histone cluster 1, H3a (HIST1H3A), mRNA.</t>
  </si>
  <si>
    <t>HIST1H3A</t>
  </si>
  <si>
    <t>Homo sapiens ubiquitin specific peptidase 9, X-linked (USP9X), transcript variant 3, mRNA.</t>
  </si>
  <si>
    <t>USP9X</t>
  </si>
  <si>
    <t>Homo sapiens histone cluster 2, H2ab (HIST2H2AB), mRNA.</t>
  </si>
  <si>
    <t>HIST2H2AB</t>
  </si>
  <si>
    <t>Homo sapiens maternal embryonic leucine zipper kinase (MELK), transcript variant 1, mRNA.</t>
  </si>
  <si>
    <t>MELK</t>
  </si>
  <si>
    <t>Homo sapiens histone cluster 2, H3a (HIST2H3A), mRNA.</t>
  </si>
  <si>
    <t>HIST2H3A</t>
  </si>
  <si>
    <t>Homo sapiens kinesin family member 23 (KIF23), transcript variant 2, mRNA.</t>
  </si>
  <si>
    <t>KIF23</t>
  </si>
  <si>
    <t>Homo sapiens histone cluster 1, H2bi (HIST1H2BI), mRNA.</t>
  </si>
  <si>
    <t>HIST1H2BI</t>
  </si>
  <si>
    <t>Homo sapiens cell division cycle associated 7-like (CDCA7L), transcript variant 2, mRNA.</t>
  </si>
  <si>
    <t>CDCA7L</t>
  </si>
  <si>
    <t>Homo sapiens absent in melanoma 1 (AIM1), mRNA.</t>
  </si>
  <si>
    <t>AIM1</t>
  </si>
  <si>
    <t>Homo sapiens SCL/TAL1 interrupting locus (STIL), transcript variant 1, mRNA.</t>
  </si>
  <si>
    <t>STIL</t>
  </si>
  <si>
    <t>Homo sapiens family with sequence similarity 72, member D (FAM72D), mRNA.</t>
  </si>
  <si>
    <t>FAM72D</t>
  </si>
  <si>
    <t>Homo sapiens paternally expressed 10 (PEG10), transcript variant 1, mRNA.</t>
  </si>
  <si>
    <t>PEG10</t>
  </si>
  <si>
    <t>Homo sapiens non-SMC condensin I complex, subunit H (NCAPH), transcript variant 1, mRNA.</t>
  </si>
  <si>
    <t>NCAPH</t>
  </si>
  <si>
    <t>Homo sapiens minichromosome maintenance complex component 3 (MCM3), transcript variant 1, mRNA.</t>
  </si>
  <si>
    <t>MCM3</t>
  </si>
  <si>
    <t>Homo sapiens cyclin A2 (CCNA2), mRNA.</t>
  </si>
  <si>
    <t>CCNA2</t>
  </si>
  <si>
    <t>Homo sapiens guanylate cyclase 1, soluble, beta 3 (GUCY1B3), transcript variant 2, mRNA.</t>
  </si>
  <si>
    <t>GUCY1B3</t>
  </si>
  <si>
    <t>Homo sapiens mediator complex subunit 14 (MED14), mRNA.</t>
  </si>
  <si>
    <t>MED14</t>
  </si>
  <si>
    <t>Homo sapiens E2F transcription factor 8 (E2F8), transcript variant 2, mRNA.</t>
  </si>
  <si>
    <t>E2F8</t>
  </si>
  <si>
    <t>Homo sapiens HEAT repeat containing 1 (HEATR1), mRNA.</t>
  </si>
  <si>
    <t>HEATR1</t>
  </si>
  <si>
    <t>[retired] Homo sapiens SUMO1/sentrin specific peptidase 1 (SENP1), mRNA.</t>
  </si>
  <si>
    <t>SENP1</t>
  </si>
  <si>
    <t>Homo sapiens tubulin, beta class I (TUBB), transcript variant 2, mRNA.</t>
  </si>
  <si>
    <t>TUBB</t>
  </si>
  <si>
    <t>Homo sapiens histone cluster 1, H2ab (HIST1H2AB), mRNA.</t>
  </si>
  <si>
    <t>HIST1H2AB</t>
  </si>
  <si>
    <t>Homo sapiens guanine monphosphate synthase (GMPS), mRNA.</t>
  </si>
  <si>
    <t>GMPS</t>
  </si>
  <si>
    <t>Homo sapiens phenylalanyl-tRNA synthetase, beta subunit (FARSB), mRNA.</t>
  </si>
  <si>
    <t>FARSB</t>
  </si>
  <si>
    <t>Homo sapiens histone cluster 1, H3d (HIST1H3D), mRNA.</t>
  </si>
  <si>
    <t>HIST1H3D</t>
  </si>
  <si>
    <t>Homo sapiens anillin, actin binding protein (ANLN), transcript variant 1, mRNA.</t>
  </si>
  <si>
    <t>ANLN</t>
  </si>
  <si>
    <t>Homo sapiens proline-rich coiled-coil 2C (PRRC2C), mRNA.</t>
  </si>
  <si>
    <t>PRRC2C</t>
  </si>
  <si>
    <t>Homo sapiens proline rich 11 (PRR11), mRNA.</t>
  </si>
  <si>
    <t>PRR11</t>
  </si>
  <si>
    <t>Homo sapiens gamma-aminobutyric acid (GABA) A receptor, theta (GABRQ), mRNA.</t>
  </si>
  <si>
    <t>GABRQ</t>
  </si>
  <si>
    <t>Homo sapiens replication factor C (activator 1) 5, 36.5kDa (RFC5), transcript variant 4, mRNA.</t>
  </si>
  <si>
    <t>RFC5</t>
  </si>
  <si>
    <t>Homo sapiens histone cluster 1, H2bm (HIST1H2BM), mRNA.</t>
  </si>
  <si>
    <t>HIST1H2BM</t>
  </si>
  <si>
    <t>Homo sapiens vesicle amine transport 1-like (VAT1L), mRNA.</t>
  </si>
  <si>
    <t>VAT1L</t>
  </si>
  <si>
    <t>Homo sapiens CCR4-NOT transcription complex, subunit 1 (CNOT1), transcript variant 1, mRNA.</t>
  </si>
  <si>
    <t>CNOT1</t>
  </si>
  <si>
    <t>Homo sapiens clathrin, heavy chain (Hc) (CLTC), transcript variant 1, mRNA.</t>
  </si>
  <si>
    <t>CLTC</t>
  </si>
  <si>
    <t>Homo sapiens major histocompatibility complex, class II, DR alpha (HLA-DRA), mRNA.</t>
  </si>
  <si>
    <t>HLA-DRA</t>
  </si>
  <si>
    <t>Homo sapiens tubulin, beta 4B class IVb (TUBB4B), mRNA.</t>
  </si>
  <si>
    <t>TUBB4B</t>
  </si>
  <si>
    <t>Homo sapiens histone cluster 1, H1e (HIST1H1E), mRNA.</t>
  </si>
  <si>
    <t>HIST1H1E</t>
  </si>
  <si>
    <t>Homo sapiens family with sequence similarity 129, member A (FAM129A), mRNA.</t>
  </si>
  <si>
    <t>FAM129A</t>
  </si>
  <si>
    <t>Homo sapiens nucleolar and spindle associated protein 1 (NUSAP1), transcript variant 4, mRNA.</t>
  </si>
  <si>
    <t>NUSAP1</t>
  </si>
  <si>
    <t>Homo sapiens cell division cycle 6 (CDC6), mRNA.</t>
  </si>
  <si>
    <t>CDC6</t>
  </si>
  <si>
    <t>Homo sapiens nucleoporin 43kDa (NUP43), transcript variant 1, mRNA.</t>
  </si>
  <si>
    <t>NUP43</t>
  </si>
  <si>
    <t>Homo sapiens topoisomerase (DNA) II alpha 170kDa (TOP2A), mRNA.</t>
  </si>
  <si>
    <t>TOP2A</t>
  </si>
  <si>
    <t>Homo sapiens histone cluster 1, H3j (HIST1H3J), mRNA.</t>
  </si>
  <si>
    <t>HIST1H3J</t>
  </si>
  <si>
    <t>Homo sapiens retinoblastoma-like 1 (RBL1), transcript variant 1, mRNA.</t>
  </si>
  <si>
    <t>RBL1</t>
  </si>
  <si>
    <t>Homo sapiens histone cluster 1, H1a (HIST1H1A), mRNA.</t>
  </si>
  <si>
    <t>HIST1H1A</t>
  </si>
  <si>
    <t>Homo sapiens minichromosome maintenance complex component 6 (MCM6), mRNA.</t>
  </si>
  <si>
    <t>MCM6</t>
  </si>
  <si>
    <t>Homo sapiens cytoskeleton associated protein 5 (CKAP5), transcript variant 1, mRNA.</t>
  </si>
  <si>
    <t>CKAP5</t>
  </si>
  <si>
    <t>Homo sapiens ADP-ribosylation factor-like 6 interacting protein 1 (ARL6IP1), mRNA.</t>
  </si>
  <si>
    <t>ARL6IP1</t>
  </si>
  <si>
    <t>Homo sapiens denticleless E3 ubiquitin protein ligase homolog (Drosophila) (DTL), transcript variant 1, mRNA.</t>
  </si>
  <si>
    <t>DTL</t>
  </si>
  <si>
    <t>Homo sapiens nucleoporin 205kDa (NUP205), mRNA.</t>
  </si>
  <si>
    <t>NUP205</t>
  </si>
  <si>
    <t>Homo sapiens histone cluster 1, H3f (HIST1H3F), mRNA.</t>
  </si>
  <si>
    <t>HIST1H3F</t>
  </si>
  <si>
    <t>Homo sapiens histone cluster 1, H4d (HIST1H4D), mRNA.</t>
  </si>
  <si>
    <t>HIST1H4D</t>
  </si>
  <si>
    <t>Homo sapiens nucleoporin 155kDa (NUP155), transcript variant 2, mRNA.</t>
  </si>
  <si>
    <t>NUP155</t>
  </si>
  <si>
    <t>Homo sapiens WD repeat domain 76 (WDR76), transcript variant 2, mRNA.</t>
  </si>
  <si>
    <t>WDR76</t>
  </si>
  <si>
    <t>Homo sapiens primase, DNA, polypeptide 1 (49kDa) (PRIM1), mRNA.</t>
  </si>
  <si>
    <t>PRIM1</t>
  </si>
  <si>
    <t>Homo sapiens marker of proliferation Ki-67 (MKI67), transcript variant 2, mRNA.</t>
  </si>
  <si>
    <t>MKI67</t>
  </si>
  <si>
    <t>Homo sapiens protein kinase, DNA-activated, catalytic polypeptide (PRKDC), transcript variant 2, mRNA.</t>
  </si>
  <si>
    <t>PRKDC</t>
  </si>
  <si>
    <t>Homo sapiens karyopherin alpha 2 (RAG cohort 1, importin alpha 1) (KPNA2), mRNA.</t>
  </si>
  <si>
    <t>KPNA2</t>
  </si>
  <si>
    <t>Homo sapiens histone cluster 1, H3b (HIST1H3B), mRNA.</t>
  </si>
  <si>
    <t>HIST1H3B</t>
  </si>
  <si>
    <t>Homo sapiens histone cluster 1, H3i (HIST1H3I), mRNA.</t>
  </si>
  <si>
    <t>HIST1H3I</t>
  </si>
  <si>
    <t>Type</t>
  </si>
  <si>
    <t>End</t>
  </si>
  <si>
    <t>Start</t>
  </si>
  <si>
    <t>Strand</t>
  </si>
  <si>
    <t>Chromosome</t>
  </si>
  <si>
    <t>Description</t>
  </si>
  <si>
    <t>TU3 (DMSO treatment)</t>
    <phoneticPr fontId="1" type="noConversion"/>
  </si>
  <si>
    <t>TU2 (DMSO treatment)</t>
    <phoneticPr fontId="1" type="noConversion"/>
  </si>
  <si>
    <t>TU1 (DMSO treatment)</t>
    <phoneticPr fontId="1" type="noConversion"/>
  </si>
  <si>
    <t>TU6 (Z5 treatment)</t>
    <phoneticPr fontId="1" type="noConversion"/>
  </si>
  <si>
    <t>TU5 (Z5 treatment)</t>
    <phoneticPr fontId="1" type="noConversion"/>
  </si>
  <si>
    <t>TU4 (Z5 treatment)</t>
    <phoneticPr fontId="1" type="noConversion"/>
  </si>
  <si>
    <t>FDR</t>
  </si>
  <si>
    <t>Pvalue</t>
  </si>
  <si>
    <t>log2FC</t>
  </si>
  <si>
    <t>AccID</t>
  </si>
  <si>
    <t>Table S1: Differentially Expressed Genes (DEGs) in U87-MG Cell Microarray Data: Criteria |Log2FC| ≥ 1 and FDR ≤ 0.05</t>
  </si>
  <si>
    <t>R</t>
    <phoneticPr fontId="1" type="noConversion"/>
  </si>
  <si>
    <t>10819-1-ap</t>
    <phoneticPr fontId="1" type="noConversion"/>
  </si>
  <si>
    <t>Proteintech</t>
    <phoneticPr fontId="1" type="noConversion"/>
  </si>
  <si>
    <t>KPNA2</t>
    <phoneticPr fontId="1" type="noConversion"/>
  </si>
  <si>
    <t>Cell Signaling Technology</t>
    <phoneticPr fontId="1" type="noConversion"/>
  </si>
  <si>
    <t>Ser139</t>
    <phoneticPr fontId="1" type="noConversion"/>
  </si>
  <si>
    <t>γ-H2AX</t>
    <phoneticPr fontId="1" type="noConversion"/>
  </si>
  <si>
    <t>WEE1</t>
    <phoneticPr fontId="1" type="noConversion"/>
  </si>
  <si>
    <t>Ser642</t>
    <phoneticPr fontId="1" type="noConversion"/>
  </si>
  <si>
    <t>p-WEE1</t>
    <phoneticPr fontId="1" type="noConversion"/>
  </si>
  <si>
    <t>Ser2448</t>
    <phoneticPr fontId="1" type="noConversion"/>
  </si>
  <si>
    <t>p-mTOR</t>
    <phoneticPr fontId="1" type="noConversion"/>
  </si>
  <si>
    <t>M</t>
    <phoneticPr fontId="1" type="noConversion"/>
  </si>
  <si>
    <t>66863-1-lg</t>
    <phoneticPr fontId="1" type="noConversion"/>
  </si>
  <si>
    <t>Ser10</t>
    <phoneticPr fontId="1" type="noConversion"/>
  </si>
  <si>
    <t>p-Histone H3 (PHH3)</t>
    <phoneticPr fontId="1" type="noConversion"/>
  </si>
  <si>
    <t>Thr202/Thr204</t>
    <phoneticPr fontId="1" type="noConversion"/>
  </si>
  <si>
    <t>P-ERK1/2</t>
    <phoneticPr fontId="1" type="noConversion"/>
  </si>
  <si>
    <t>AP0992</t>
    <phoneticPr fontId="1" type="noConversion"/>
  </si>
  <si>
    <t>Abclonal</t>
    <phoneticPr fontId="1" type="noConversion"/>
  </si>
  <si>
    <t>Tyr1173</t>
    <phoneticPr fontId="1" type="noConversion"/>
  </si>
  <si>
    <t>P-EGFR</t>
    <phoneticPr fontId="1" type="noConversion"/>
  </si>
  <si>
    <t>Tyr15</t>
    <phoneticPr fontId="1" type="noConversion"/>
  </si>
  <si>
    <t>p-CDC2</t>
    <phoneticPr fontId="1" type="noConversion"/>
  </si>
  <si>
    <t>66888-1-lg</t>
    <phoneticPr fontId="1" type="noConversion"/>
  </si>
  <si>
    <t>mTOR</t>
    <phoneticPr fontId="1" type="noConversion"/>
  </si>
  <si>
    <t>66095-1-lg</t>
    <phoneticPr fontId="1" type="noConversion"/>
  </si>
  <si>
    <t>LaminB1</t>
    <phoneticPr fontId="1" type="noConversion"/>
  </si>
  <si>
    <t>60004-1-lg</t>
    <phoneticPr fontId="1" type="noConversion"/>
  </si>
  <si>
    <t>GAPDH</t>
    <phoneticPr fontId="1" type="noConversion"/>
  </si>
  <si>
    <t>11257-1-AP</t>
    <phoneticPr fontId="1" type="noConversion"/>
  </si>
  <si>
    <t>ERK1/2</t>
    <phoneticPr fontId="1" type="noConversion"/>
  </si>
  <si>
    <t>66455-1-lg</t>
    <phoneticPr fontId="1" type="noConversion"/>
  </si>
  <si>
    <t>EGFR</t>
    <phoneticPr fontId="1" type="noConversion"/>
  </si>
  <si>
    <t>sc-80543</t>
    <phoneticPr fontId="1" type="noConversion"/>
  </si>
  <si>
    <t>Santa cruz Biotechnology</t>
    <phoneticPr fontId="1" type="noConversion"/>
  </si>
  <si>
    <t>A11351</t>
    <phoneticPr fontId="1" type="noConversion"/>
  </si>
  <si>
    <t>CDC2</t>
    <phoneticPr fontId="1" type="noConversion"/>
  </si>
  <si>
    <t>11224-1-AP</t>
    <phoneticPr fontId="1" type="noConversion"/>
  </si>
  <si>
    <t>Alpha Tubulin</t>
    <phoneticPr fontId="1" type="noConversion"/>
  </si>
  <si>
    <t>Species</t>
    <phoneticPr fontId="1" type="noConversion"/>
  </si>
  <si>
    <t>Product No.</t>
    <phoneticPr fontId="1" type="noConversion"/>
  </si>
  <si>
    <t>Supplier</t>
    <phoneticPr fontId="1" type="noConversion"/>
  </si>
  <si>
    <t>Mod-Site</t>
    <phoneticPr fontId="1" type="noConversion"/>
  </si>
  <si>
    <t>Antigen</t>
    <phoneticPr fontId="1" type="noConversion"/>
  </si>
  <si>
    <t>Table S2: Primary antibodies used in the study</t>
    <phoneticPr fontId="1" type="noConversion"/>
  </si>
  <si>
    <t>ACGUGACACGUUCGGAGAA</t>
    <phoneticPr fontId="1" type="noConversion"/>
  </si>
  <si>
    <t>Negative control</t>
    <phoneticPr fontId="1" type="noConversion"/>
  </si>
  <si>
    <t>Human</t>
  </si>
  <si>
    <t>UUCUCCGAACGUGUCACGU</t>
    <phoneticPr fontId="1" type="noConversion"/>
  </si>
  <si>
    <t>UGGUAUAGUUGGUCACGGCTT</t>
    <phoneticPr fontId="1" type="noConversion"/>
  </si>
  <si>
    <t>KPNA2-1818</t>
    <phoneticPr fontId="1" type="noConversion"/>
  </si>
  <si>
    <t>UUGGCAAUUCAGAAGCUCCTT</t>
    <phoneticPr fontId="1" type="noConversion"/>
  </si>
  <si>
    <t>KPNA2-1527</t>
    <phoneticPr fontId="1" type="noConversion"/>
  </si>
  <si>
    <t>UUCUGGAUCAUCAUGAUGCTT</t>
    <phoneticPr fontId="1" type="noConversion"/>
  </si>
  <si>
    <t>KPNA2-1400</t>
    <phoneticPr fontId="1" type="noConversion"/>
  </si>
  <si>
    <t>GCCGUGACCAACUAUACCATT</t>
    <phoneticPr fontId="1" type="noConversion"/>
  </si>
  <si>
    <t>GGAGCUUCUGAAUUGCCAATT</t>
    <phoneticPr fontId="1" type="noConversion"/>
  </si>
  <si>
    <t>GCAUCAUGAUGAUCCAGAATT</t>
    <phoneticPr fontId="1" type="noConversion"/>
  </si>
  <si>
    <t>AUAAAUUCACUGCUUUGUGGC</t>
    <phoneticPr fontId="1" type="noConversion"/>
  </si>
  <si>
    <t>EGFR-3864</t>
    <phoneticPr fontId="1" type="noConversion"/>
  </si>
  <si>
    <t>GCCACAAAGCAGUGAAUUUAU</t>
    <phoneticPr fontId="1" type="noConversion"/>
  </si>
  <si>
    <t>UAUUCCGUUACACACUUUGCG</t>
    <phoneticPr fontId="1" type="noConversion"/>
  </si>
  <si>
    <t>EGFR-1261</t>
    <phoneticPr fontId="1" type="noConversion"/>
  </si>
  <si>
    <t>CGCAAAGUGUGUAACGGAAUA</t>
    <phoneticPr fontId="1" type="noConversion"/>
  </si>
  <si>
    <t>UAAUUCCUUGAUAGCGACGGG</t>
    <phoneticPr fontId="1" type="noConversion"/>
  </si>
  <si>
    <t>EGFR-2482</t>
    <phoneticPr fontId="1" type="noConversion"/>
  </si>
  <si>
    <t>CCCGUCGCUAUCAAGGAAUUA</t>
    <phoneticPr fontId="1" type="noConversion"/>
  </si>
  <si>
    <t>The targeting sequence (5’-3’)</t>
    <phoneticPr fontId="1" type="noConversion"/>
  </si>
  <si>
    <t>Symbol</t>
  </si>
  <si>
    <t>Species</t>
  </si>
  <si>
    <t>GCTAGCATGCGACCCTCCGGGACGGCCGGGGCAGCGCTCCTGGCGCTGCTGGCTGCGCTCTGCCCGGCGAGTCGGGCTCTGGAGGAAAAGAAAGTTTGCCAAGGCACGAGTAACAAGCTCACGCAGTTGGGCACTTTTGAAGATCATTTTCTCAGCCTCCAGAGGATGTTCAATAACTGTGAGGTGGTCCTTGGGAATTTGGAAATTACCTATGTGCAGAGGAATTATGATCTTTCCTTCTTAAAGACCATCCAGGAGGTGGCTGGTTATGTCCTCATTGCCCTCAACACAGTGGAGCGAATTCCTTTGGAAAACCTGCAGATCATCAGAGGAAATATGTACTACGAAAATTCCTATGCCTTAGCAGTCTTATCTAACTATGATGCAAATAAAACCGGACTGAAGGAGCTGCCCATGAGAAATTTACAGGAAATCCTGCATGGCGCCGTGCGGTTCAGCAACAACCCTGCCCTGTGCAACGTGGAGAGCATCCAGTGGCGGGACATAGTCAGCAGTGACTTTCTCAGCAACATGTCGATGGACTTCCAGAACCACCTGGGCAGCTGCCAAAAGTGTGATCCAAGCTGTCCCAATGGGAGCTGCTGGGGTGCAGGAGAGGAGAACTGCCAGAAACTGACCAAAATCATCTGTGCCCAGCAGTGCTCCGGGCGCTGCCGTGGCAAGTCCCCCAGTGACTGCTGCCACAACCAGTGTGCTGCAGGCTGCACAGGCCCCCGGGAGAGCGACTGCCTGGTCTGCCGCAAATTCCGAGACGAAGCCACGTGCAAGGACACCTGCCCCCCACTCATGCTCTACAACCCCACCACGTACCAGATGGATGTGAACCCCGAGGGCAAATACAGCTTTGGTGCCACCTGCGTGAAGAAGTGTCCCCGTAATTATGTGGTGACAGATCACGGCTCGTGCGTCCGAGCCTGTGGGGCCGACAGCTATGAGATGGAGGAAGACGGCGTCCGCAAGTGTAAGAAGTGCGAAGGGCCTTGCCGCAAAGTGTGTAACGGAATAGGTATTGGTGAATTTAAAGACTCACTCTCCATAAATGCTACGAATATTAAACACTTCAAAAACTGCACCTCCATCAGTGGCGATCTCCACATCCTGCCGGTGGCATTTAGGGGTGACTCCTTCACACATACTCCTCCTCTGGATCCACAGGAACTGGATATTCTGAAAACCGTAAAGGAAATCACAGGGTTTTTGCTGATTCAGGCTTGGCCTGAAAACAGGACGGACCTCCATGCCTTTGAGAACCTAGAAATCATACGCGGCAGGACCAAGCAACATGGTCAGTTTTCTCTTGCAGTCGTCAGCCTGAACATAACATCCTTGGGATTACGCTCCCTCAAGGAGATAAGTGATGGAGATGTGATAATTTCAGGAAACAAAAATTTGTGCTATGCAAATACAATAAACTGGAAAAAACTGTTTGGGACCTCCGGTCAGAAAACCAAAATTATAAGCAACAGAGGTGAAAACAGCTGCAAGGCCACAGGCCAGGTCTGCCATGCCTTGTGCTCCCCCGAGGGCTGCTGGGGCCCGGAGCCCAGGGACTGCGTCTCTTGCCGGAATGTCAGCCGAGGCAGGGAATGCGTGGACAAGTGCAACCTTCTGGAGGGTGAGCCAAGGGAGTTTGTGGAGAACTCTGAGTGCATACAGTGCCACCCAGAGTGCCTGCCTCAGGCCATGAACATCACCTGCACAGGACGGGGACCAGACAACTGTATCCAGTGTGCCCACTACATTGACGGCCCCCACTGCGTCAAGACCTGCCCGGCAGGAGTCATGGGAGAAAACAACACCCTGGTCTGGAAGTACGCAGACGCCGGCCATGTGTGCCACCTGTGCCATCCAAACTGCACCTACGGATGCACTGGGCCAGGTCTTGAAGGCTGTCCAACGAATGGGCCTAAGATCCCGTCCATCGCCACTGGGATGGTGGGGGCCCTCCTCTTGCTGCTGGTGGTGGCCCTGGGGATCGGCCTCTTCATGCGAAGGCGCCACATCGTTCGGAAGCGCACGCTGCGGAGGCTGCTGCAGGAGAGGGAGCTTGTGGAGCCTCTTACACCCAGTGGAGAAGCTCCCAACCAAGCTCTCTTGAGGATCTTGAAGGAAACTGAATTCAAAAAGATCAAAGTGCTGGGCTCCGGTGCGTTCGGCACGGTGTATAAGGGACTCTGGATCCCAGAAGGTGAGAAAGTTAAAATTCCCGTCGCTATCAAGGAATTAAGAGAAGCAACATCTCCGAAAGCCAACAAGGAAATCCTCGATGTTGCCTACGTGATGGCCAGCGTGGACAACCCCCACGTGTGCCGCCTGCTGGGCATCTGCCTCACCTCCACCGTGCAGCTCATCACGCAGCTCATGCCCTTCGGCTGCCTCCTGGACTATGTCCGGGAACACAAAGACAATATTGGCTCCCAGTACCTGCTCAACTGGTGTGTGCAGATCGCAAAGGGCATGAACTACTTGGAGGACCGTCGCTTGGTGCACCGCGACCTGGCAGCCAGGAACGTACTGGTGAAAACACCGCAGCATGTCAAGATCACAGATTTTGGGCTGGCCAAACTGCTGGGTGCGGAAGAGAAAGAATACCATGCAGAAGGAGGCAAAGTGCCTATCAAGTGGATGGCATTGGAATCAATTTTACACAGAATCTATACCCACCAGAGTGATGTCTGGAGCTACGGGGTGACTGTTTGGGAGTTGATGACCTTTGGATCCAAGCCATATGACGGAATCCCTGCCAGCGAGATCTCCTCCATCCTGGAGAAAGGAGAACGCCTCCCTCAGCCACCCATATGTACCATCGATGTCTACATGATCATGGTCAAGTGCTGGATGATAGACGCAGATAGTCGCCCAAAGTTCCGTGAGTTGATCATCGAATTCTCCAAAATGGCCCGAGACCCCCAGCGCTACCTTGTCATTCAGGGGGATGAAAGAATGCATTTGCCAAGTCCTACAGACTCCAACTTCTACCGTGCCCTGATGGATGAAGAAGACATGGACGACGTGGTGGATGCCGACGAGTACCTCATCCCACAGCAGGGCTTCTTCAGCAGCCCCTCCACGTCACGGACTCCCCTCCTGAGCTCTCTGAGTGCAACCAGCAACAATTCCACCGTGGCTTGCATTGATAGAAATGGGCTGCAAAGCTGTCCCATCAAGGAAGACAGCTTCTTGCAGCGATACAGCTCAGACCCCACAGGCGCCTTGACTGAGGACAGCATAGACGACACCTTCCTCCCAGTGCCTGAATACATAAACCAGTCCGTTCCCAAAAGGCCCGCTGGCTCTGTGCAGAATCCTGTCTATCACAATCAGCCTCTGAACCCCGCGCCCAGCAGAGACCCACACTACCAGGACCCCCACAGCACTGCAGTGGGCAACCCCGAGTATCTCAACACTGTCCAGCCCACCTGTGTCAACAGCACATTCGACAGCCCTGCCCACTGGGCCCAGAAAGGCAGCCACCAAATTAGCCTGGACAACCCTGACTACCAGCAGGACTTCTTTCCCAAGGAAGCCAAGCCAAATGGCATCTTTAAGGGCTCCACAGCTGAAAATGCAGAATACCTAAGGGTCGCGCCACAAAGCAGTGAATTTATTGGAGCATGAGCGGCCGC</t>
    <phoneticPr fontId="1" type="noConversion"/>
  </si>
  <si>
    <t>EGFR-E762V</t>
    <phoneticPr fontId="1" type="noConversion"/>
  </si>
  <si>
    <t>GCTAGCATGGACTACAAGGACGACGACGACAAGGATTACAAGGATGATGATGATAAGGACTATAAGGACGATGATGACAAGCGACCCTCCGGGACGGCCGGGGCAGCGCTCCTGGCGCTGCTGGCTGCGCTCTGCCCGGCGAGTCGGGCTCTGGAGGAAAAGAAAGTTTGCCAAGGCACGAGTAACAAGCTCACGCAGTTGGGCACTTTTGAAGATCATTTTCTCAGCCTCCAGAGGATGTTCAATAACTGTGAGGTGGTCCTTGGGAATTTGGAAATTACCTATGTGCAGAGGAATTATGATCTTTCCTTCTTAAAGACCATCCAGGAGGTGGCTGGTTATGTCCTCATTGCCCTCAACACAGTGGAGCGAATTCCTTTGGAAAACCTGCAGATCATCAGAGGAAATATGTACTACGAAAATTCCTATGCCTTAGCAGTCTTATCTAACTATGATGCAAATAAAACCGGACTGAAGGAGCTGCCCATGAGAAATTTACAGGAAATCCTGCATGGCGCCGTGCGGTTCAGCAACAACCCTGCCCTGTGCAACGTGGAGAGCATCCAGTGGCGGGACATAGTCAGCAGTGACTTTCTCAGCAACATGTCGATGGACTTCCAGAACCACCTGGGCAGCTGCCAAAAGTGTGATCCAAGCTGTCCCAATGGGAGCTGCTGGGGTGCAGGAGAGGAGAACTGCCAGAAACTGACCAAAATCATCTGTGCCCAGCAGTGCTCCGGGCGCTGCCGTGGCAAGTCCCCCAGTGACTGCTGCCACAACCAGTGTGCTGCAGGCTGCACAGGCCCCCGGGAGAGCGACTGCCTGGTCTGCCGCAAATTCCGAGACGAAGCCACGTGCAAGGACACCTGCCCCCCACTCATGCTCTACAACCCCACCACGTACCAGATGGATGTGAACCCCGAGGGCAAATACAGCTTTGGTGCCACCTGCGTGAAGAAGTGTCCCCGTAATTATGTGGTGACAGATCACGGCTCGTGCGTCCGAGCCTGTGGGGCCGACAGCTATGAGATGGAGGAAGACGGCGTCCGCAAGTGTAAGAAGTGCGAAGGGCCTTGCCGCAAAGTGTGTAACGGAATAGGTATTGGTGAATTTAAAGACTCACTCTCCATAAATGCTACGAATATTAAACACTTCAAAAACTGCACCTCCATCAGTGGCGATCTCCACATCCTGCCGGTGGCATTTAGGGGTGACTCCTTCACACATACTCCTCCTCTGGATCCACAGGAACTGGATATTCTGAAAACCGTAAAGGAAATCACAGGGTTTTTGCTGATTCAGGCTTGGCCTGAAAACAGGACGGACCTCCATGCCTTTGAGAACCTAGAAATCATACGCGGCAGGACCAAGCAACATGGTCAGTTTTCTCTTGCAGTCGTCAGCCTGAACATAACATCCTTGGGATTACGCTCCCTCAAGGAGATAAGTGATGGAGATGTGATAATTTCAGGAAACAAAAATTTGTGCTATGCAAATACAATAAACTGGAAAAAACTGTTTGGGACCTCCGGTCAGAAAACCAAAATTATAAGCAACAGAGGTGAAAACAGCTGCAAGGCCACAGGCCAGGTCTGCCATGCCTTGTGCTCCCCCGAGGGCTGCTGGGGCCCGGAGCCCAGGGACTGCGTCTCTTGCCGGAATGTCAGCCGAGGCAGGGAATGCGTGGACAAGTGCAACCTTCTGGAGGGTGAGCCAAGGGAGTTTGTGGAGAACTCTGAGTGCATACAGTGCCACCCAGAGTGCCTGCCTCAGGCCATGAACATCACCTGCACAGGACGGGGACCAGACAACTGTATCCAGTGTGCCCACTACATTGACGGCCCCCACTGCGTCAAGACCTGCCCGGCAGGAGTCATGGGAGAAAACAACACCCTGGTCTGGAAGTACGCAGACGCCGGCCATGTGTGCCACCTGTGCCATCCAAACTGCACCTACGGATGCACTGGGCCAGGTCTTGAAGGCTGTCCAACGAATGGGCCTAAGATCCCGTCCATCGCCACTGGGATGGTGGGGGCCCTCCTCTTGCTGCTGGTGGTGGCCCTGGGGATCGGCCTCTTCATGCGAAGGCGCCACATCGTTCGGAAGCGCACGCTGCGGAGGCTGCTGCAGGAGAGGGAGCTTGTGGAGCCTCTTACACCCAGTGGAGAAGCTCCCAACCAAGCTCTCTTGAGGATCTTGAAGGAAACTGAATTCAAAAAGATCAAAGTGCTGGGCTCCGGTGCGTTCGGCACGGTGTATAAGGGACTCTGGATCCCAGAAGGTGAGAAAGTTAAAATTCCCGTCGCTATCAAGGAATTAAGAGAAGCAACATCTCCGAAAGCCAACAAGGAAATCCTCGATGAAGCCTACGTGATGGCCAGCGTGGACAACCCCCACGTGTGCCGCCTGCTGGGCATCTGCCTCACCTCCACCGTGCAGCTCATCACGCAGCTCATGCCCTTCGGCTGCCTCCTGGACTATGTCCGGGAACACAAAGACAATATTGGCTCCCAGTACCTGCTCAACTGGTGTGTGCAGATCGCAAAGGGCATGAACTACTTGGAGGACCGTCGCTTGGTGCACCGCGACCTGGCAGCCAGGAACGTACTGGTGAAAACACCGCAGCATGTCAAGATCACAGATTTTGGGCTGGCCAAACTGCTGGGTGCGGAAGAGAAAGAATACCATGCAGAAGGAGGCAAAGTGCCTATCAAGTGGATGGCATTGGAATCAATTTTACACAGAATCTATACCCACCAGAGTGATGTCTGGAGCTACGGGGTGACTGTTTGGGAGTTGATGACCTTTGGATCCAAGCCATATGACGGAATCCCTGCCAGCGAGATCTCCTCCATCCTGGAGAAAGGAGAACGCCTCCCTCAGCCACCCATATGTACCATCGATGTCTACATGATCATGGTCAAGTGCTGGATGATAGACGCAGATAGTCGCCCAAAGTTCCGTGAGTTGATCATCGAATTCTCCAAAATGGCCCGAGACCCCCAGCGCTACCTTGTCATTCAGGGGGATGAAAGAATGCATTTGCCAAGTCCTACAGACTCCAACTTCTACCGTGCCCTGATGGATGAAGAAGACATGGACGACGTGGTGGATGCCGACGAGTACCTCATCCCACAGCAGGGCTTCTTCAGCAGCCCCTCCACGTCACGGACTCCCCTCCTGAGCTCTCTGAGTGCAACCAGCAACAATTCCACCGTGGCTTGCATTGATAGAAATGGGCTGCAAAGCTGTCCCATCAAGGAAGACAGCTTCTTGCAGCGATACAGCTCAGACCCCACAGGCGCCTTGACTGAGGACAGCATAGACGACACCTTCCTCCCAGTGCCTGAATACATAAACCAGTCCGTTCCCAAAAGGCCCGCTGGCTCTGTGCAGAATCCTGTCTATCACAATCAGCCTCTGAACCCCGCGCCCAGCAGAGACCCACACTACCAGGACCCCCACAGCACTGCAGTGGGCAACCCCGAGTATCTCAACACTGTCCAGCCCACCTGTGTCAACAGCACATTCGACAGCCCTGCCCACTGGGCCCAGAAAGGCAGCCACCAAATTAGCCTGGACAACCCTGACTACCAGCAGGACTTCTTTCCCAAGGAAGCCAAGCCAAATGGCATCTTTAAGGGCTCCACAGCTGAAAATGCAGAATACCTAAGGGTCGCGCCACAAAGCAGTGAATTTATTGGAGCATGAGCGGCCGC</t>
    <phoneticPr fontId="1" type="noConversion"/>
  </si>
  <si>
    <t>EGFR-WT</t>
    <phoneticPr fontId="1" type="noConversion"/>
  </si>
  <si>
    <t>LLGICLTST</t>
  </si>
  <si>
    <t>Epidermal growth factor receptor</t>
  </si>
  <si>
    <t>EGFR</t>
  </si>
  <si>
    <t>P00533</t>
  </si>
  <si>
    <t>P00533[777~785]</t>
  </si>
  <si>
    <t>P00533_LLGICLTST</t>
  </si>
  <si>
    <t>YLLNWCVQIAK</t>
  </si>
  <si>
    <t>P00533[813~823]</t>
  </si>
  <si>
    <t>P00533_YLLNWCVQIAK</t>
  </si>
  <si>
    <t>GSGAFGTVYK</t>
  </si>
  <si>
    <t>P00533[719~728]</t>
  </si>
  <si>
    <t>P00533_GSGAFGTVYK</t>
  </si>
  <si>
    <t>LNWCVQIAK</t>
  </si>
  <si>
    <t>P00533[815~823]</t>
  </si>
  <si>
    <t>P00533_LNWCVQIAK</t>
  </si>
  <si>
    <t>GAFGTVYK</t>
  </si>
  <si>
    <t>P00533[721~728]</t>
  </si>
  <si>
    <t>P00533_GAFGTVYK</t>
  </si>
  <si>
    <t>GERLPQPPICTIDVY</t>
  </si>
  <si>
    <t>P00533[930~944]</t>
  </si>
  <si>
    <t>P00533_GERLPQPPICTIDVY</t>
  </si>
  <si>
    <t>VPIKWMALESILHR</t>
  </si>
  <si>
    <t>P00533[876~889]</t>
  </si>
  <si>
    <t>P00533_VPIKWMALESILHR</t>
  </si>
  <si>
    <t>KGMNYLEDR</t>
  </si>
  <si>
    <t>P00533[823~831]</t>
  </si>
  <si>
    <t>P00533_KGMNYLEDR</t>
  </si>
  <si>
    <t>DNIGSQYLLNWCVQIAK</t>
  </si>
  <si>
    <t>P00533[807~823]</t>
  </si>
  <si>
    <t>P00533_DNIGSQYLLNWCVQIAK</t>
  </si>
  <si>
    <t>FRELIIE</t>
  </si>
  <si>
    <t>P00533[961~967]</t>
  </si>
  <si>
    <t>P00533_FRELIIE</t>
  </si>
  <si>
    <t>ELMTFGSK</t>
  </si>
  <si>
    <t>P00533[906~913]</t>
  </si>
  <si>
    <t>P00533_ELMTFGSK</t>
  </si>
  <si>
    <t>ELMTFGSKPYDGIPASEISSILEK</t>
  </si>
  <si>
    <t>P00533[906~929]</t>
  </si>
  <si>
    <t>P00533_ELMTFGSKPYDGIPASEISSILEK</t>
  </si>
  <si>
    <t>IYTHQSDVWSYGVT</t>
  </si>
  <si>
    <t>P00533[890~903]</t>
  </si>
  <si>
    <t>P00533_IYTHQSDVWSYGVT</t>
  </si>
  <si>
    <t>LPQPPICTIDVYMIM</t>
  </si>
  <si>
    <t>P00533[933~947]</t>
  </si>
  <si>
    <t>P00533_LPQPPICTIDVYMIM</t>
  </si>
  <si>
    <t>EHKDNIGSQYLLNW</t>
  </si>
  <si>
    <t>P00533[804~817]</t>
  </si>
  <si>
    <t>P00533_EHKDNIGSQYLLNW</t>
  </si>
  <si>
    <t>LGSGAFGTVYK</t>
  </si>
  <si>
    <t>P00533[718~728]</t>
  </si>
  <si>
    <t>P00533_LGSGAFGTVYK</t>
  </si>
  <si>
    <t>LPQPPICTIDVYMIMVK</t>
  </si>
  <si>
    <t>P00533[933~949]</t>
  </si>
  <si>
    <t>P00533_LPQPPICTIDVYMIMVK</t>
  </si>
  <si>
    <t>VYMIMVK</t>
  </si>
  <si>
    <t>P00533[943~949]</t>
  </si>
  <si>
    <t>P00533_VYMIMVK</t>
  </si>
  <si>
    <t>IYTHQSDVWSY</t>
  </si>
  <si>
    <t>P00533[890~900]</t>
  </si>
  <si>
    <t>P00533_IYTHQSDVWSY</t>
  </si>
  <si>
    <t>EILDEAYVMASVDNPHVCR</t>
  </si>
  <si>
    <t>P00533[758~776]</t>
  </si>
  <si>
    <t>P00533_EILDEAYVMASVDNPHVCR</t>
  </si>
  <si>
    <t>GVTVWELMTFGSK</t>
  </si>
  <si>
    <t>P00533[901~913]</t>
  </si>
  <si>
    <t>P00533_GVTVWELMTFGSK</t>
  </si>
  <si>
    <t>GIPASEISSILEK</t>
  </si>
  <si>
    <t>P00533[917~929]</t>
  </si>
  <si>
    <t>P00533_GIPASEISSILEK</t>
  </si>
  <si>
    <t>LVIQGDER</t>
  </si>
  <si>
    <t>P00533[979~986]</t>
  </si>
  <si>
    <t>P00533_LVIQGDER</t>
  </si>
  <si>
    <t>LPQPPICTIDVYMI</t>
  </si>
  <si>
    <t>P00533[933~946]</t>
  </si>
  <si>
    <t>P00533_LPQPPICTIDVYMI</t>
  </si>
  <si>
    <t>DNIGSQYLLNWCVQ</t>
  </si>
  <si>
    <t>P00533[807~820]</t>
  </si>
  <si>
    <t>P00533_DNIGSQYLLNWCVQ</t>
  </si>
  <si>
    <t>VLGSGAF</t>
  </si>
  <si>
    <t>P00533[717~723]</t>
  </si>
  <si>
    <t>P00533_VLGSGAF</t>
  </si>
  <si>
    <t>PYDGIPASEISSILEK</t>
  </si>
  <si>
    <t>P00533[914~929]</t>
  </si>
  <si>
    <t>P00533_PYDGIPASEISSILEK</t>
  </si>
  <si>
    <t>TVWELMTFGSK</t>
  </si>
  <si>
    <t>P00533[903~913]</t>
  </si>
  <si>
    <t>P00533_TVWELMTFGSK</t>
  </si>
  <si>
    <t>DNIGSQYLLNW</t>
  </si>
  <si>
    <t>P00533[807~817]</t>
  </si>
  <si>
    <t>P00533_DNIGSQYLLNW</t>
  </si>
  <si>
    <t>LLGICLTS</t>
  </si>
  <si>
    <t>P00533[777~784]</t>
  </si>
  <si>
    <t>P00533_LLGICLTS</t>
  </si>
  <si>
    <t>MTFGSKPYDGIPASEISSILEK</t>
  </si>
  <si>
    <t>P00533[908~929]</t>
  </si>
  <si>
    <t>P00533_MTFGSKPYDGIPASEISSILEK</t>
  </si>
  <si>
    <t>VWELMTFGSK</t>
  </si>
  <si>
    <t>P00533[904~913]</t>
  </si>
  <si>
    <t>P00533_VWELMTFGSK</t>
  </si>
  <si>
    <t>WMALESILH</t>
  </si>
  <si>
    <t>P00533[880~888]</t>
  </si>
  <si>
    <t>P00533_WMALESILH</t>
  </si>
  <si>
    <t>TFGSKPYDGIPASEISSILEK</t>
  </si>
  <si>
    <t>P00533[909~929]</t>
    <phoneticPr fontId="1" type="noConversion"/>
  </si>
  <si>
    <t>P00533_TFGSKPYDGIPASEISSILEK</t>
  </si>
  <si>
    <t>LLNWCVQIAK</t>
    <phoneticPr fontId="1" type="noConversion"/>
  </si>
  <si>
    <t>P00533[814~823]</t>
  </si>
  <si>
    <t>P00533_LLNWCVQIAK</t>
  </si>
  <si>
    <t>E2-3</t>
  </si>
  <si>
    <t>E2-2</t>
  </si>
  <si>
    <t>E2-1</t>
  </si>
  <si>
    <t>E1-3</t>
  </si>
  <si>
    <t>E1-2</t>
  </si>
  <si>
    <t>E1-1</t>
  </si>
  <si>
    <t>T_VS_C_padjust</t>
  </si>
  <si>
    <t>T_VS_C-log10_pvalue</t>
    <phoneticPr fontId="1" type="noConversion"/>
  </si>
  <si>
    <t>T_VS_C_pvalue</t>
  </si>
  <si>
    <t>T_VS_C_log2fc</t>
    <phoneticPr fontId="1" type="noConversion"/>
  </si>
  <si>
    <t>Mean_C</t>
  </si>
  <si>
    <t>Mean_T</t>
  </si>
  <si>
    <t>PEP.StrippedSequence</t>
  </si>
  <si>
    <t>PG.ProteinDescriptions</t>
  </si>
  <si>
    <t>PG.Genes</t>
  </si>
  <si>
    <t>PG.ProteinAccessions</t>
  </si>
  <si>
    <t>Peptide_range</t>
  </si>
  <si>
    <t>Protein_Peptide</t>
  </si>
  <si>
    <t>CWMIDADSRPK</t>
  </si>
  <si>
    <t>P00533[950~960]</t>
  </si>
  <si>
    <t>P00533_CWMIDADSRPK</t>
  </si>
  <si>
    <t>IPLENLQIIR</t>
  </si>
  <si>
    <t>P00533[99~108]</t>
  </si>
  <si>
    <t>P00533_IPLENLQIIR</t>
  </si>
  <si>
    <t>VKIPVAIK</t>
  </si>
  <si>
    <t>P00533[738~745]</t>
  </si>
  <si>
    <t>P00533_VKIPVAIK</t>
  </si>
  <si>
    <t>KIPVAIK</t>
  </si>
  <si>
    <t>P00533[739~745]</t>
  </si>
  <si>
    <t>P00533_KIPVAIK</t>
  </si>
  <si>
    <t>SEISSILEK</t>
  </si>
  <si>
    <t>P00533[921~929]</t>
  </si>
  <si>
    <t>P00533_SEISSILEK</t>
  </si>
  <si>
    <t>MHLPSPTDSNF</t>
  </si>
  <si>
    <t>P00533[987~997]</t>
  </si>
  <si>
    <t>P00533_MHLPSPTDSNF</t>
  </si>
  <si>
    <t>AFGTVYK</t>
  </si>
  <si>
    <t>P00533[722~728]</t>
  </si>
  <si>
    <t>P00533_AFGTVYK</t>
  </si>
  <si>
    <t>VMASVDNPHVCR</t>
  </si>
  <si>
    <t>P00533[765~776]</t>
  </si>
  <si>
    <t>P00533_VMASVDNPHVCR</t>
  </si>
  <si>
    <t>EHKDNIGSQYLLN</t>
  </si>
  <si>
    <t>P00533[804~816]</t>
  </si>
  <si>
    <t>P00533_EHKDNIGSQYLLN</t>
  </si>
  <si>
    <t>LMPFGCLLDYVR</t>
  </si>
  <si>
    <t>P00533[792~803]</t>
  </si>
  <si>
    <t>P00533_LMPFGCLLDYVR</t>
  </si>
  <si>
    <t>EHKDNIGSQYLL</t>
  </si>
  <si>
    <t>P00533[804~815]</t>
  </si>
  <si>
    <t>P00533_EHKDNIGSQYLL</t>
  </si>
  <si>
    <t>PYDGIPA</t>
  </si>
  <si>
    <t>P00533[914~920]</t>
  </si>
  <si>
    <t>P00533_PYDGIPA</t>
  </si>
  <si>
    <t>IPVAIKE</t>
  </si>
  <si>
    <t>P00533[740~746]</t>
  </si>
  <si>
    <t>P00533_IPVAIKE</t>
  </si>
  <si>
    <t>LMDEEDMDDVVDADEY</t>
  </si>
  <si>
    <t>P00533[1001~1016]</t>
  </si>
  <si>
    <t>P00533_LMDEEDMDDVVDADEY</t>
  </si>
  <si>
    <t>MHLPSPTD</t>
  </si>
  <si>
    <t>P00533[987~994]</t>
  </si>
  <si>
    <t>P00533_MHLPSPTD</t>
  </si>
  <si>
    <t>MHLPSPT</t>
  </si>
  <si>
    <t>P00533[987~993]</t>
  </si>
  <si>
    <t>P00533_MHLPSPT</t>
  </si>
  <si>
    <t>SVDNPHVCR</t>
  </si>
  <si>
    <t>P00533[768~776]</t>
  </si>
  <si>
    <t>P00533_SVDNPHVCR</t>
  </si>
  <si>
    <t>PTDSNFYR</t>
  </si>
  <si>
    <t>P00533[992~999]</t>
  </si>
  <si>
    <t>P00533_PTDSNFYR</t>
  </si>
  <si>
    <t>ASVDNPHVCR</t>
  </si>
  <si>
    <t>P00533[767~776]</t>
  </si>
  <si>
    <t>P00533_ASVDNPHVCR</t>
  </si>
  <si>
    <t>LPQPPICTIDVY</t>
  </si>
  <si>
    <t>P00533[933~944]</t>
  </si>
  <si>
    <t>P00533_LPQPPICTIDVY</t>
  </si>
  <si>
    <t>FGCLLDYVR</t>
  </si>
  <si>
    <t>P00533[795~803]</t>
  </si>
  <si>
    <t>P00533_FGCLLDYVR</t>
  </si>
  <si>
    <t>MASVDNPHVCR</t>
  </si>
  <si>
    <t>P00533[766~776]</t>
  </si>
  <si>
    <t>P00533_MASVDNPHVCR</t>
  </si>
  <si>
    <t>IYTHQSDVW</t>
  </si>
  <si>
    <t>P00533[890~898]</t>
  </si>
  <si>
    <t>P00533_IYTHQSDVW</t>
  </si>
  <si>
    <t>IMVKCWMIDADSRPK</t>
  </si>
  <si>
    <t>P00533[946~960]</t>
  </si>
  <si>
    <t>P00533_IMVKCWMIDADSRPK</t>
  </si>
  <si>
    <t>TVQLITQLMPFGCLLDYVR</t>
  </si>
  <si>
    <t>P00533[785~803]</t>
  </si>
  <si>
    <t>P00533_TVQLITQLMPFGCLLDYVR</t>
  </si>
  <si>
    <t>MALESILHR</t>
  </si>
  <si>
    <t>P00533[881~889]</t>
  </si>
  <si>
    <t>P00533_MALESILHR</t>
  </si>
  <si>
    <t>DADSRPK</t>
  </si>
  <si>
    <t>P00533[954~960]</t>
  </si>
  <si>
    <t>P00533_DADSRPK</t>
  </si>
  <si>
    <t>GMNYLEDRR</t>
  </si>
  <si>
    <t>P00533[824~832]</t>
  </si>
  <si>
    <t>P00533_GMNYLEDRR</t>
  </si>
  <si>
    <t>FRELIIEFSK</t>
  </si>
  <si>
    <t>P00533[961~970]</t>
  </si>
  <si>
    <t>P00533_FRELIIEFSK</t>
  </si>
  <si>
    <t>MHLPSPTDSN</t>
  </si>
  <si>
    <t>P00533[987~996]</t>
  </si>
  <si>
    <t>P00533_MHLPSPTDSN</t>
  </si>
  <si>
    <t>ALESILHR</t>
  </si>
  <si>
    <t>P00533[882~889]</t>
  </si>
  <si>
    <t>P00533_ALESILHR</t>
  </si>
  <si>
    <t>MDEEDMDDVVDADEY</t>
  </si>
  <si>
    <t>P00533[1002~1016]</t>
  </si>
  <si>
    <t>P00533_MDEEDMDDVVDADEY</t>
  </si>
  <si>
    <t>MIDADSR</t>
  </si>
  <si>
    <t>P00533[952~958]</t>
  </si>
  <si>
    <t>P00533_MIDADSR</t>
  </si>
  <si>
    <t>TDSNFYR</t>
  </si>
  <si>
    <t>P00533[993~999]</t>
  </si>
  <si>
    <t>P00533_TDSNFYR</t>
  </si>
  <si>
    <t>LLGAEEK</t>
  </si>
  <si>
    <t>P00533[861~867]</t>
  </si>
  <si>
    <t>P00533_LLGAEEK</t>
  </si>
  <si>
    <t>MNYLEDR</t>
  </si>
  <si>
    <t>P00533[825~831]</t>
  </si>
  <si>
    <t>P00533_MNYLEDR</t>
  </si>
  <si>
    <t>TQLMPFGCLLDYVR</t>
  </si>
  <si>
    <t>P00533[790~803]</t>
  </si>
  <si>
    <t>P00533_TQLMPFGCLLDYVR</t>
  </si>
  <si>
    <t>LIIEFSK</t>
  </si>
  <si>
    <t>P00533[964~970]</t>
  </si>
  <si>
    <t>P00533_LIIEFSK</t>
  </si>
  <si>
    <t>TDFGLAK</t>
  </si>
  <si>
    <t>P00533[854~860]</t>
  </si>
  <si>
    <t>P00533_TDFGLAK</t>
  </si>
  <si>
    <t>IDADSRPK</t>
  </si>
  <si>
    <t>P00533[953~960]</t>
  </si>
  <si>
    <t>P00533_IDADSRPK</t>
  </si>
  <si>
    <t>VQLITQLMPFGCLLDYVR</t>
  </si>
  <si>
    <t>P00533[786~803]</t>
  </si>
  <si>
    <t>P00533_VQLITQLMPFGCLLDYVR</t>
  </si>
  <si>
    <t>EYHAEGGKVPIK</t>
  </si>
  <si>
    <t>P00533[868~879]</t>
  </si>
  <si>
    <t>P00533_EYHAEGGKVPIK</t>
  </si>
  <si>
    <t>EHKDNIGSQYL</t>
  </si>
  <si>
    <t>P00533[804~814]</t>
  </si>
  <si>
    <t>P00533_EHKDNIGSQYL</t>
  </si>
  <si>
    <t>IYTHQSD</t>
  </si>
  <si>
    <t>P00533[890~896]</t>
  </si>
  <si>
    <t>P00533_IYTHQSD</t>
  </si>
  <si>
    <t>ITDFGLA</t>
  </si>
  <si>
    <t>P00533[853~859]</t>
  </si>
  <si>
    <t>P00533_ITDFGLA</t>
  </si>
  <si>
    <t>KITDFGLAK</t>
  </si>
  <si>
    <t>P00533[852~860]</t>
  </si>
  <si>
    <t>P00533_KITDFGLAK</t>
  </si>
  <si>
    <t>VDNPHVCR</t>
  </si>
  <si>
    <t>P00533[769~776]</t>
  </si>
  <si>
    <t>P00533_VDNPHVCR</t>
  </si>
  <si>
    <t>GMNYLEDR</t>
  </si>
  <si>
    <t>P00533[824~831]</t>
  </si>
  <si>
    <t>P00533_GMNYLEDR</t>
  </si>
  <si>
    <t>NWCVQIAK</t>
  </si>
  <si>
    <t>P00533[816~823]</t>
  </si>
  <si>
    <t>P00533_NWCVQIAK</t>
  </si>
  <si>
    <t>IYTHQSDVWSYG</t>
  </si>
  <si>
    <t>P00533[890~901]</t>
  </si>
  <si>
    <t>P00533_IYTHQSDVWSYG</t>
  </si>
  <si>
    <t>KCWMIDADSRPK</t>
  </si>
  <si>
    <t>P00533[949~960]</t>
  </si>
  <si>
    <t>P00533_KCWMIDADSRPK</t>
  </si>
  <si>
    <t>EISSILEK</t>
  </si>
  <si>
    <t>P00533[922~929]</t>
  </si>
  <si>
    <t>P00533_EISSILEK</t>
  </si>
  <si>
    <t>PYDGIPASEIS</t>
  </si>
  <si>
    <t>P00533[914~924]</t>
  </si>
  <si>
    <t>P00533_PYDGIPASEIS</t>
  </si>
  <si>
    <t>DNPHVCR</t>
  </si>
  <si>
    <t>P00533[770~776]</t>
  </si>
  <si>
    <t>P00533_DNPHVCR</t>
  </si>
  <si>
    <t>MHLPSPTDSNFYRA</t>
  </si>
  <si>
    <t>P00533[987~1000]</t>
  </si>
  <si>
    <t>P00533_MHLPSPTDSNFYRA</t>
  </si>
  <si>
    <t>MHLPSPTDS</t>
  </si>
  <si>
    <t>P00533[987~995]</t>
  </si>
  <si>
    <t>P00533_MHLPSPTDS</t>
  </si>
  <si>
    <t>MIDADSRPK</t>
  </si>
  <si>
    <t>P00533[952~960]</t>
  </si>
  <si>
    <t>P00533_MIDADSRPK</t>
  </si>
  <si>
    <t>LPQPPICTID</t>
  </si>
  <si>
    <t>P00533[933~942]</t>
  </si>
  <si>
    <t>P00533_LPQPPICTID</t>
  </si>
  <si>
    <t>LWIPEGEK</t>
  </si>
  <si>
    <t>P00533[730~737]</t>
  </si>
  <si>
    <t>P00533_LWIPEGEK</t>
  </si>
  <si>
    <t>PSPTDSNFYR</t>
  </si>
  <si>
    <t>P00533[990~999]</t>
  </si>
  <si>
    <t>P00533_PSPTDSNFYR</t>
  </si>
  <si>
    <t>EILDEAYVMA</t>
  </si>
  <si>
    <t>P00533[758~767]</t>
  </si>
  <si>
    <t>P00533_EILDEAYVMA</t>
  </si>
  <si>
    <t>ANKEILDEAYVM</t>
  </si>
  <si>
    <t>P00533[755~766]</t>
  </si>
  <si>
    <t>P00533_ANKEILDEAYVM</t>
  </si>
  <si>
    <t>NVLVKTPQHVK</t>
  </si>
  <si>
    <t>P00533[842~852]</t>
  </si>
  <si>
    <t>P00533_NVLVKTPQHVK</t>
  </si>
  <si>
    <t>MHLPSPTDSNFYR</t>
  </si>
  <si>
    <t>P00533[987~999]</t>
  </si>
  <si>
    <t>P00533_MHLPSPTDSNFYR</t>
  </si>
  <si>
    <t>LITQLMPFGCLLDYVR</t>
  </si>
  <si>
    <t>P00533[788~803]</t>
  </si>
  <si>
    <t>P00533_LITQLMPFGCLLDYVR</t>
  </si>
  <si>
    <t>SKPYDGIPASEISSILEK</t>
  </si>
  <si>
    <t>P00533[912~929]</t>
  </si>
  <si>
    <t>P00533_SKPYDGIPASEISSILEK</t>
  </si>
  <si>
    <t>GLWIPEGEK</t>
  </si>
  <si>
    <t>P00533[729~737]</t>
  </si>
  <si>
    <t>P00533_GLWIPEGEK</t>
  </si>
  <si>
    <t>LLGAEEKEYHAEGG</t>
  </si>
  <si>
    <t>P00533[861~874]</t>
  </si>
  <si>
    <t>P00533_LLGAEEKEYHAEGG</t>
  </si>
  <si>
    <t>GCLLDYVR</t>
  </si>
  <si>
    <t>P00533[796~803]</t>
  </si>
  <si>
    <t>P00533_GCLLDYVR</t>
  </si>
  <si>
    <t>ITQLMPFGCLLDYVR</t>
  </si>
  <si>
    <t>P00533[789~803]</t>
  </si>
  <si>
    <t>P00533_ITQLMPFGCLLDYVR</t>
  </si>
  <si>
    <t>ELIIEFS</t>
  </si>
  <si>
    <t>P00533[963~969]</t>
  </si>
  <si>
    <t>P00533_ELIIEFS</t>
  </si>
  <si>
    <t>LPSPTDSNFYR</t>
  </si>
  <si>
    <t>P00533[989~999]</t>
  </si>
  <si>
    <t>P00533_LPSPTDSNFYR</t>
  </si>
  <si>
    <t>WMIDADSR</t>
  </si>
  <si>
    <t>P00533[951~958]</t>
  </si>
  <si>
    <t>P00533_WMIDADSR</t>
  </si>
  <si>
    <t>CLLDYVR</t>
  </si>
  <si>
    <t>P00533[797~803]</t>
  </si>
  <si>
    <t>P00533_CLLDYVR</t>
  </si>
  <si>
    <t>DNIGSQYLL</t>
  </si>
  <si>
    <t>P00533[807~815]</t>
  </si>
  <si>
    <t>P00533_DNIGSQYLL</t>
  </si>
  <si>
    <t>EHKDNIGSQYLLNWCVQ</t>
  </si>
  <si>
    <t>P00533[804~820]</t>
  </si>
  <si>
    <t>P00533_EHKDNIGSQYLLNWCVQ</t>
  </si>
  <si>
    <t>VLGSGAFGTV</t>
  </si>
  <si>
    <t>P00533[717~726]</t>
  </si>
  <si>
    <t>P00533_VLGSGAFGTV</t>
  </si>
  <si>
    <t>VIQGDER</t>
  </si>
  <si>
    <t>P00533[980~986]</t>
  </si>
  <si>
    <t>P00533_VIQGDER</t>
  </si>
  <si>
    <t>EILDEAYVM</t>
  </si>
  <si>
    <t>P00533[758~766]</t>
  </si>
  <si>
    <t>P00533_EILDEAYVM</t>
  </si>
  <si>
    <t>DNIGSQYL</t>
  </si>
  <si>
    <t>P00533[807~814]</t>
  </si>
  <si>
    <t>P00533_DNIGSQYL</t>
  </si>
  <si>
    <t>CWMIDADSR</t>
  </si>
  <si>
    <t>P00533[950~958]</t>
  </si>
  <si>
    <t>P00533_CWMIDADSR</t>
  </si>
  <si>
    <t>YLVIQGDER</t>
  </si>
  <si>
    <t>P00533[978~986]</t>
  </si>
  <si>
    <t>P00533_YLVIQGDER</t>
  </si>
  <si>
    <t>HLPSPTDSNFYR</t>
  </si>
  <si>
    <t>P00533[988~999]</t>
  </si>
  <si>
    <t>P00533_HLPSPTDSNFYR</t>
  </si>
  <si>
    <t>LPQPPIC</t>
  </si>
  <si>
    <t>P00533[933~939]</t>
  </si>
  <si>
    <t>P00533_LPQPPIC</t>
  </si>
  <si>
    <t>KGLWIPEGEK</t>
  </si>
  <si>
    <t>P00533[728~737]</t>
  </si>
  <si>
    <t>P00533_KGLWIPEGEK</t>
  </si>
  <si>
    <t>WMALESILHR</t>
  </si>
  <si>
    <t>P00533[880~889]</t>
  </si>
  <si>
    <t>P00533_WMALESILHR</t>
  </si>
  <si>
    <t>LLGICLT</t>
  </si>
  <si>
    <t>P00533[777~783]</t>
  </si>
  <si>
    <t>P00533_LLGICLT</t>
  </si>
  <si>
    <t>QLMPFGCLLDYVR</t>
  </si>
  <si>
    <t>P00533[791~803]</t>
  </si>
  <si>
    <t>P00533_QLMPFGCLLDYVR</t>
  </si>
  <si>
    <t>ELIIEFSK</t>
  </si>
  <si>
    <t>P00533[963~970]</t>
  </si>
  <si>
    <t>P00533_ELIIEFSK</t>
  </si>
  <si>
    <t>VLGSGAFG</t>
  </si>
  <si>
    <t>P00533[717~724]</t>
  </si>
  <si>
    <t>P00533_VLGSGAFG</t>
  </si>
  <si>
    <t>LLGAEEKEYHAE</t>
  </si>
  <si>
    <t>P00533[861~872]</t>
  </si>
  <si>
    <t>P00533_LLGAEEKEYHAE</t>
  </si>
  <si>
    <t>IKWMALESILHR</t>
  </si>
  <si>
    <t>P00533[878~889]</t>
  </si>
  <si>
    <t>P00533_IKWMALESILHR</t>
  </si>
  <si>
    <t>LPQPPICT</t>
  </si>
  <si>
    <t>P00533[933~940]</t>
  </si>
  <si>
    <t>P00533_LPQPPICT</t>
  </si>
  <si>
    <t>WCVQIAK</t>
  </si>
  <si>
    <t>P00533[817~823]</t>
  </si>
  <si>
    <t>P00533_WCVQIAK</t>
  </si>
  <si>
    <t>VKIPVAIKE</t>
  </si>
  <si>
    <t>P00533[738~746]</t>
  </si>
  <si>
    <t>P00533_VKIPVAIKE</t>
  </si>
  <si>
    <t>GSQYLLNWCVQIAK</t>
  </si>
  <si>
    <t>P00533[810~823]</t>
  </si>
  <si>
    <t>P00533_GSQYLLNWCVQIAK</t>
  </si>
  <si>
    <t>LLGICLTSTVQ</t>
  </si>
  <si>
    <t>P00533[777~787]</t>
  </si>
  <si>
    <t>P00533_LLGICLTSTVQ</t>
  </si>
  <si>
    <t>STVQLITQLMPFGCLLDYVR</t>
  </si>
  <si>
    <t>P00533[784~803]</t>
  </si>
  <si>
    <t>P00533_STVQLITQLMPFGCLLDYVR</t>
  </si>
  <si>
    <t>FRELIIEF</t>
  </si>
  <si>
    <t>P00533[961~968]</t>
  </si>
  <si>
    <t>P00533_FRELIIEF</t>
  </si>
  <si>
    <t>EHKDNIGSQYLLNWCVQIAK</t>
  </si>
  <si>
    <t>P00533[804~823]</t>
  </si>
  <si>
    <t>P00533_EHKDNIGSQYLLNWCVQIAK</t>
  </si>
  <si>
    <t>NYLEDRR</t>
  </si>
  <si>
    <t>P00533[826~832]</t>
  </si>
  <si>
    <t>P00533_NYLEDRR</t>
  </si>
  <si>
    <t>WIPEGEK</t>
  </si>
  <si>
    <t>P00533[731~737]</t>
  </si>
  <si>
    <t>P00533_WIPEGEK</t>
  </si>
  <si>
    <t>IYTHQSDV</t>
  </si>
  <si>
    <t>P00533[890~897]</t>
  </si>
  <si>
    <t>P00533_IYTHQSDV</t>
  </si>
  <si>
    <t>WMIDADSRPK</t>
  </si>
  <si>
    <t>P00533[951~960]</t>
  </si>
  <si>
    <t>P00533_WMIDADSRPK</t>
  </si>
  <si>
    <t>MHLPSPTDSNFY</t>
  </si>
  <si>
    <t>P00533[987~998]</t>
  </si>
  <si>
    <t>P00533_MHLPSPTDSNFY</t>
  </si>
  <si>
    <t>WMALESIL</t>
  </si>
  <si>
    <t>P00533[880~887]</t>
  </si>
  <si>
    <t>P00533_WMALESIL</t>
  </si>
  <si>
    <t>DNIGSQYLLN</t>
  </si>
  <si>
    <t>P00533[807~816]</t>
  </si>
  <si>
    <t>P00533_DNIGSQYLLN</t>
  </si>
  <si>
    <t>VLGSGAFGTVYK</t>
  </si>
  <si>
    <t>P00533[717~728]</t>
  </si>
  <si>
    <t>P00533_VLGSGAFGTVYK</t>
  </si>
  <si>
    <t>EILDEAY</t>
  </si>
  <si>
    <t>P00533[758~764]</t>
  </si>
  <si>
    <t>P00533_EILDEAY</t>
  </si>
  <si>
    <t>VLGSGAFGT</t>
  </si>
  <si>
    <t>P00533[717~725]</t>
  </si>
  <si>
    <t>P00533_VLGSGAFGT</t>
  </si>
  <si>
    <t>ITDFGLAK</t>
  </si>
  <si>
    <t>P00533[853~860]</t>
  </si>
  <si>
    <t>P00533_ITDFGLAK</t>
  </si>
  <si>
    <t>VLGSGAFGTVY</t>
  </si>
  <si>
    <t>P00533[717~727]</t>
  </si>
  <si>
    <t>P00533_VLGSGAFGTVY</t>
  </si>
  <si>
    <t>GSKPYDGIPASEISSILEK</t>
  </si>
  <si>
    <t>P00533[911~929]</t>
  </si>
  <si>
    <t>P00533_GSKPYDGIPASEISSILEK</t>
  </si>
  <si>
    <t>LPQPPICTIDVYM</t>
  </si>
  <si>
    <t>P00533[933~945]</t>
  </si>
  <si>
    <t>P00533_LPQPPICTIDVYM</t>
  </si>
  <si>
    <t>DGIPASEISSILEK</t>
  </si>
  <si>
    <t>P00533[916~929]</t>
  </si>
  <si>
    <t>P00533_DGIPASEISSILEK</t>
  </si>
  <si>
    <t>PFGCLLDYVR</t>
  </si>
  <si>
    <t>P00533[794~803]</t>
  </si>
  <si>
    <t>P00533_PFGCLLDYVR</t>
  </si>
  <si>
    <t>PASEISSILEK</t>
  </si>
  <si>
    <t>P00533[919~929]</t>
  </si>
  <si>
    <t>P00533_PASEISSILEK</t>
  </si>
  <si>
    <t>CWMIDAD</t>
  </si>
  <si>
    <t>P00533[950~956]</t>
  </si>
  <si>
    <t>P00533_CWMIDAD</t>
  </si>
  <si>
    <t>PYDGIPASEISSIL</t>
  </si>
  <si>
    <t>P00533[914~927]</t>
  </si>
  <si>
    <t>P00533_PYDGIPASEISSIL</t>
  </si>
  <si>
    <t>MPFGCLLDYVR</t>
  </si>
  <si>
    <t>P00533[793~803]</t>
  </si>
  <si>
    <t>P00533_MPFGCLLDYVR</t>
  </si>
  <si>
    <t>P00533[909~929]</t>
  </si>
  <si>
    <t>LLNWCVQIAK</t>
  </si>
  <si>
    <t>CTR-3</t>
    <phoneticPr fontId="1" type="noConversion"/>
  </si>
  <si>
    <t>CTR-2</t>
    <phoneticPr fontId="1" type="noConversion"/>
  </si>
  <si>
    <t>CTR-1</t>
    <phoneticPr fontId="1" type="noConversion"/>
  </si>
  <si>
    <t>Z5-3</t>
    <phoneticPr fontId="1" type="noConversion"/>
  </si>
  <si>
    <t>Z5-2</t>
    <phoneticPr fontId="1" type="noConversion"/>
  </si>
  <si>
    <t>Z5-1</t>
    <phoneticPr fontId="1" type="noConversion"/>
  </si>
  <si>
    <t>T_VS_C_log2fc</t>
  </si>
  <si>
    <t>Reverse: GTTGACTCCGACCTTCAC</t>
    <phoneticPr fontId="1" type="noConversion"/>
  </si>
  <si>
    <t>Forward: TCTCTGCTCCTCCTGTTC</t>
    <phoneticPr fontId="1" type="noConversion"/>
  </si>
  <si>
    <t>Reverse: AGTTGAGTAAGACGGCTAAG</t>
    <phoneticPr fontId="1" type="noConversion"/>
  </si>
  <si>
    <t>TUBB</t>
    <phoneticPr fontId="1" type="noConversion"/>
  </si>
  <si>
    <t>Forward: GCAGAAGAGGAGGAGGAT</t>
    <phoneticPr fontId="1" type="noConversion"/>
  </si>
  <si>
    <t>Reverse: GGTTATTCACAGAGGAGGAG</t>
    <phoneticPr fontId="1" type="noConversion"/>
  </si>
  <si>
    <t>NUP155</t>
    <phoneticPr fontId="1" type="noConversion"/>
  </si>
  <si>
    <t>Forward: GCATCAGCATCAGCATCA</t>
    <phoneticPr fontId="1" type="noConversion"/>
  </si>
  <si>
    <t>Reverse: TGACACCAGCGTAAGAAC</t>
    <phoneticPr fontId="1" type="noConversion"/>
  </si>
  <si>
    <t>NUP205</t>
    <phoneticPr fontId="1" type="noConversion"/>
  </si>
  <si>
    <t>Forward: AGCATCAACAGCCACATT</t>
    <phoneticPr fontId="1" type="noConversion"/>
  </si>
  <si>
    <t>Reverse: CTGCTGCTGTGGTGTTAT</t>
    <phoneticPr fontId="1" type="noConversion"/>
  </si>
  <si>
    <t>PRKDC</t>
    <phoneticPr fontId="1" type="noConversion"/>
  </si>
  <si>
    <t>Forward: ACTTGCGTGTGATGTTGA</t>
    <phoneticPr fontId="1" type="noConversion"/>
  </si>
  <si>
    <t>Reverse: CTGGCTACTCGTTACTGTT</t>
    <phoneticPr fontId="1" type="noConversion"/>
  </si>
  <si>
    <t>DTL</t>
    <phoneticPr fontId="1" type="noConversion"/>
  </si>
  <si>
    <t>Forward: ATTGCTACCTGTTCTGATGA</t>
    <phoneticPr fontId="1" type="noConversion"/>
  </si>
  <si>
    <t>Reverse: TTACTACTTGGCTTGCTCAT</t>
    <phoneticPr fontId="1" type="noConversion"/>
  </si>
  <si>
    <t>WDR76</t>
    <phoneticPr fontId="1" type="noConversion"/>
  </si>
  <si>
    <t>Forward: AGAAGGTCAATGCGATTACT</t>
    <phoneticPr fontId="1" type="noConversion"/>
  </si>
  <si>
    <t>Reverse: CGGAGAAGTAGCATCATCA</t>
    <phoneticPr fontId="1" type="noConversion"/>
  </si>
  <si>
    <t>Forward: GTCGCAGAATAGAGGTCAA</t>
    <phoneticPr fontId="1" type="noConversion"/>
  </si>
  <si>
    <t>Reverse: GCGTATTAGGAGGCAAGT</t>
    <phoneticPr fontId="1" type="noConversion"/>
  </si>
  <si>
    <t>MKI67</t>
    <phoneticPr fontId="1" type="noConversion"/>
  </si>
  <si>
    <t>Forward: TCAGAATGGAAGGAAGTCAA</t>
    <phoneticPr fontId="1" type="noConversion"/>
  </si>
  <si>
    <t>Reverse: CATCTCCTCACATCGTCATA</t>
    <phoneticPr fontId="1" type="noConversion"/>
  </si>
  <si>
    <t>PRIM1</t>
    <phoneticPr fontId="1" type="noConversion"/>
  </si>
  <si>
    <t>Forward: TTACATTCGCTACCAATCCT</t>
    <phoneticPr fontId="1" type="noConversion"/>
  </si>
  <si>
    <t>Sequence (5'-3')</t>
  </si>
  <si>
    <t>Table S6: RAW data of Lip-MS</t>
    <phoneticPr fontId="1" type="noConversion"/>
  </si>
  <si>
    <t>Table S7: Primer Sequences used in the study</t>
    <phoneticPr fontId="1" type="noConversion"/>
  </si>
  <si>
    <t>Table S4:  Plasmid sequences used in the study</t>
    <phoneticPr fontId="1" type="noConversion"/>
  </si>
  <si>
    <t>Table S3: siRNA Sequences used in the study</t>
    <phoneticPr fontId="1" type="noConversion"/>
  </si>
  <si>
    <r>
      <rPr>
        <sz val="12"/>
        <color theme="1"/>
        <rFont val="Times New Roman"/>
        <family val="1"/>
      </rPr>
      <t>Table S5: Different peptides identified by Lip-MS: Criteria |Log2FC|</t>
    </r>
    <r>
      <rPr>
        <sz val="12"/>
        <color theme="1"/>
        <rFont val="等线"/>
        <family val="3"/>
        <charset val="134"/>
      </rPr>
      <t>≥</t>
    </r>
    <r>
      <rPr>
        <sz val="12"/>
        <color theme="1"/>
        <rFont val="Times New Roman"/>
        <family val="1"/>
      </rPr>
      <t xml:space="preserve">2 and P adj </t>
    </r>
    <r>
      <rPr>
        <sz val="12"/>
        <color theme="1"/>
        <rFont val="等线"/>
        <family val="3"/>
        <charset val="134"/>
      </rPr>
      <t>＜</t>
    </r>
    <r>
      <rPr>
        <sz val="12"/>
        <color theme="1"/>
        <rFont val="Times New Roman"/>
        <family val="1"/>
      </rPr>
      <t>0.01. E1-1/2/3: Z5 treatment groups; E2-1/2/3: DMSO treatment group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2"/>
      <color theme="1"/>
      <name val="等线"/>
      <family val="1"/>
      <charset val="134"/>
    </font>
    <font>
      <sz val="12"/>
      <color theme="1"/>
      <name val="等线"/>
      <family val="3"/>
      <charset val="134"/>
    </font>
    <font>
      <sz val="11"/>
      <color theme="1"/>
      <name val="Times New Roman"/>
      <family val="1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25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1" xfId="0" applyFont="1" applyBorder="1"/>
    <xf numFmtId="11" fontId="2" fillId="0" borderId="1" xfId="0" applyNumberFormat="1" applyFont="1" applyBorder="1" applyAlignment="1">
      <alignment vertical="center"/>
    </xf>
    <xf numFmtId="49" fontId="2" fillId="0" borderId="1" xfId="0" applyNumberFormat="1" applyFont="1" applyBorder="1" applyAlignment="1">
      <alignment vertical="center"/>
    </xf>
    <xf numFmtId="0" fontId="2" fillId="0" borderId="0" xfId="0" applyFont="1"/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wrapText="1"/>
    </xf>
    <xf numFmtId="0" fontId="7" fillId="0" borderId="0" xfId="1"/>
    <xf numFmtId="0" fontId="8" fillId="0" borderId="0" xfId="1" applyFont="1" applyAlignment="1">
      <alignment vertical="center"/>
    </xf>
    <xf numFmtId="0" fontId="11" fillId="0" borderId="0" xfId="0" applyFont="1"/>
    <xf numFmtId="0" fontId="3" fillId="0" borderId="1" xfId="0" applyFont="1" applyBorder="1" applyAlignment="1">
      <alignment horizontal="left" vertical="center"/>
    </xf>
    <xf numFmtId="0" fontId="1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9" fillId="0" borderId="2" xfId="1" applyFont="1" applyBorder="1" applyAlignment="1">
      <alignment horizontal="center"/>
    </xf>
    <xf numFmtId="0" fontId="7" fillId="0" borderId="2" xfId="1" applyBorder="1" applyAlignment="1">
      <alignment horizontal="center"/>
    </xf>
    <xf numFmtId="0" fontId="2" fillId="0" borderId="2" xfId="1" applyFont="1" applyBorder="1" applyAlignment="1">
      <alignment horizontal="center"/>
    </xf>
  </cellXfs>
  <cellStyles count="2">
    <cellStyle name="常规" xfId="0" builtinId="0"/>
    <cellStyle name="常规 2" xfId="1" xr:uid="{141E9AEC-1A5B-4118-936F-E2340BED5C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0AEF6-8929-4107-B60F-2A0900409F64}">
  <dimension ref="A1:P713"/>
  <sheetViews>
    <sheetView tabSelected="1" workbookViewId="0">
      <selection activeCell="S9" sqref="S9"/>
    </sheetView>
  </sheetViews>
  <sheetFormatPr defaultRowHeight="15.4"/>
  <cols>
    <col min="1" max="1" width="9.06640625" style="2"/>
    <col min="2" max="4" width="9.19921875" style="2" bestFit="1" customWidth="1"/>
    <col min="5" max="10" width="9.19921875" style="1" bestFit="1" customWidth="1"/>
    <col min="11" max="13" width="9.06640625" style="1"/>
    <col min="14" max="15" width="10.73046875" style="1" bestFit="1" customWidth="1"/>
    <col min="16" max="16" width="9.06640625" style="1"/>
  </cols>
  <sheetData>
    <row r="1" spans="1:16" ht="18.75" customHeight="1">
      <c r="A1" s="20" t="s">
        <v>146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6">
      <c r="A2" s="4" t="s">
        <v>1463</v>
      </c>
      <c r="B2" s="1" t="s">
        <v>1462</v>
      </c>
      <c r="C2" s="1" t="s">
        <v>1461</v>
      </c>
      <c r="D2" s="1" t="s">
        <v>1460</v>
      </c>
      <c r="E2" s="1" t="s">
        <v>1459</v>
      </c>
      <c r="F2" s="1" t="s">
        <v>1458</v>
      </c>
      <c r="G2" s="1" t="s">
        <v>1457</v>
      </c>
      <c r="H2" s="1" t="s">
        <v>1456</v>
      </c>
      <c r="I2" s="1" t="s">
        <v>1455</v>
      </c>
      <c r="J2" s="1" t="s">
        <v>1454</v>
      </c>
      <c r="K2" s="1" t="s">
        <v>1453</v>
      </c>
      <c r="L2" s="1" t="s">
        <v>1452</v>
      </c>
      <c r="M2" s="1" t="s">
        <v>1451</v>
      </c>
      <c r="N2" s="1" t="s">
        <v>1450</v>
      </c>
      <c r="O2" s="1" t="s">
        <v>1449</v>
      </c>
      <c r="P2" s="1" t="s">
        <v>1448</v>
      </c>
    </row>
    <row r="3" spans="1:16">
      <c r="A3" s="4" t="s">
        <v>1447</v>
      </c>
      <c r="B3" s="1">
        <v>-4.07</v>
      </c>
      <c r="C3" s="3">
        <v>5.5535861013693504E-6</v>
      </c>
      <c r="D3" s="3">
        <v>3.2303923545129801E-4</v>
      </c>
      <c r="E3" s="1">
        <v>11.16</v>
      </c>
      <c r="F3" s="1">
        <v>10.35</v>
      </c>
      <c r="G3" s="1">
        <v>9.77</v>
      </c>
      <c r="H3" s="1">
        <v>14.4</v>
      </c>
      <c r="I3" s="1">
        <v>14.29</v>
      </c>
      <c r="J3" s="1">
        <v>14.8</v>
      </c>
      <c r="K3" s="1" t="s">
        <v>1446</v>
      </c>
      <c r="L3" s="1" t="s">
        <v>57</v>
      </c>
      <c r="M3" s="1" t="s">
        <v>5</v>
      </c>
      <c r="N3" s="1">
        <v>27839623</v>
      </c>
      <c r="O3" s="1">
        <v>27840099</v>
      </c>
      <c r="P3" s="1" t="s">
        <v>0</v>
      </c>
    </row>
    <row r="4" spans="1:16">
      <c r="A4" s="4" t="s">
        <v>1445</v>
      </c>
      <c r="B4" s="1">
        <v>-3.89333333333333</v>
      </c>
      <c r="C4" s="3">
        <v>1.0036041279303601E-5</v>
      </c>
      <c r="D4" s="3">
        <v>4.1409167579726402E-4</v>
      </c>
      <c r="E4" s="1">
        <v>10.69</v>
      </c>
      <c r="F4" s="1">
        <v>11.31</v>
      </c>
      <c r="G4" s="1">
        <v>9.76</v>
      </c>
      <c r="H4" s="1">
        <v>14.52</v>
      </c>
      <c r="I4" s="1">
        <v>14.41</v>
      </c>
      <c r="J4" s="1">
        <v>14.51</v>
      </c>
      <c r="K4" s="1" t="s">
        <v>1444</v>
      </c>
      <c r="L4" s="1" t="s">
        <v>57</v>
      </c>
      <c r="M4" s="1" t="s">
        <v>5</v>
      </c>
      <c r="N4" s="1">
        <v>26031817</v>
      </c>
      <c r="O4" s="1">
        <v>26032289</v>
      </c>
      <c r="P4" s="1" t="s">
        <v>0</v>
      </c>
    </row>
    <row r="5" spans="1:16">
      <c r="A5" s="4" t="s">
        <v>1443</v>
      </c>
      <c r="B5" s="1">
        <v>-3.62666666666667</v>
      </c>
      <c r="C5" s="3">
        <v>2.9772676440334399E-8</v>
      </c>
      <c r="D5" s="3">
        <v>4.5511307517561198E-5</v>
      </c>
      <c r="E5" s="1">
        <v>12.6</v>
      </c>
      <c r="F5" s="1">
        <v>13.14</v>
      </c>
      <c r="G5" s="1">
        <v>13.02</v>
      </c>
      <c r="H5" s="1">
        <v>16.579999999999998</v>
      </c>
      <c r="I5" s="1">
        <v>16.61</v>
      </c>
      <c r="J5" s="1">
        <v>16.45</v>
      </c>
      <c r="K5" s="1" t="s">
        <v>1442</v>
      </c>
      <c r="L5" s="1" t="s">
        <v>9</v>
      </c>
      <c r="M5" s="1" t="s">
        <v>1</v>
      </c>
      <c r="N5" s="1">
        <v>66031848</v>
      </c>
      <c r="O5" s="1">
        <v>66042970</v>
      </c>
      <c r="P5" s="1" t="s">
        <v>0</v>
      </c>
    </row>
    <row r="6" spans="1:16">
      <c r="A6" s="4" t="s">
        <v>1441</v>
      </c>
      <c r="B6" s="1">
        <v>-3.5433333333333299</v>
      </c>
      <c r="C6" s="3">
        <v>1.5386643484052799E-7</v>
      </c>
      <c r="D6" s="3">
        <v>6.8742568738307101E-5</v>
      </c>
      <c r="E6" s="1">
        <v>8.42</v>
      </c>
      <c r="F6" s="1">
        <v>9.1</v>
      </c>
      <c r="G6" s="1">
        <v>8.56</v>
      </c>
      <c r="H6" s="1">
        <v>12.35</v>
      </c>
      <c r="I6" s="1">
        <v>12.14</v>
      </c>
      <c r="J6" s="1">
        <v>12.22</v>
      </c>
      <c r="K6" s="1" t="s">
        <v>1440</v>
      </c>
      <c r="L6" s="1" t="s">
        <v>21</v>
      </c>
      <c r="M6" s="1" t="s">
        <v>5</v>
      </c>
      <c r="N6" s="1">
        <v>48685669</v>
      </c>
      <c r="O6" s="1">
        <v>48872743</v>
      </c>
      <c r="P6" s="1" t="s">
        <v>0</v>
      </c>
    </row>
    <row r="7" spans="1:16">
      <c r="A7" s="4" t="s">
        <v>1439</v>
      </c>
      <c r="B7" s="1">
        <v>-3.5266666666666699</v>
      </c>
      <c r="C7" s="3">
        <v>4.8467879313867303E-8</v>
      </c>
      <c r="D7" s="3">
        <v>4.5511307517561198E-5</v>
      </c>
      <c r="E7" s="1">
        <v>8.2899999999999991</v>
      </c>
      <c r="F7" s="1">
        <v>8.7799999999999994</v>
      </c>
      <c r="G7" s="1">
        <v>8.8000000000000007</v>
      </c>
      <c r="H7" s="1">
        <v>12.23</v>
      </c>
      <c r="I7" s="1">
        <v>12.02</v>
      </c>
      <c r="J7" s="1">
        <v>12.2</v>
      </c>
      <c r="K7" s="1" t="s">
        <v>1438</v>
      </c>
      <c r="L7" s="1" t="s">
        <v>43</v>
      </c>
      <c r="M7" s="1" t="s">
        <v>5</v>
      </c>
      <c r="N7" s="1">
        <v>129894923</v>
      </c>
      <c r="O7" s="1">
        <v>129924649</v>
      </c>
      <c r="P7" s="1" t="s">
        <v>0</v>
      </c>
    </row>
    <row r="8" spans="1:16">
      <c r="A8" s="4" t="s">
        <v>1437</v>
      </c>
      <c r="B8" s="1">
        <v>-3.23</v>
      </c>
      <c r="C8" s="3">
        <v>4.1650718935652403E-8</v>
      </c>
      <c r="D8" s="3">
        <v>4.5511307517561198E-5</v>
      </c>
      <c r="E8" s="1">
        <v>6.98</v>
      </c>
      <c r="F8" s="1">
        <v>7.14</v>
      </c>
      <c r="G8" s="1">
        <v>6.62</v>
      </c>
      <c r="H8" s="1">
        <v>10.11</v>
      </c>
      <c r="I8" s="1">
        <v>10.220000000000001</v>
      </c>
      <c r="J8" s="1">
        <v>10.1</v>
      </c>
      <c r="K8" s="1" t="s">
        <v>1436</v>
      </c>
      <c r="L8" s="1" t="s">
        <v>105</v>
      </c>
      <c r="M8" s="1" t="s">
        <v>5</v>
      </c>
      <c r="N8" s="1">
        <v>57125364</v>
      </c>
      <c r="O8" s="1">
        <v>57146146</v>
      </c>
      <c r="P8" s="1" t="s">
        <v>0</v>
      </c>
    </row>
    <row r="9" spans="1:16">
      <c r="A9" s="4" t="s">
        <v>1435</v>
      </c>
      <c r="B9" s="1">
        <v>-2.93333333333333</v>
      </c>
      <c r="C9" s="3">
        <v>1.81304650163203E-7</v>
      </c>
      <c r="D9" s="3">
        <v>7.2064821259661601E-5</v>
      </c>
      <c r="E9" s="1">
        <v>7.3</v>
      </c>
      <c r="F9" s="1">
        <v>7.42</v>
      </c>
      <c r="G9" s="1">
        <v>7.04</v>
      </c>
      <c r="H9" s="1">
        <v>10.17</v>
      </c>
      <c r="I9" s="1">
        <v>10.44</v>
      </c>
      <c r="J9" s="1">
        <v>9.9499999999999993</v>
      </c>
      <c r="K9" s="1" t="s">
        <v>1434</v>
      </c>
      <c r="L9" s="1" t="s">
        <v>88</v>
      </c>
      <c r="M9" s="1" t="s">
        <v>1</v>
      </c>
      <c r="N9" s="1">
        <v>44119112</v>
      </c>
      <c r="O9" s="1">
        <v>44160617</v>
      </c>
      <c r="P9" s="1" t="s">
        <v>0</v>
      </c>
    </row>
    <row r="10" spans="1:16">
      <c r="A10" s="4" t="s">
        <v>1433</v>
      </c>
      <c r="B10" s="1">
        <v>-2.91333333333333</v>
      </c>
      <c r="C10" s="3">
        <v>1.2892414842622399E-7</v>
      </c>
      <c r="D10" s="3">
        <v>6.6479562914160094E-5</v>
      </c>
      <c r="E10" s="1">
        <v>7.53</v>
      </c>
      <c r="F10" s="1">
        <v>8.0399999999999991</v>
      </c>
      <c r="G10" s="1">
        <v>7.68</v>
      </c>
      <c r="H10" s="1">
        <v>10.73</v>
      </c>
      <c r="I10" s="1">
        <v>10.75</v>
      </c>
      <c r="J10" s="1">
        <v>10.51</v>
      </c>
      <c r="K10" s="1" t="s">
        <v>1432</v>
      </c>
      <c r="L10" s="1" t="s">
        <v>67</v>
      </c>
      <c r="M10" s="1" t="s">
        <v>5</v>
      </c>
      <c r="N10" s="1">
        <v>37288239</v>
      </c>
      <c r="O10" s="1">
        <v>37371283</v>
      </c>
      <c r="P10" s="1" t="s">
        <v>0</v>
      </c>
    </row>
    <row r="11" spans="1:16">
      <c r="A11" s="4" t="s">
        <v>1431</v>
      </c>
      <c r="B11" s="1">
        <v>-2.89</v>
      </c>
      <c r="C11" s="3">
        <v>1.3006904239118699E-4</v>
      </c>
      <c r="D11" s="1">
        <v>1.80216939708167E-3</v>
      </c>
      <c r="E11" s="1">
        <v>9.02</v>
      </c>
      <c r="F11" s="1">
        <v>8.33</v>
      </c>
      <c r="G11" s="1">
        <v>7.32</v>
      </c>
      <c r="H11" s="1">
        <v>10.99</v>
      </c>
      <c r="I11" s="1">
        <v>11.12</v>
      </c>
      <c r="J11" s="1">
        <v>11.23</v>
      </c>
      <c r="K11" s="1" t="s">
        <v>1430</v>
      </c>
      <c r="L11" s="1" t="s">
        <v>57</v>
      </c>
      <c r="M11" s="1" t="s">
        <v>5</v>
      </c>
      <c r="N11" s="1">
        <v>26188938</v>
      </c>
      <c r="O11" s="1">
        <v>26189304</v>
      </c>
      <c r="P11" s="1" t="s">
        <v>0</v>
      </c>
    </row>
    <row r="12" spans="1:16">
      <c r="A12" s="4" t="s">
        <v>1429</v>
      </c>
      <c r="B12" s="1">
        <v>-2.87666666666667</v>
      </c>
      <c r="C12" s="3">
        <v>3.5689156736093798E-7</v>
      </c>
      <c r="D12" s="3">
        <v>8.7296592483068302E-5</v>
      </c>
      <c r="E12" s="1">
        <v>9.33</v>
      </c>
      <c r="F12" s="1">
        <v>8.73</v>
      </c>
      <c r="G12" s="1">
        <v>8.8800000000000008</v>
      </c>
      <c r="H12" s="1">
        <v>11.7</v>
      </c>
      <c r="I12" s="1">
        <v>11.91</v>
      </c>
      <c r="J12" s="1">
        <v>11.96</v>
      </c>
      <c r="K12" s="1" t="s">
        <v>1428</v>
      </c>
      <c r="L12" s="1" t="s">
        <v>57</v>
      </c>
      <c r="M12" s="1" t="s">
        <v>5</v>
      </c>
      <c r="N12" s="1">
        <v>26250369</v>
      </c>
      <c r="O12" s="1">
        <v>26250835</v>
      </c>
      <c r="P12" s="1" t="s">
        <v>0</v>
      </c>
    </row>
    <row r="13" spans="1:16">
      <c r="A13" s="4" t="s">
        <v>1427</v>
      </c>
      <c r="B13" s="1">
        <v>-2.87333333333333</v>
      </c>
      <c r="C13" s="3">
        <v>1.05406072197666E-7</v>
      </c>
      <c r="D13" s="3">
        <v>6.2845076608102293E-5</v>
      </c>
      <c r="E13" s="1">
        <v>7.46</v>
      </c>
      <c r="F13" s="1">
        <v>7.71</v>
      </c>
      <c r="G13" s="1">
        <v>7.46</v>
      </c>
      <c r="H13" s="1">
        <v>10.54</v>
      </c>
      <c r="I13" s="1">
        <v>10.57</v>
      </c>
      <c r="J13" s="1">
        <v>10.14</v>
      </c>
      <c r="K13" s="1" t="s">
        <v>1426</v>
      </c>
      <c r="L13" s="1" t="s">
        <v>15</v>
      </c>
      <c r="M13" s="1" t="s">
        <v>1</v>
      </c>
      <c r="N13" s="1">
        <v>135242662</v>
      </c>
      <c r="O13" s="1">
        <v>135333505</v>
      </c>
      <c r="P13" s="1" t="s">
        <v>0</v>
      </c>
    </row>
    <row r="14" spans="1:16">
      <c r="A14" s="4" t="s">
        <v>1425</v>
      </c>
      <c r="B14" s="1">
        <v>-2.79</v>
      </c>
      <c r="C14" s="3">
        <v>5.5314481102370701E-8</v>
      </c>
      <c r="D14" s="3">
        <v>4.69369877183026E-5</v>
      </c>
      <c r="E14" s="1">
        <v>5.79</v>
      </c>
      <c r="F14" s="1">
        <v>6.11</v>
      </c>
      <c r="G14" s="1">
        <v>6.09</v>
      </c>
      <c r="H14" s="1">
        <v>8.85</v>
      </c>
      <c r="I14" s="1">
        <v>8.91</v>
      </c>
      <c r="J14" s="1">
        <v>8.6</v>
      </c>
      <c r="K14" s="1" t="s">
        <v>1424</v>
      </c>
      <c r="L14" s="1" t="s">
        <v>6</v>
      </c>
      <c r="M14" s="1" t="s">
        <v>1</v>
      </c>
      <c r="N14" s="1">
        <v>212208919</v>
      </c>
      <c r="O14" s="1">
        <v>212280742</v>
      </c>
      <c r="P14" s="1" t="s">
        <v>0</v>
      </c>
    </row>
    <row r="15" spans="1:16">
      <c r="A15" s="4" t="s">
        <v>1423</v>
      </c>
      <c r="B15" s="1">
        <v>-2.7166666666666699</v>
      </c>
      <c r="C15" s="3">
        <v>1.2267953887874599E-6</v>
      </c>
      <c r="D15" s="3">
        <v>1.7279170297003501E-4</v>
      </c>
      <c r="E15" s="1">
        <v>10.57</v>
      </c>
      <c r="F15" s="1">
        <v>11.14</v>
      </c>
      <c r="G15" s="1">
        <v>10.78</v>
      </c>
      <c r="H15" s="1">
        <v>13.75</v>
      </c>
      <c r="I15" s="1">
        <v>13.64</v>
      </c>
      <c r="J15" s="1">
        <v>13.25</v>
      </c>
      <c r="K15" s="1" t="s">
        <v>1422</v>
      </c>
      <c r="L15" s="1" t="s">
        <v>98</v>
      </c>
      <c r="M15" s="1" t="s">
        <v>5</v>
      </c>
      <c r="N15" s="1">
        <v>18802991</v>
      </c>
      <c r="O15" s="1">
        <v>18812917</v>
      </c>
      <c r="P15" s="1" t="s">
        <v>0</v>
      </c>
    </row>
    <row r="16" spans="1:16">
      <c r="A16" s="4" t="s">
        <v>1421</v>
      </c>
      <c r="B16" s="1">
        <v>-2.6966666666666699</v>
      </c>
      <c r="C16" s="3">
        <v>1.8809524374575001E-6</v>
      </c>
      <c r="D16" s="3">
        <v>2.00484310358948E-4</v>
      </c>
      <c r="E16" s="1">
        <v>8.2899999999999991</v>
      </c>
      <c r="F16" s="1">
        <v>9.09</v>
      </c>
      <c r="G16" s="1">
        <v>8.7899999999999991</v>
      </c>
      <c r="H16" s="1">
        <v>11.52</v>
      </c>
      <c r="I16" s="1">
        <v>11.39</v>
      </c>
      <c r="J16" s="1">
        <v>11.35</v>
      </c>
      <c r="K16" s="1" t="s">
        <v>1420</v>
      </c>
      <c r="L16" s="1" t="s">
        <v>64</v>
      </c>
      <c r="M16" s="1" t="s">
        <v>5</v>
      </c>
      <c r="N16" s="1">
        <v>46764598</v>
      </c>
      <c r="O16" s="1">
        <v>46867859</v>
      </c>
      <c r="P16" s="1" t="s">
        <v>0</v>
      </c>
    </row>
    <row r="17" spans="1:16">
      <c r="A17" s="4" t="s">
        <v>1419</v>
      </c>
      <c r="B17" s="1">
        <v>-2.6533333333333302</v>
      </c>
      <c r="C17" s="3">
        <v>5.0212466560637896E-7</v>
      </c>
      <c r="D17" s="3">
        <v>1.06444849945601E-4</v>
      </c>
      <c r="E17" s="1">
        <v>7.96</v>
      </c>
      <c r="F17" s="1">
        <v>8.1999999999999993</v>
      </c>
      <c r="G17" s="1">
        <v>7.73</v>
      </c>
      <c r="H17" s="1">
        <v>10.73</v>
      </c>
      <c r="I17" s="1">
        <v>10.77</v>
      </c>
      <c r="J17" s="1">
        <v>10.35</v>
      </c>
      <c r="K17" s="1" t="s">
        <v>1418</v>
      </c>
      <c r="L17" s="1" t="s">
        <v>2</v>
      </c>
      <c r="M17" s="1" t="s">
        <v>5</v>
      </c>
      <c r="N17" s="1">
        <v>136597196</v>
      </c>
      <c r="O17" s="1">
        <v>136634011</v>
      </c>
      <c r="P17" s="1" t="s">
        <v>0</v>
      </c>
    </row>
    <row r="18" spans="1:16">
      <c r="A18" s="4" t="s">
        <v>1417</v>
      </c>
      <c r="B18" s="1">
        <v>-2.5966666666666698</v>
      </c>
      <c r="C18" s="3">
        <v>3.5302364095530701E-6</v>
      </c>
      <c r="D18" s="3">
        <v>2.6870354197269499E-4</v>
      </c>
      <c r="E18" s="1">
        <v>5.4</v>
      </c>
      <c r="F18" s="1">
        <v>4.7699999999999996</v>
      </c>
      <c r="G18" s="1">
        <v>4.9000000000000004</v>
      </c>
      <c r="H18" s="1">
        <v>7.65</v>
      </c>
      <c r="I18" s="1">
        <v>7.89</v>
      </c>
      <c r="J18" s="1">
        <v>7.32</v>
      </c>
      <c r="K18" s="1" t="s">
        <v>1416</v>
      </c>
      <c r="L18" s="1" t="s">
        <v>57</v>
      </c>
      <c r="M18" s="1" t="s">
        <v>5</v>
      </c>
      <c r="N18" s="1">
        <v>26017248</v>
      </c>
      <c r="O18" s="1">
        <v>26018040</v>
      </c>
      <c r="P18" s="1" t="s">
        <v>0</v>
      </c>
    </row>
    <row r="19" spans="1:16">
      <c r="A19" s="4" t="s">
        <v>1415</v>
      </c>
      <c r="B19" s="1">
        <v>-2.5433333333333299</v>
      </c>
      <c r="C19" s="3">
        <v>1.1922356289743799E-8</v>
      </c>
      <c r="D19" s="3">
        <v>4.0551329908315698E-5</v>
      </c>
      <c r="E19" s="1">
        <v>7.24</v>
      </c>
      <c r="F19" s="1">
        <v>7.53</v>
      </c>
      <c r="G19" s="1">
        <v>7.38</v>
      </c>
      <c r="H19" s="1">
        <v>10.01</v>
      </c>
      <c r="I19" s="1">
        <v>9.91</v>
      </c>
      <c r="J19" s="1">
        <v>9.86</v>
      </c>
      <c r="K19" s="1" t="s">
        <v>1414</v>
      </c>
      <c r="L19" s="1" t="s">
        <v>28</v>
      </c>
      <c r="M19" s="1" t="s">
        <v>5</v>
      </c>
      <c r="N19" s="1">
        <v>35624752</v>
      </c>
      <c r="O19" s="1">
        <v>35724410</v>
      </c>
      <c r="P19" s="1" t="s">
        <v>0</v>
      </c>
    </row>
    <row r="20" spans="1:16">
      <c r="A20" s="4" t="s">
        <v>1413</v>
      </c>
      <c r="B20" s="1">
        <v>-2.5366666666666702</v>
      </c>
      <c r="C20" s="3">
        <v>1.41426441532396E-5</v>
      </c>
      <c r="D20" s="3">
        <v>4.8425499273270798E-4</v>
      </c>
      <c r="E20" s="1">
        <v>8.0399999999999991</v>
      </c>
      <c r="F20" s="1">
        <v>7.76</v>
      </c>
      <c r="G20" s="1">
        <v>7.04</v>
      </c>
      <c r="H20" s="1">
        <v>10.08</v>
      </c>
      <c r="I20" s="1">
        <v>10.07</v>
      </c>
      <c r="J20" s="1">
        <v>10.3</v>
      </c>
      <c r="K20" s="1" t="s">
        <v>1412</v>
      </c>
      <c r="L20" s="1" t="s">
        <v>57</v>
      </c>
      <c r="M20" s="1" t="s">
        <v>5</v>
      </c>
      <c r="N20" s="1">
        <v>27858093</v>
      </c>
      <c r="O20" s="1">
        <v>27860884</v>
      </c>
      <c r="P20" s="1" t="s">
        <v>0</v>
      </c>
    </row>
    <row r="21" spans="1:16">
      <c r="A21" s="4" t="s">
        <v>1411</v>
      </c>
      <c r="B21" s="1">
        <v>-2.5066666666666699</v>
      </c>
      <c r="C21" s="3">
        <v>1.59274326050963E-7</v>
      </c>
      <c r="D21" s="3">
        <v>6.8742568738307101E-5</v>
      </c>
      <c r="E21" s="1">
        <v>6.65</v>
      </c>
      <c r="F21" s="1">
        <v>6.75</v>
      </c>
      <c r="G21" s="1">
        <v>6.68</v>
      </c>
      <c r="H21" s="1">
        <v>9.49</v>
      </c>
      <c r="I21" s="1">
        <v>9.07</v>
      </c>
      <c r="J21" s="1">
        <v>9.0399999999999991</v>
      </c>
      <c r="K21" s="1" t="s">
        <v>1410</v>
      </c>
      <c r="L21" s="1" t="s">
        <v>9</v>
      </c>
      <c r="M21" s="1" t="s">
        <v>5</v>
      </c>
      <c r="N21" s="1">
        <v>38544768</v>
      </c>
      <c r="O21" s="1">
        <v>38574408</v>
      </c>
      <c r="P21" s="1" t="s">
        <v>0</v>
      </c>
    </row>
    <row r="22" spans="1:16">
      <c r="A22" s="4" t="s">
        <v>1409</v>
      </c>
      <c r="B22" s="1">
        <v>-2.4266666666666601</v>
      </c>
      <c r="C22" s="3">
        <v>1.3588859263839501E-6</v>
      </c>
      <c r="D22" s="3">
        <v>1.81301990136219E-4</v>
      </c>
      <c r="E22" s="1">
        <v>8.5500000000000007</v>
      </c>
      <c r="F22" s="1">
        <v>8.9700000000000006</v>
      </c>
      <c r="G22" s="1">
        <v>8.5</v>
      </c>
      <c r="H22" s="1">
        <v>11.28</v>
      </c>
      <c r="I22" s="1">
        <v>11.19</v>
      </c>
      <c r="J22" s="1">
        <v>10.83</v>
      </c>
      <c r="K22" s="1" t="s">
        <v>1408</v>
      </c>
      <c r="L22" s="1" t="s">
        <v>57</v>
      </c>
      <c r="M22" s="1" t="s">
        <v>5</v>
      </c>
      <c r="N22" s="1">
        <v>150045451</v>
      </c>
      <c r="O22" s="1">
        <v>150070801</v>
      </c>
      <c r="P22" s="1" t="s">
        <v>0</v>
      </c>
    </row>
    <row r="23" spans="1:16">
      <c r="A23" s="4" t="s">
        <v>1407</v>
      </c>
      <c r="B23" s="1">
        <v>-2.42</v>
      </c>
      <c r="C23" s="3">
        <v>3.7831473286624499E-7</v>
      </c>
      <c r="D23" s="3">
        <v>9.0223334854438604E-5</v>
      </c>
      <c r="E23" s="1">
        <v>7.22</v>
      </c>
      <c r="F23" s="1">
        <v>7.52</v>
      </c>
      <c r="G23" s="1">
        <v>7.04</v>
      </c>
      <c r="H23" s="1">
        <v>9.74</v>
      </c>
      <c r="I23" s="1">
        <v>9.7899999999999991</v>
      </c>
      <c r="J23" s="1">
        <v>9.51</v>
      </c>
      <c r="K23" s="1" t="s">
        <v>1406</v>
      </c>
      <c r="L23" s="1" t="s">
        <v>9</v>
      </c>
      <c r="M23" s="1" t="s">
        <v>1</v>
      </c>
      <c r="N23" s="1">
        <v>38443885</v>
      </c>
      <c r="O23" s="1">
        <v>38459413</v>
      </c>
      <c r="P23" s="1" t="s">
        <v>0</v>
      </c>
    </row>
    <row r="24" spans="1:16">
      <c r="A24" s="4" t="s">
        <v>1405</v>
      </c>
      <c r="B24" s="1">
        <v>-2.4166666666666701</v>
      </c>
      <c r="C24" s="3">
        <v>7.5259404012928097E-6</v>
      </c>
      <c r="D24" s="3">
        <v>3.71026917096293E-4</v>
      </c>
      <c r="E24" s="1">
        <v>7.06</v>
      </c>
      <c r="F24" s="1">
        <v>7.86</v>
      </c>
      <c r="G24" s="1">
        <v>7.49</v>
      </c>
      <c r="H24" s="1">
        <v>10.029999999999999</v>
      </c>
      <c r="I24" s="1">
        <v>10</v>
      </c>
      <c r="J24" s="1">
        <v>9.6300000000000008</v>
      </c>
      <c r="K24" s="1" t="s">
        <v>1404</v>
      </c>
      <c r="L24" s="1" t="s">
        <v>88</v>
      </c>
      <c r="M24" s="1" t="s">
        <v>1</v>
      </c>
      <c r="N24" s="1">
        <v>41624892</v>
      </c>
      <c r="O24" s="1">
        <v>41673248</v>
      </c>
      <c r="P24" s="1" t="s">
        <v>0</v>
      </c>
    </row>
    <row r="25" spans="1:16">
      <c r="A25" s="4" t="s">
        <v>1403</v>
      </c>
      <c r="B25" s="1">
        <v>-2.37</v>
      </c>
      <c r="C25" s="3">
        <v>1.02224581098308E-7</v>
      </c>
      <c r="D25" s="3">
        <v>6.2845076608102293E-5</v>
      </c>
      <c r="E25" s="1">
        <v>8.5500000000000007</v>
      </c>
      <c r="F25" s="1">
        <v>8.9</v>
      </c>
      <c r="G25" s="1">
        <v>8.6300000000000008</v>
      </c>
      <c r="H25" s="1">
        <v>11.2</v>
      </c>
      <c r="I25" s="1">
        <v>10.95</v>
      </c>
      <c r="J25" s="1">
        <v>11.04</v>
      </c>
      <c r="K25" s="1" t="s">
        <v>1402</v>
      </c>
      <c r="L25" s="1" t="s">
        <v>6</v>
      </c>
      <c r="M25" s="1" t="s">
        <v>5</v>
      </c>
      <c r="N25" s="1">
        <v>184759858</v>
      </c>
      <c r="O25" s="1">
        <v>184943682</v>
      </c>
      <c r="P25" s="1" t="s">
        <v>0</v>
      </c>
    </row>
    <row r="26" spans="1:16">
      <c r="A26" s="4" t="s">
        <v>1401</v>
      </c>
      <c r="B26" s="1">
        <v>-2.37</v>
      </c>
      <c r="C26" s="3">
        <v>7.9837921029874602E-5</v>
      </c>
      <c r="D26" s="1">
        <v>1.28827711401738E-3</v>
      </c>
      <c r="E26" s="1">
        <v>14.1</v>
      </c>
      <c r="F26" s="1">
        <v>13.88</v>
      </c>
      <c r="G26" s="1">
        <v>12.89</v>
      </c>
      <c r="H26" s="1">
        <v>15.9</v>
      </c>
      <c r="I26" s="1">
        <v>15.98</v>
      </c>
      <c r="J26" s="1">
        <v>16.100000000000001</v>
      </c>
      <c r="K26" s="1" t="s">
        <v>1400</v>
      </c>
      <c r="L26" s="1" t="s">
        <v>57</v>
      </c>
      <c r="M26" s="1" t="s">
        <v>1</v>
      </c>
      <c r="N26" s="1">
        <v>26156559</v>
      </c>
      <c r="O26" s="1">
        <v>26157343</v>
      </c>
      <c r="P26" s="1" t="s">
        <v>0</v>
      </c>
    </row>
    <row r="27" spans="1:16">
      <c r="A27" s="4" t="s">
        <v>1399</v>
      </c>
      <c r="B27" s="1">
        <v>-2.37</v>
      </c>
      <c r="C27" s="3">
        <v>1.14322855347326E-6</v>
      </c>
      <c r="D27" s="3">
        <v>1.7038802929345701E-4</v>
      </c>
      <c r="E27" s="1">
        <v>11.17</v>
      </c>
      <c r="F27" s="1">
        <v>10.84</v>
      </c>
      <c r="G27" s="1">
        <v>11.42</v>
      </c>
      <c r="H27" s="1">
        <v>13.7</v>
      </c>
      <c r="I27" s="1">
        <v>13.41</v>
      </c>
      <c r="J27" s="1">
        <v>13.43</v>
      </c>
      <c r="K27" s="1" t="s">
        <v>1398</v>
      </c>
      <c r="L27" s="1" t="s">
        <v>33</v>
      </c>
      <c r="M27" s="1" t="s">
        <v>1</v>
      </c>
      <c r="N27" s="1">
        <v>140135665</v>
      </c>
      <c r="O27" s="1">
        <v>140138159</v>
      </c>
      <c r="P27" s="1" t="s">
        <v>0</v>
      </c>
    </row>
    <row r="28" spans="1:16">
      <c r="A28" s="4" t="s">
        <v>1397</v>
      </c>
      <c r="B28" s="1">
        <v>-2.332380954</v>
      </c>
      <c r="C28" s="3">
        <v>2.4874943343729801E-5</v>
      </c>
      <c r="D28" s="3">
        <v>6.5370391743115898E-4</v>
      </c>
      <c r="E28" s="1">
        <v>8.3914285710000005</v>
      </c>
      <c r="F28" s="1">
        <v>8.8071428570000005</v>
      </c>
      <c r="G28" s="1">
        <v>8.81</v>
      </c>
      <c r="H28" s="1">
        <v>10.975714290000001</v>
      </c>
      <c r="I28" s="1">
        <v>11.49</v>
      </c>
      <c r="J28" s="1">
        <v>10.54</v>
      </c>
      <c r="K28" s="1" t="s">
        <v>1396</v>
      </c>
      <c r="L28" s="1" t="s">
        <v>57</v>
      </c>
      <c r="M28" s="1" t="s">
        <v>1</v>
      </c>
      <c r="N28" s="1">
        <v>32407619</v>
      </c>
      <c r="O28" s="1">
        <v>32412826</v>
      </c>
      <c r="P28" s="1" t="s">
        <v>0</v>
      </c>
    </row>
    <row r="29" spans="1:16">
      <c r="A29" s="4" t="s">
        <v>1395</v>
      </c>
      <c r="B29" s="1">
        <v>-2.3266666666666702</v>
      </c>
      <c r="C29" s="3">
        <v>7.26731001314702E-6</v>
      </c>
      <c r="D29" s="3">
        <v>3.7101947353486599E-4</v>
      </c>
      <c r="E29" s="1">
        <v>10.47</v>
      </c>
      <c r="F29" s="1">
        <v>11.3</v>
      </c>
      <c r="G29" s="1">
        <v>10.75</v>
      </c>
      <c r="H29" s="1">
        <v>13.29</v>
      </c>
      <c r="I29" s="1">
        <v>13.06</v>
      </c>
      <c r="J29" s="1">
        <v>13.15</v>
      </c>
      <c r="K29" s="1" t="s">
        <v>1394</v>
      </c>
      <c r="L29" s="1" t="s">
        <v>9</v>
      </c>
      <c r="M29" s="1" t="s">
        <v>1</v>
      </c>
      <c r="N29" s="1">
        <v>57697050</v>
      </c>
      <c r="O29" s="1">
        <v>57774317</v>
      </c>
      <c r="P29" s="1" t="s">
        <v>0</v>
      </c>
    </row>
    <row r="30" spans="1:16">
      <c r="A30" s="4" t="s">
        <v>1393</v>
      </c>
      <c r="B30" s="1">
        <v>-2.3233333333333301</v>
      </c>
      <c r="C30" s="3">
        <v>4.1246038441785201E-6</v>
      </c>
      <c r="D30" s="3">
        <v>2.82630328127821E-4</v>
      </c>
      <c r="E30" s="1">
        <v>8.93</v>
      </c>
      <c r="F30" s="1">
        <v>9.67</v>
      </c>
      <c r="G30" s="1">
        <v>9.5399999999999991</v>
      </c>
      <c r="H30" s="1">
        <v>11.77</v>
      </c>
      <c r="I30" s="1">
        <v>11.69</v>
      </c>
      <c r="J30" s="1">
        <v>11.65</v>
      </c>
      <c r="K30" s="1" t="s">
        <v>1392</v>
      </c>
      <c r="L30" s="1" t="s">
        <v>98</v>
      </c>
      <c r="M30" s="1" t="s">
        <v>5</v>
      </c>
      <c r="N30" s="1">
        <v>58553855</v>
      </c>
      <c r="O30" s="1">
        <v>58663750</v>
      </c>
      <c r="P30" s="1" t="s">
        <v>0</v>
      </c>
    </row>
    <row r="31" spans="1:16">
      <c r="A31" s="4" t="s">
        <v>1391</v>
      </c>
      <c r="B31" s="1">
        <v>-2.3199999999999998</v>
      </c>
      <c r="C31" s="3">
        <v>3.62041708263761E-6</v>
      </c>
      <c r="D31" s="3">
        <v>2.6877018490133398E-4</v>
      </c>
      <c r="E31" s="1">
        <v>8.59</v>
      </c>
      <c r="F31" s="1">
        <v>9.0500000000000007</v>
      </c>
      <c r="G31" s="1">
        <v>8.49</v>
      </c>
      <c r="H31" s="1">
        <v>11.15</v>
      </c>
      <c r="I31" s="1">
        <v>11.2</v>
      </c>
      <c r="J31" s="1">
        <v>10.74</v>
      </c>
      <c r="K31" s="1" t="s">
        <v>1390</v>
      </c>
      <c r="L31" s="1" t="s">
        <v>98</v>
      </c>
      <c r="M31" s="1" t="s">
        <v>1</v>
      </c>
      <c r="N31" s="1">
        <v>77822483</v>
      </c>
      <c r="O31" s="1">
        <v>78014003</v>
      </c>
      <c r="P31" s="1" t="s">
        <v>0</v>
      </c>
    </row>
    <row r="32" spans="1:16">
      <c r="A32" s="4" t="s">
        <v>1389</v>
      </c>
      <c r="B32" s="1">
        <v>-2.2933333333333299</v>
      </c>
      <c r="C32" s="3">
        <v>2.14464748056838E-4</v>
      </c>
      <c r="D32" s="1">
        <v>2.5242275929527498E-3</v>
      </c>
      <c r="E32" s="1">
        <v>7.22</v>
      </c>
      <c r="F32" s="1">
        <v>6.65</v>
      </c>
      <c r="G32" s="1">
        <v>6.03</v>
      </c>
      <c r="H32" s="1">
        <v>8.42</v>
      </c>
      <c r="I32" s="1">
        <v>9.2200000000000006</v>
      </c>
      <c r="J32" s="1">
        <v>9.14</v>
      </c>
      <c r="K32" s="1" t="s">
        <v>1388</v>
      </c>
      <c r="L32" s="1" t="s">
        <v>57</v>
      </c>
      <c r="M32" s="1" t="s">
        <v>1</v>
      </c>
      <c r="N32" s="1">
        <v>27782822</v>
      </c>
      <c r="O32" s="1">
        <v>27783267</v>
      </c>
      <c r="P32" s="1" t="s">
        <v>0</v>
      </c>
    </row>
    <row r="33" spans="1:16">
      <c r="A33" s="4" t="s">
        <v>1387</v>
      </c>
      <c r="B33" s="1">
        <v>-2.2766666666666699</v>
      </c>
      <c r="C33" s="3">
        <v>3.8497744849154801E-6</v>
      </c>
      <c r="D33" s="3">
        <v>2.7821911893069099E-4</v>
      </c>
      <c r="E33" s="1">
        <v>7.26</v>
      </c>
      <c r="F33" s="1">
        <v>7.57</v>
      </c>
      <c r="G33" s="1">
        <v>7.33</v>
      </c>
      <c r="H33" s="1">
        <v>9.6300000000000008</v>
      </c>
      <c r="I33" s="1">
        <v>10.029999999999999</v>
      </c>
      <c r="J33" s="1">
        <v>9.33</v>
      </c>
      <c r="K33" s="1" t="s">
        <v>1386</v>
      </c>
      <c r="L33" s="1" t="s">
        <v>105</v>
      </c>
      <c r="M33" s="1" t="s">
        <v>1</v>
      </c>
      <c r="N33" s="1">
        <v>118454506</v>
      </c>
      <c r="O33" s="1">
        <v>118470935</v>
      </c>
      <c r="P33" s="1" t="s">
        <v>0</v>
      </c>
    </row>
    <row r="34" spans="1:16">
      <c r="A34" s="4" t="s">
        <v>1385</v>
      </c>
      <c r="B34" s="1">
        <v>-2.2666666666666599</v>
      </c>
      <c r="C34" s="3">
        <v>1.3354912191856501E-8</v>
      </c>
      <c r="D34" s="3">
        <v>4.0551329908315698E-5</v>
      </c>
      <c r="E34" s="1">
        <v>7.89</v>
      </c>
      <c r="F34" s="1">
        <v>8.02</v>
      </c>
      <c r="G34" s="1">
        <v>8.02</v>
      </c>
      <c r="H34" s="1">
        <v>10.199999999999999</v>
      </c>
      <c r="I34" s="1">
        <v>10.38</v>
      </c>
      <c r="J34" s="1">
        <v>10.15</v>
      </c>
      <c r="K34" s="1" t="s">
        <v>1384</v>
      </c>
      <c r="L34" s="1" t="s">
        <v>258</v>
      </c>
      <c r="M34" s="1" t="s">
        <v>1</v>
      </c>
      <c r="N34" s="1">
        <v>151806637</v>
      </c>
      <c r="O34" s="1">
        <v>151825999</v>
      </c>
      <c r="P34" s="1" t="s">
        <v>0</v>
      </c>
    </row>
    <row r="35" spans="1:16">
      <c r="A35" s="4" t="s">
        <v>1383</v>
      </c>
      <c r="B35" s="1">
        <v>-2.2599999999999998</v>
      </c>
      <c r="C35" s="3">
        <v>1.3365988675838299E-5</v>
      </c>
      <c r="D35" s="3">
        <v>4.7311632272044199E-4</v>
      </c>
      <c r="E35" s="1">
        <v>8.56</v>
      </c>
      <c r="F35" s="1">
        <v>9.35</v>
      </c>
      <c r="G35" s="1">
        <v>9.2799999999999994</v>
      </c>
      <c r="H35" s="1">
        <v>11.48</v>
      </c>
      <c r="I35" s="1">
        <v>11.15</v>
      </c>
      <c r="J35" s="1">
        <v>11.34</v>
      </c>
      <c r="K35" s="1" t="s">
        <v>1382</v>
      </c>
      <c r="L35" s="1" t="s">
        <v>9</v>
      </c>
      <c r="M35" s="1" t="s">
        <v>1</v>
      </c>
      <c r="N35" s="1">
        <v>57232860</v>
      </c>
      <c r="O35" s="1">
        <v>57284070</v>
      </c>
      <c r="P35" s="1" t="s">
        <v>0</v>
      </c>
    </row>
    <row r="36" spans="1:16">
      <c r="A36" s="4" t="s">
        <v>1381</v>
      </c>
      <c r="B36" s="1">
        <v>-2.2566666666666699</v>
      </c>
      <c r="C36" s="3">
        <v>5.2041495862388497E-6</v>
      </c>
      <c r="D36" s="3">
        <v>3.2009855657866998E-4</v>
      </c>
      <c r="E36" s="1">
        <v>8.5299999999999994</v>
      </c>
      <c r="F36" s="1">
        <v>9.1300000000000008</v>
      </c>
      <c r="G36" s="1">
        <v>8.6</v>
      </c>
      <c r="H36" s="1">
        <v>11.05</v>
      </c>
      <c r="I36" s="1">
        <v>10.76</v>
      </c>
      <c r="J36" s="1">
        <v>11.22</v>
      </c>
      <c r="K36" s="1" t="s">
        <v>1380</v>
      </c>
      <c r="L36" s="1" t="s">
        <v>6</v>
      </c>
      <c r="M36" s="1" t="s">
        <v>1</v>
      </c>
      <c r="N36" s="1">
        <v>171454651</v>
      </c>
      <c r="O36" s="1">
        <v>171562650</v>
      </c>
      <c r="P36" s="1" t="s">
        <v>0</v>
      </c>
    </row>
    <row r="37" spans="1:16">
      <c r="A37" s="4" t="s">
        <v>1379</v>
      </c>
      <c r="B37" s="1">
        <v>-2.2400000000000002</v>
      </c>
      <c r="C37" s="3">
        <v>1.6247452893168701E-6</v>
      </c>
      <c r="D37" s="3">
        <v>1.9472866319124801E-4</v>
      </c>
      <c r="E37" s="1">
        <v>7.8</v>
      </c>
      <c r="F37" s="1">
        <v>8.32</v>
      </c>
      <c r="G37" s="1">
        <v>7.99</v>
      </c>
      <c r="H37" s="1">
        <v>10.49</v>
      </c>
      <c r="I37" s="1">
        <v>10.25</v>
      </c>
      <c r="J37" s="1">
        <v>10.09</v>
      </c>
      <c r="K37" s="1" t="s">
        <v>1378</v>
      </c>
      <c r="L37" s="1" t="s">
        <v>15</v>
      </c>
      <c r="M37" s="1" t="s">
        <v>1</v>
      </c>
      <c r="N37" s="1">
        <v>36429415</v>
      </c>
      <c r="O37" s="1">
        <v>36493400</v>
      </c>
      <c r="P37" s="1" t="s">
        <v>0</v>
      </c>
    </row>
    <row r="38" spans="1:16">
      <c r="A38" s="4" t="s">
        <v>1377</v>
      </c>
      <c r="B38" s="1">
        <v>-2.2366666666666699</v>
      </c>
      <c r="C38" s="3">
        <v>1.0318571370270199E-4</v>
      </c>
      <c r="D38" s="1">
        <v>1.5296660697232799E-3</v>
      </c>
      <c r="E38" s="1">
        <v>6.78</v>
      </c>
      <c r="F38" s="1">
        <v>7.12</v>
      </c>
      <c r="G38" s="1">
        <v>6.2</v>
      </c>
      <c r="H38" s="1">
        <v>9.39</v>
      </c>
      <c r="I38" s="1">
        <v>8.51</v>
      </c>
      <c r="J38" s="1">
        <v>8.91</v>
      </c>
      <c r="K38" s="1" t="s">
        <v>1376</v>
      </c>
      <c r="L38" s="1" t="s">
        <v>57</v>
      </c>
      <c r="M38" s="1" t="s">
        <v>5</v>
      </c>
      <c r="N38" s="1">
        <v>26196982</v>
      </c>
      <c r="O38" s="1">
        <v>26199521</v>
      </c>
      <c r="P38" s="1" t="s">
        <v>0</v>
      </c>
    </row>
    <row r="39" spans="1:16">
      <c r="A39" s="4" t="s">
        <v>1375</v>
      </c>
      <c r="B39" s="1">
        <v>-2.2266666666666701</v>
      </c>
      <c r="C39" s="3">
        <v>4.3171481337974304E-6</v>
      </c>
      <c r="D39" s="3">
        <v>2.9104900793187698E-4</v>
      </c>
      <c r="E39" s="1">
        <v>9.7100000000000009</v>
      </c>
      <c r="F39" s="1">
        <v>10.31</v>
      </c>
      <c r="G39" s="1">
        <v>9.81</v>
      </c>
      <c r="H39" s="1">
        <v>12.33</v>
      </c>
      <c r="I39" s="1">
        <v>12.25</v>
      </c>
      <c r="J39" s="1">
        <v>11.93</v>
      </c>
      <c r="K39" s="1" t="s">
        <v>1374</v>
      </c>
      <c r="L39" s="1" t="s">
        <v>2</v>
      </c>
      <c r="M39" s="1" t="s">
        <v>5</v>
      </c>
      <c r="N39" s="1">
        <v>223435255</v>
      </c>
      <c r="O39" s="1">
        <v>223521056</v>
      </c>
      <c r="P39" s="1" t="s">
        <v>0</v>
      </c>
    </row>
    <row r="40" spans="1:16">
      <c r="A40" s="4" t="s">
        <v>1373</v>
      </c>
      <c r="B40" s="1">
        <v>-2.2266666666666599</v>
      </c>
      <c r="C40" s="3">
        <v>1.06849991183573E-5</v>
      </c>
      <c r="D40" s="3">
        <v>4.2470645453987097E-4</v>
      </c>
      <c r="E40" s="1">
        <v>9.2899999999999991</v>
      </c>
      <c r="F40" s="1">
        <v>9.8699999999999992</v>
      </c>
      <c r="G40" s="1">
        <v>9</v>
      </c>
      <c r="H40" s="1">
        <v>11.65</v>
      </c>
      <c r="I40" s="1">
        <v>11.61</v>
      </c>
      <c r="J40" s="1">
        <v>11.58</v>
      </c>
      <c r="K40" s="1" t="s">
        <v>1372</v>
      </c>
      <c r="L40" s="1" t="s">
        <v>48</v>
      </c>
      <c r="M40" s="1" t="s">
        <v>1</v>
      </c>
      <c r="N40" s="1">
        <v>155588325</v>
      </c>
      <c r="O40" s="1">
        <v>155658457</v>
      </c>
      <c r="P40" s="1" t="s">
        <v>0</v>
      </c>
    </row>
    <row r="41" spans="1:16">
      <c r="A41" s="4" t="s">
        <v>1371</v>
      </c>
      <c r="B41" s="1">
        <v>-2.2166666666666699</v>
      </c>
      <c r="C41" s="3">
        <v>2.12074573039651E-5</v>
      </c>
      <c r="D41" s="3">
        <v>5.9493714730661398E-4</v>
      </c>
      <c r="E41" s="1">
        <v>8.59</v>
      </c>
      <c r="F41" s="1">
        <v>7.83</v>
      </c>
      <c r="G41" s="1">
        <v>7.99</v>
      </c>
      <c r="H41" s="1">
        <v>10.14</v>
      </c>
      <c r="I41" s="1">
        <v>10.24</v>
      </c>
      <c r="J41" s="1">
        <v>10.68</v>
      </c>
      <c r="K41" s="1" t="s">
        <v>1370</v>
      </c>
      <c r="L41" s="1" t="s">
        <v>57</v>
      </c>
      <c r="M41" s="1" t="s">
        <v>5</v>
      </c>
      <c r="N41" s="1">
        <v>26033320</v>
      </c>
      <c r="O41" s="1">
        <v>26033796</v>
      </c>
      <c r="P41" s="1" t="s">
        <v>0</v>
      </c>
    </row>
    <row r="42" spans="1:16">
      <c r="A42" s="4" t="s">
        <v>1369</v>
      </c>
      <c r="B42" s="1">
        <v>-2.19875</v>
      </c>
      <c r="C42" s="3">
        <v>2.4923430682940202E-6</v>
      </c>
      <c r="D42" s="3">
        <v>2.2212243489316101E-4</v>
      </c>
      <c r="E42" s="1">
        <v>12.15</v>
      </c>
      <c r="F42" s="1">
        <v>11.79875</v>
      </c>
      <c r="G42" s="1">
        <v>11.456250000000001</v>
      </c>
      <c r="H42" s="1">
        <v>13.97125</v>
      </c>
      <c r="I42" s="1">
        <v>14.016249999999999</v>
      </c>
      <c r="J42" s="1">
        <v>14.01375</v>
      </c>
      <c r="K42" s="1" t="s">
        <v>1368</v>
      </c>
      <c r="L42" s="1" t="s">
        <v>57</v>
      </c>
      <c r="M42" s="1" t="s">
        <v>1</v>
      </c>
      <c r="N42" s="1">
        <v>30687978</v>
      </c>
      <c r="O42" s="1">
        <v>30693203</v>
      </c>
      <c r="P42" s="1" t="s">
        <v>0</v>
      </c>
    </row>
    <row r="43" spans="1:16">
      <c r="A43" s="4" t="s">
        <v>1367</v>
      </c>
      <c r="B43" s="1">
        <v>-2.1966666666666699</v>
      </c>
      <c r="C43" s="3">
        <v>3.56444022164447E-5</v>
      </c>
      <c r="D43" s="3">
        <v>7.7950391287455098E-4</v>
      </c>
      <c r="E43" s="1">
        <v>6.6</v>
      </c>
      <c r="F43" s="1">
        <v>7.39</v>
      </c>
      <c r="G43" s="1">
        <v>7.01</v>
      </c>
      <c r="H43" s="1">
        <v>9.48</v>
      </c>
      <c r="I43" s="1">
        <v>9.31</v>
      </c>
      <c r="J43" s="1">
        <v>8.8000000000000007</v>
      </c>
      <c r="K43" s="1" t="s">
        <v>1366</v>
      </c>
      <c r="L43" s="1" t="s">
        <v>105</v>
      </c>
      <c r="M43" s="1" t="s">
        <v>5</v>
      </c>
      <c r="N43" s="1">
        <v>48436681</v>
      </c>
      <c r="O43" s="1">
        <v>48500091</v>
      </c>
      <c r="P43" s="1" t="s">
        <v>0</v>
      </c>
    </row>
    <row r="44" spans="1:16">
      <c r="A44" s="4" t="s">
        <v>1365</v>
      </c>
      <c r="B44" s="1">
        <v>-2.1966666666666601</v>
      </c>
      <c r="C44" s="3">
        <v>8.6723430671176398E-7</v>
      </c>
      <c r="D44" s="3">
        <v>1.4986312488497999E-4</v>
      </c>
      <c r="E44" s="1">
        <v>7.17</v>
      </c>
      <c r="F44" s="1">
        <v>7.71</v>
      </c>
      <c r="G44" s="1">
        <v>7.32</v>
      </c>
      <c r="H44" s="1">
        <v>9.6999999999999993</v>
      </c>
      <c r="I44" s="1">
        <v>9.5399999999999991</v>
      </c>
      <c r="J44" s="1">
        <v>9.5500000000000007</v>
      </c>
      <c r="K44" s="1" t="s">
        <v>1364</v>
      </c>
      <c r="L44" s="1" t="s">
        <v>6</v>
      </c>
      <c r="M44" s="1" t="s">
        <v>5</v>
      </c>
      <c r="N44" s="1">
        <v>236712305</v>
      </c>
      <c r="O44" s="1">
        <v>236767841</v>
      </c>
      <c r="P44" s="1" t="s">
        <v>0</v>
      </c>
    </row>
    <row r="45" spans="1:16">
      <c r="A45" s="4" t="s">
        <v>1363</v>
      </c>
      <c r="B45" s="1">
        <v>-2.17</v>
      </c>
      <c r="C45" s="3">
        <v>1.9382633345503599E-7</v>
      </c>
      <c r="D45" s="3">
        <v>7.3148705317326894E-5</v>
      </c>
      <c r="E45" s="1">
        <v>6.28</v>
      </c>
      <c r="F45" s="1">
        <v>6.51</v>
      </c>
      <c r="G45" s="1">
        <v>6.09</v>
      </c>
      <c r="H45" s="1">
        <v>8.5500000000000007</v>
      </c>
      <c r="I45" s="1">
        <v>8.4</v>
      </c>
      <c r="J45" s="1">
        <v>8.44</v>
      </c>
      <c r="K45" s="1" t="s">
        <v>1362</v>
      </c>
      <c r="L45" s="1" t="s">
        <v>64</v>
      </c>
      <c r="M45" s="1" t="s">
        <v>5</v>
      </c>
      <c r="N45" s="1">
        <v>19245610</v>
      </c>
      <c r="O45" s="1">
        <v>19263389</v>
      </c>
      <c r="P45" s="1" t="s">
        <v>0</v>
      </c>
    </row>
    <row r="46" spans="1:16">
      <c r="A46" s="4" t="s">
        <v>1361</v>
      </c>
      <c r="B46" s="1">
        <v>-2.17</v>
      </c>
      <c r="C46" s="3">
        <v>7.1292746803443802E-7</v>
      </c>
      <c r="D46" s="3">
        <v>1.3335238394734399E-4</v>
      </c>
      <c r="E46" s="1">
        <v>6.91</v>
      </c>
      <c r="F46" s="1">
        <v>7.4</v>
      </c>
      <c r="G46" s="1">
        <v>6.99</v>
      </c>
      <c r="H46" s="1">
        <v>9.36</v>
      </c>
      <c r="I46" s="1">
        <v>9.2799999999999994</v>
      </c>
      <c r="J46" s="1">
        <v>9.17</v>
      </c>
      <c r="K46" s="1" t="s">
        <v>1360</v>
      </c>
      <c r="L46" s="1" t="s">
        <v>258</v>
      </c>
      <c r="M46" s="1" t="s">
        <v>5</v>
      </c>
      <c r="N46" s="1">
        <v>40507558</v>
      </c>
      <c r="O46" s="1">
        <v>40595136</v>
      </c>
      <c r="P46" s="1" t="s">
        <v>0</v>
      </c>
    </row>
    <row r="47" spans="1:16">
      <c r="A47" s="4" t="s">
        <v>1359</v>
      </c>
      <c r="B47" s="1">
        <v>-2.16</v>
      </c>
      <c r="C47" s="3">
        <v>8.5501368322154897E-6</v>
      </c>
      <c r="D47" s="3">
        <v>3.9402913193681001E-4</v>
      </c>
      <c r="E47" s="1">
        <v>6.53</v>
      </c>
      <c r="F47" s="1">
        <v>7.09</v>
      </c>
      <c r="G47" s="1">
        <v>6.44</v>
      </c>
      <c r="H47" s="1">
        <v>9.06</v>
      </c>
      <c r="I47" s="1">
        <v>8.86</v>
      </c>
      <c r="J47" s="1">
        <v>8.6199999999999992</v>
      </c>
      <c r="K47" s="1" t="s">
        <v>1358</v>
      </c>
      <c r="L47" s="1" t="s">
        <v>18</v>
      </c>
      <c r="M47" s="1" t="s">
        <v>1</v>
      </c>
      <c r="N47" s="1">
        <v>156680126</v>
      </c>
      <c r="O47" s="1">
        <v>156728783</v>
      </c>
      <c r="P47" s="1" t="s">
        <v>0</v>
      </c>
    </row>
    <row r="48" spans="1:16">
      <c r="A48" s="4" t="s">
        <v>1357</v>
      </c>
      <c r="B48" s="1">
        <v>-2.14</v>
      </c>
      <c r="C48" s="3">
        <v>2.1836426614204301E-6</v>
      </c>
      <c r="D48" s="3">
        <v>2.0969110332915599E-4</v>
      </c>
      <c r="E48" s="1">
        <v>9.9</v>
      </c>
      <c r="F48" s="1">
        <v>10.06</v>
      </c>
      <c r="G48" s="1">
        <v>10.52</v>
      </c>
      <c r="H48" s="1">
        <v>12.38</v>
      </c>
      <c r="I48" s="1">
        <v>12.29</v>
      </c>
      <c r="J48" s="1">
        <v>12.23</v>
      </c>
      <c r="K48" s="1" t="s">
        <v>1356</v>
      </c>
      <c r="L48" s="1" t="s">
        <v>18</v>
      </c>
      <c r="M48" s="1" t="s">
        <v>5</v>
      </c>
      <c r="N48" s="1">
        <v>122737599</v>
      </c>
      <c r="O48" s="1">
        <v>122745088</v>
      </c>
      <c r="P48" s="1" t="s">
        <v>0</v>
      </c>
    </row>
    <row r="49" spans="1:16">
      <c r="A49" s="4" t="s">
        <v>1355</v>
      </c>
      <c r="B49" s="1">
        <v>-2.1366666666666698</v>
      </c>
      <c r="C49" s="3">
        <v>5.00936871884682E-8</v>
      </c>
      <c r="D49" s="3">
        <v>4.5511307517561198E-5</v>
      </c>
      <c r="E49" s="1">
        <v>9.1999999999999993</v>
      </c>
      <c r="F49" s="1">
        <v>9.3800000000000008</v>
      </c>
      <c r="G49" s="1">
        <v>9.1199999999999992</v>
      </c>
      <c r="H49" s="1">
        <v>11.4</v>
      </c>
      <c r="I49" s="1">
        <v>11.46</v>
      </c>
      <c r="J49" s="1">
        <v>11.25</v>
      </c>
      <c r="K49" s="1" t="s">
        <v>1354</v>
      </c>
      <c r="L49" s="1" t="s">
        <v>57</v>
      </c>
      <c r="M49" s="1" t="s">
        <v>5</v>
      </c>
      <c r="N49" s="1">
        <v>52128807</v>
      </c>
      <c r="O49" s="1">
        <v>52149582</v>
      </c>
      <c r="P49" s="1" t="s">
        <v>0</v>
      </c>
    </row>
    <row r="50" spans="1:16">
      <c r="A50" s="4" t="s">
        <v>1353</v>
      </c>
      <c r="B50" s="1">
        <v>-2.1366666666666698</v>
      </c>
      <c r="C50" s="3">
        <v>2.11781090199647E-8</v>
      </c>
      <c r="D50" s="3">
        <v>4.5511307517561198E-5</v>
      </c>
      <c r="E50" s="1">
        <v>6.93</v>
      </c>
      <c r="F50" s="1">
        <v>7.04</v>
      </c>
      <c r="G50" s="1">
        <v>7.1</v>
      </c>
      <c r="H50" s="1">
        <v>9.15</v>
      </c>
      <c r="I50" s="1">
        <v>9.2799999999999994</v>
      </c>
      <c r="J50" s="1">
        <v>9.0500000000000007</v>
      </c>
      <c r="K50" s="1" t="s">
        <v>1352</v>
      </c>
      <c r="L50" s="1" t="s">
        <v>2</v>
      </c>
      <c r="M50" s="1" t="s">
        <v>1</v>
      </c>
      <c r="N50" s="1">
        <v>97001484</v>
      </c>
      <c r="O50" s="1">
        <v>97041274</v>
      </c>
      <c r="P50" s="1" t="s">
        <v>0</v>
      </c>
    </row>
    <row r="51" spans="1:16">
      <c r="A51" s="4" t="s">
        <v>1351</v>
      </c>
      <c r="B51" s="1">
        <v>-2.13</v>
      </c>
      <c r="C51" s="3">
        <v>1.2411704322582599E-7</v>
      </c>
      <c r="D51" s="3">
        <v>6.6479562914160094E-5</v>
      </c>
      <c r="E51" s="1">
        <v>7.14</v>
      </c>
      <c r="F51" s="1">
        <v>7.39</v>
      </c>
      <c r="G51" s="1">
        <v>7.22</v>
      </c>
      <c r="H51" s="1">
        <v>9.52</v>
      </c>
      <c r="I51" s="1">
        <v>9.41</v>
      </c>
      <c r="J51" s="1">
        <v>9.2100000000000009</v>
      </c>
      <c r="K51" s="1" t="s">
        <v>1350</v>
      </c>
      <c r="L51" s="1" t="s">
        <v>15</v>
      </c>
      <c r="M51" s="1" t="s">
        <v>1</v>
      </c>
      <c r="N51" s="1">
        <v>94285637</v>
      </c>
      <c r="O51" s="1">
        <v>94299007</v>
      </c>
      <c r="P51" s="1" t="s">
        <v>0</v>
      </c>
    </row>
    <row r="52" spans="1:16">
      <c r="A52" s="4" t="s">
        <v>1349</v>
      </c>
      <c r="B52" s="1">
        <v>-2.12333333333333</v>
      </c>
      <c r="C52" s="3">
        <v>2.8058274095378801E-5</v>
      </c>
      <c r="D52" s="3">
        <v>6.8719359623328996E-4</v>
      </c>
      <c r="E52" s="1">
        <v>6.56</v>
      </c>
      <c r="F52" s="1">
        <v>7.33</v>
      </c>
      <c r="G52" s="1">
        <v>7.41</v>
      </c>
      <c r="H52" s="1">
        <v>9.32</v>
      </c>
      <c r="I52" s="1">
        <v>9.3000000000000007</v>
      </c>
      <c r="J52" s="1">
        <v>9.0500000000000007</v>
      </c>
      <c r="K52" s="1" t="s">
        <v>1348</v>
      </c>
      <c r="L52" s="1" t="s">
        <v>6</v>
      </c>
      <c r="M52" s="1" t="s">
        <v>5</v>
      </c>
      <c r="N52" s="1">
        <v>143896452</v>
      </c>
      <c r="O52" s="1">
        <v>143913143</v>
      </c>
      <c r="P52" s="1" t="s">
        <v>0</v>
      </c>
    </row>
    <row r="53" spans="1:16">
      <c r="A53" s="4" t="s">
        <v>1347</v>
      </c>
      <c r="B53" s="1">
        <v>-2.11</v>
      </c>
      <c r="C53" s="3">
        <v>1.30410458532547E-6</v>
      </c>
      <c r="D53" s="3">
        <v>1.7900008189514099E-4</v>
      </c>
      <c r="E53" s="1">
        <v>6.23</v>
      </c>
      <c r="F53" s="1">
        <v>6.67</v>
      </c>
      <c r="G53" s="1">
        <v>6.57</v>
      </c>
      <c r="H53" s="1">
        <v>8.6199999999999992</v>
      </c>
      <c r="I53" s="1">
        <v>8.7799999999999994</v>
      </c>
      <c r="J53" s="1">
        <v>8.4</v>
      </c>
      <c r="K53" s="1" t="s">
        <v>1346</v>
      </c>
      <c r="L53" s="1" t="s">
        <v>6</v>
      </c>
      <c r="M53" s="1" t="s">
        <v>5</v>
      </c>
      <c r="N53" s="1">
        <v>47715811</v>
      </c>
      <c r="O53" s="1">
        <v>47779819</v>
      </c>
      <c r="P53" s="1" t="s">
        <v>0</v>
      </c>
    </row>
    <row r="54" spans="1:16">
      <c r="A54" s="4" t="s">
        <v>1345</v>
      </c>
      <c r="B54" s="1">
        <v>-2.1033333333333299</v>
      </c>
      <c r="C54" s="3">
        <v>6.5782117617840698E-7</v>
      </c>
      <c r="D54" s="3">
        <v>1.25505702203078E-4</v>
      </c>
      <c r="E54" s="1">
        <v>6.61</v>
      </c>
      <c r="F54" s="1">
        <v>6.93</v>
      </c>
      <c r="G54" s="1">
        <v>6.59</v>
      </c>
      <c r="H54" s="1">
        <v>9.02</v>
      </c>
      <c r="I54" s="1">
        <v>8.76</v>
      </c>
      <c r="J54" s="1">
        <v>8.66</v>
      </c>
      <c r="K54" s="1" t="s">
        <v>1344</v>
      </c>
      <c r="L54" s="1" t="s">
        <v>57</v>
      </c>
      <c r="M54" s="1" t="s">
        <v>1</v>
      </c>
      <c r="N54" s="1">
        <v>106808784</v>
      </c>
      <c r="O54" s="1">
        <v>107018335</v>
      </c>
      <c r="P54" s="1" t="s">
        <v>0</v>
      </c>
    </row>
    <row r="55" spans="1:16">
      <c r="A55" s="4" t="s">
        <v>1343</v>
      </c>
      <c r="B55" s="1">
        <v>-2.09666666666666</v>
      </c>
      <c r="C55" s="3">
        <v>3.2568458967215001E-6</v>
      </c>
      <c r="D55" s="3">
        <v>2.57831381176554E-4</v>
      </c>
      <c r="E55" s="1">
        <v>7.21</v>
      </c>
      <c r="F55" s="1">
        <v>7.75</v>
      </c>
      <c r="G55" s="1">
        <v>7.31</v>
      </c>
      <c r="H55" s="1">
        <v>9.64</v>
      </c>
      <c r="I55" s="1">
        <v>9.6199999999999992</v>
      </c>
      <c r="J55" s="1">
        <v>9.3000000000000007</v>
      </c>
      <c r="K55" s="1" t="s">
        <v>1342</v>
      </c>
      <c r="L55" s="1" t="s">
        <v>15</v>
      </c>
      <c r="M55" s="1" t="s">
        <v>5</v>
      </c>
      <c r="N55" s="1">
        <v>21940517</v>
      </c>
      <c r="O55" s="1">
        <v>21985702</v>
      </c>
      <c r="P55" s="1" t="s">
        <v>0</v>
      </c>
    </row>
    <row r="56" spans="1:16">
      <c r="A56" s="4" t="s">
        <v>1341</v>
      </c>
      <c r="B56" s="1">
        <v>-2.0933333333333302</v>
      </c>
      <c r="C56" s="3">
        <v>9.8529416047290602E-7</v>
      </c>
      <c r="D56" s="3">
        <v>1.54085469571005E-4</v>
      </c>
      <c r="E56" s="1">
        <v>7.27</v>
      </c>
      <c r="F56" s="1">
        <v>6.77</v>
      </c>
      <c r="G56" s="1">
        <v>7.03</v>
      </c>
      <c r="H56" s="1">
        <v>8.9700000000000006</v>
      </c>
      <c r="I56" s="1">
        <v>9.23</v>
      </c>
      <c r="J56" s="1">
        <v>9.15</v>
      </c>
      <c r="K56" s="1" t="s">
        <v>1340</v>
      </c>
      <c r="L56" s="1" t="s">
        <v>57</v>
      </c>
      <c r="M56" s="1" t="s">
        <v>1</v>
      </c>
      <c r="N56" s="1">
        <v>26273144</v>
      </c>
      <c r="O56" s="1">
        <v>26273640</v>
      </c>
      <c r="P56" s="1" t="s">
        <v>0</v>
      </c>
    </row>
    <row r="57" spans="1:16">
      <c r="A57" s="4" t="s">
        <v>1339</v>
      </c>
      <c r="B57" s="1">
        <v>-2.08</v>
      </c>
      <c r="C57" s="3">
        <v>4.57501087478401E-6</v>
      </c>
      <c r="D57" s="3">
        <v>3.0209231755457601E-4</v>
      </c>
      <c r="E57" s="1">
        <v>7.87</v>
      </c>
      <c r="F57" s="1">
        <v>8.4600000000000009</v>
      </c>
      <c r="G57" s="1">
        <v>8.51</v>
      </c>
      <c r="H57" s="1">
        <v>10.32</v>
      </c>
      <c r="I57" s="1">
        <v>10.43</v>
      </c>
      <c r="J57" s="1">
        <v>10.33</v>
      </c>
      <c r="K57" s="1" t="s">
        <v>1338</v>
      </c>
      <c r="L57" s="1" t="s">
        <v>88</v>
      </c>
      <c r="M57" s="1" t="s">
        <v>1</v>
      </c>
      <c r="N57" s="1">
        <v>69706585</v>
      </c>
      <c r="O57" s="1">
        <v>69740764</v>
      </c>
      <c r="P57" s="1" t="s">
        <v>0</v>
      </c>
    </row>
    <row r="58" spans="1:16">
      <c r="A58" s="4" t="s">
        <v>1337</v>
      </c>
      <c r="B58" s="1">
        <v>-2.0750000000000002</v>
      </c>
      <c r="C58" s="3">
        <v>5.2178128358911002E-6</v>
      </c>
      <c r="D58" s="3">
        <v>3.2009855657866998E-4</v>
      </c>
      <c r="E58" s="1">
        <v>8.0299999999999994</v>
      </c>
      <c r="F58" s="1">
        <v>7.4249999999999998</v>
      </c>
      <c r="G58" s="1">
        <v>8</v>
      </c>
      <c r="H58" s="1">
        <v>9.7750000000000004</v>
      </c>
      <c r="I58" s="1">
        <v>9.86</v>
      </c>
      <c r="J58" s="1">
        <v>10.045</v>
      </c>
      <c r="K58" s="1" t="s">
        <v>1336</v>
      </c>
      <c r="L58" s="1" t="s">
        <v>6</v>
      </c>
      <c r="M58" s="1" t="s">
        <v>1</v>
      </c>
      <c r="N58" s="1">
        <v>149824181</v>
      </c>
      <c r="O58" s="1">
        <v>149825836</v>
      </c>
      <c r="P58" s="1" t="s">
        <v>0</v>
      </c>
    </row>
    <row r="59" spans="1:16">
      <c r="A59" s="4" t="s">
        <v>1335</v>
      </c>
      <c r="B59" s="1">
        <v>-2.0566666666666702</v>
      </c>
      <c r="C59" s="3">
        <v>7.8268420359084298E-7</v>
      </c>
      <c r="D59" s="3">
        <v>1.4358492231066999E-4</v>
      </c>
      <c r="E59" s="1">
        <v>8.58</v>
      </c>
      <c r="F59" s="1">
        <v>9.08</v>
      </c>
      <c r="G59" s="1">
        <v>8.8699999999999992</v>
      </c>
      <c r="H59" s="1">
        <v>10.92</v>
      </c>
      <c r="I59" s="1">
        <v>10.98</v>
      </c>
      <c r="J59" s="1">
        <v>10.8</v>
      </c>
      <c r="K59" s="1" t="s">
        <v>1334</v>
      </c>
      <c r="L59" s="1" t="s">
        <v>33</v>
      </c>
      <c r="M59" s="1" t="s">
        <v>1</v>
      </c>
      <c r="N59" s="1">
        <v>36572859</v>
      </c>
      <c r="O59" s="1">
        <v>36677679</v>
      </c>
      <c r="P59" s="1" t="s">
        <v>0</v>
      </c>
    </row>
    <row r="60" spans="1:16">
      <c r="A60" s="4" t="s">
        <v>1333</v>
      </c>
      <c r="B60" s="1">
        <v>-2.0499999999999998</v>
      </c>
      <c r="C60" s="3">
        <v>1.4405923705165999E-5</v>
      </c>
      <c r="D60" s="3">
        <v>4.8655265360142598E-4</v>
      </c>
      <c r="E60" s="1">
        <v>8.93</v>
      </c>
      <c r="F60" s="1">
        <v>8.52</v>
      </c>
      <c r="G60" s="1">
        <v>8.25</v>
      </c>
      <c r="H60" s="1">
        <v>10.37</v>
      </c>
      <c r="I60" s="1">
        <v>10.6</v>
      </c>
      <c r="J60" s="1">
        <v>10.88</v>
      </c>
      <c r="K60" s="1" t="s">
        <v>1332</v>
      </c>
      <c r="L60" s="1" t="s">
        <v>6</v>
      </c>
      <c r="M60" s="1" t="s">
        <v>5</v>
      </c>
      <c r="N60" s="1">
        <v>149859019</v>
      </c>
      <c r="O60" s="1">
        <v>149859563</v>
      </c>
      <c r="P60" s="1" t="s">
        <v>0</v>
      </c>
    </row>
    <row r="61" spans="1:16">
      <c r="A61" s="4" t="s">
        <v>1331</v>
      </c>
      <c r="B61" s="1">
        <v>-2.0333333333333301</v>
      </c>
      <c r="C61" s="3">
        <v>1.5047815478408801E-5</v>
      </c>
      <c r="D61" s="3">
        <v>4.9192579474811101E-4</v>
      </c>
      <c r="E61" s="1">
        <v>7.21</v>
      </c>
      <c r="F61" s="1">
        <v>7.85</v>
      </c>
      <c r="G61" s="1">
        <v>7.18</v>
      </c>
      <c r="H61" s="1">
        <v>9.67</v>
      </c>
      <c r="I61" s="1">
        <v>9.3000000000000007</v>
      </c>
      <c r="J61" s="1">
        <v>9.3699999999999992</v>
      </c>
      <c r="K61" s="1" t="s">
        <v>1330</v>
      </c>
      <c r="L61" s="1" t="s">
        <v>258</v>
      </c>
      <c r="M61" s="1" t="s">
        <v>1</v>
      </c>
      <c r="N61" s="1">
        <v>40944888</v>
      </c>
      <c r="O61" s="1">
        <v>41095832</v>
      </c>
      <c r="P61" s="1" t="s">
        <v>0</v>
      </c>
    </row>
    <row r="62" spans="1:16">
      <c r="A62" s="4" t="s">
        <v>1329</v>
      </c>
      <c r="B62" s="1">
        <v>-2.0166666666666702</v>
      </c>
      <c r="C62" s="3">
        <v>9.3785728585119906E-6</v>
      </c>
      <c r="D62" s="3">
        <v>4.0561951940401201E-4</v>
      </c>
      <c r="E62" s="1">
        <v>6.17</v>
      </c>
      <c r="F62" s="1">
        <v>6.53</v>
      </c>
      <c r="G62" s="1">
        <v>6.32</v>
      </c>
      <c r="H62" s="1">
        <v>8.09</v>
      </c>
      <c r="I62" s="1">
        <v>8.23</v>
      </c>
      <c r="J62" s="1">
        <v>8.75</v>
      </c>
      <c r="K62" s="1" t="s">
        <v>1328</v>
      </c>
      <c r="L62" s="1" t="s">
        <v>57</v>
      </c>
      <c r="M62" s="1" t="s">
        <v>1</v>
      </c>
      <c r="N62" s="1">
        <v>26020718</v>
      </c>
      <c r="O62" s="1">
        <v>26021186</v>
      </c>
      <c r="P62" s="1" t="s">
        <v>0</v>
      </c>
    </row>
    <row r="63" spans="1:16">
      <c r="A63" s="4" t="s">
        <v>1327</v>
      </c>
      <c r="B63" s="1">
        <v>-2</v>
      </c>
      <c r="C63" s="3">
        <v>1.19352388684939E-5</v>
      </c>
      <c r="D63" s="3">
        <v>4.5041204028163097E-4</v>
      </c>
      <c r="E63" s="1">
        <v>7.45</v>
      </c>
      <c r="F63" s="1">
        <v>7.49</v>
      </c>
      <c r="G63" s="1">
        <v>6.83</v>
      </c>
      <c r="H63" s="1">
        <v>9.11</v>
      </c>
      <c r="I63" s="1">
        <v>9.23</v>
      </c>
      <c r="J63" s="1">
        <v>9.43</v>
      </c>
      <c r="K63" s="1" t="s">
        <v>1326</v>
      </c>
      <c r="L63" s="1" t="s">
        <v>57</v>
      </c>
      <c r="M63" s="1" t="s">
        <v>1</v>
      </c>
      <c r="N63" s="1">
        <v>27100817</v>
      </c>
      <c r="O63" s="1">
        <v>27103071</v>
      </c>
      <c r="P63" s="1" t="s">
        <v>0</v>
      </c>
    </row>
    <row r="64" spans="1:16">
      <c r="A64" s="4" t="s">
        <v>1325</v>
      </c>
      <c r="B64" s="1">
        <v>-1.9566666666666599</v>
      </c>
      <c r="C64" s="3">
        <v>3.2705038027704098E-8</v>
      </c>
      <c r="D64" s="3">
        <v>4.5511307517561198E-5</v>
      </c>
      <c r="E64" s="1">
        <v>8.14</v>
      </c>
      <c r="F64" s="1">
        <v>8.08</v>
      </c>
      <c r="G64" s="1">
        <v>7.88</v>
      </c>
      <c r="H64" s="1">
        <v>9.9700000000000006</v>
      </c>
      <c r="I64" s="1">
        <v>10.02</v>
      </c>
      <c r="J64" s="1">
        <v>9.98</v>
      </c>
      <c r="K64" s="1" t="s">
        <v>1324</v>
      </c>
      <c r="L64" s="1" t="s">
        <v>48</v>
      </c>
      <c r="M64" s="1" t="s">
        <v>1</v>
      </c>
      <c r="N64" s="1">
        <v>33155450</v>
      </c>
      <c r="O64" s="1">
        <v>33189265</v>
      </c>
      <c r="P64" s="1" t="s">
        <v>0</v>
      </c>
    </row>
    <row r="65" spans="1:16">
      <c r="A65" s="4" t="s">
        <v>1323</v>
      </c>
      <c r="B65" s="1">
        <v>-1.95333333333333</v>
      </c>
      <c r="C65" s="3">
        <v>3.0077518440170599E-5</v>
      </c>
      <c r="D65" s="3">
        <v>7.11971432158827E-4</v>
      </c>
      <c r="E65" s="1">
        <v>11.68</v>
      </c>
      <c r="F65" s="1">
        <v>12.31</v>
      </c>
      <c r="G65" s="1">
        <v>12.56</v>
      </c>
      <c r="H65" s="1">
        <v>14.11</v>
      </c>
      <c r="I65" s="1">
        <v>14.2</v>
      </c>
      <c r="J65" s="1">
        <v>14.1</v>
      </c>
      <c r="K65" s="1" t="s">
        <v>1322</v>
      </c>
      <c r="L65" s="1" t="s">
        <v>28</v>
      </c>
      <c r="M65" s="1" t="s">
        <v>1</v>
      </c>
      <c r="N65" s="1">
        <v>30326904</v>
      </c>
      <c r="O65" s="1">
        <v>30389608</v>
      </c>
      <c r="P65" s="1" t="s">
        <v>0</v>
      </c>
    </row>
    <row r="66" spans="1:16">
      <c r="A66" s="4" t="s">
        <v>1321</v>
      </c>
      <c r="B66" s="1">
        <v>-1.9466666666666701</v>
      </c>
      <c r="C66" s="3">
        <v>2.75459378424469E-8</v>
      </c>
      <c r="D66" s="3">
        <v>4.5511307517561198E-5</v>
      </c>
      <c r="E66" s="1">
        <v>7.22</v>
      </c>
      <c r="F66" s="1">
        <v>7.09</v>
      </c>
      <c r="G66" s="1">
        <v>7.05</v>
      </c>
      <c r="H66" s="1">
        <v>9.01</v>
      </c>
      <c r="I66" s="1">
        <v>9.01</v>
      </c>
      <c r="J66" s="1">
        <v>9.18</v>
      </c>
      <c r="K66" s="1" t="s">
        <v>1320</v>
      </c>
      <c r="L66" s="1" t="s">
        <v>6</v>
      </c>
      <c r="M66" s="1" t="s">
        <v>1</v>
      </c>
      <c r="N66" s="1">
        <v>39875176</v>
      </c>
      <c r="O66" s="1">
        <v>39882154</v>
      </c>
      <c r="P66" s="1" t="s">
        <v>0</v>
      </c>
    </row>
    <row r="67" spans="1:16">
      <c r="A67" s="4" t="s">
        <v>1319</v>
      </c>
      <c r="B67" s="1">
        <v>-1.94</v>
      </c>
      <c r="C67" s="3">
        <v>1.2770643323097E-7</v>
      </c>
      <c r="D67" s="3">
        <v>6.6479562914160094E-5</v>
      </c>
      <c r="E67" s="1">
        <v>6.03</v>
      </c>
      <c r="F67" s="1">
        <v>6.12</v>
      </c>
      <c r="G67" s="1">
        <v>5.99</v>
      </c>
      <c r="H67" s="1">
        <v>8.17</v>
      </c>
      <c r="I67" s="1">
        <v>7.95</v>
      </c>
      <c r="J67" s="1">
        <v>7.84</v>
      </c>
      <c r="K67" s="1" t="s">
        <v>1318</v>
      </c>
      <c r="L67" s="1" t="s">
        <v>258</v>
      </c>
      <c r="M67" s="1" t="s">
        <v>1</v>
      </c>
      <c r="N67" s="1">
        <v>100353178</v>
      </c>
      <c r="O67" s="1">
        <v>100418670</v>
      </c>
      <c r="P67" s="1" t="s">
        <v>0</v>
      </c>
    </row>
    <row r="68" spans="1:16">
      <c r="A68" s="4" t="s">
        <v>1317</v>
      </c>
      <c r="B68" s="1">
        <v>-1.94</v>
      </c>
      <c r="C68" s="3">
        <v>2.1916640846044201E-5</v>
      </c>
      <c r="D68" s="3">
        <v>6.0749195373062902E-4</v>
      </c>
      <c r="E68" s="1">
        <v>9.0500000000000007</v>
      </c>
      <c r="F68" s="1">
        <v>9.7799999999999994</v>
      </c>
      <c r="G68" s="1">
        <v>9.2200000000000006</v>
      </c>
      <c r="H68" s="1">
        <v>11.42</v>
      </c>
      <c r="I68" s="1">
        <v>11.39</v>
      </c>
      <c r="J68" s="1">
        <v>11.06</v>
      </c>
      <c r="K68" s="1" t="s">
        <v>1316</v>
      </c>
      <c r="L68" s="1" t="s">
        <v>28</v>
      </c>
      <c r="M68" s="1" t="s">
        <v>1</v>
      </c>
      <c r="N68" s="1">
        <v>47662783</v>
      </c>
      <c r="O68" s="1">
        <v>47713497</v>
      </c>
      <c r="P68" s="1" t="s">
        <v>0</v>
      </c>
    </row>
    <row r="69" spans="1:16">
      <c r="A69" s="4" t="s">
        <v>1315</v>
      </c>
      <c r="B69" s="1">
        <v>-1.94</v>
      </c>
      <c r="C69" s="3">
        <v>4.5781708451178101E-6</v>
      </c>
      <c r="D69" s="3">
        <v>3.0209231755457601E-4</v>
      </c>
      <c r="E69" s="1">
        <v>6.6</v>
      </c>
      <c r="F69" s="1">
        <v>6.81</v>
      </c>
      <c r="G69" s="1">
        <v>6.41</v>
      </c>
      <c r="H69" s="1">
        <v>8.74</v>
      </c>
      <c r="I69" s="1">
        <v>8.24</v>
      </c>
      <c r="J69" s="1">
        <v>8.66</v>
      </c>
      <c r="K69" s="1" t="s">
        <v>1314</v>
      </c>
      <c r="L69" s="1" t="s">
        <v>98</v>
      </c>
      <c r="M69" s="1" t="s">
        <v>1</v>
      </c>
      <c r="N69" s="1">
        <v>14165196</v>
      </c>
      <c r="O69" s="1">
        <v>14360636</v>
      </c>
      <c r="P69" s="1" t="s">
        <v>0</v>
      </c>
    </row>
    <row r="70" spans="1:16">
      <c r="A70" s="4" t="s">
        <v>1313</v>
      </c>
      <c r="B70" s="1">
        <v>-1.9266666666666701</v>
      </c>
      <c r="C70" s="3">
        <v>2.3303707663288398E-5</v>
      </c>
      <c r="D70" s="3">
        <v>6.3425312197985697E-4</v>
      </c>
      <c r="E70" s="1">
        <v>7.37</v>
      </c>
      <c r="F70" s="1">
        <v>7.99</v>
      </c>
      <c r="G70" s="1">
        <v>7.25</v>
      </c>
      <c r="H70" s="1">
        <v>9.64</v>
      </c>
      <c r="I70" s="1">
        <v>9.3000000000000007</v>
      </c>
      <c r="J70" s="1">
        <v>9.4499999999999993</v>
      </c>
      <c r="K70" s="1" t="s">
        <v>1312</v>
      </c>
      <c r="L70" s="1" t="s">
        <v>43</v>
      </c>
      <c r="M70" s="1" t="s">
        <v>5</v>
      </c>
      <c r="N70" s="1">
        <v>61548506</v>
      </c>
      <c r="O70" s="1">
        <v>61666414</v>
      </c>
      <c r="P70" s="1" t="s">
        <v>0</v>
      </c>
    </row>
    <row r="71" spans="1:16">
      <c r="A71" s="4" t="s">
        <v>1311</v>
      </c>
      <c r="B71" s="1">
        <v>-1.92</v>
      </c>
      <c r="C71" s="3">
        <v>7.3517992110070501E-6</v>
      </c>
      <c r="D71" s="3">
        <v>3.7101947353486599E-4</v>
      </c>
      <c r="E71" s="1">
        <v>7.4</v>
      </c>
      <c r="F71" s="1">
        <v>8.0299999999999994</v>
      </c>
      <c r="G71" s="1">
        <v>7.51</v>
      </c>
      <c r="H71" s="1">
        <v>9.66</v>
      </c>
      <c r="I71" s="1">
        <v>9.61</v>
      </c>
      <c r="J71" s="1">
        <v>9.43</v>
      </c>
      <c r="K71" s="1" t="s">
        <v>1310</v>
      </c>
      <c r="L71" s="1" t="s">
        <v>140</v>
      </c>
      <c r="M71" s="1" t="s">
        <v>1</v>
      </c>
      <c r="N71" s="1">
        <v>92588281</v>
      </c>
      <c r="O71" s="1">
        <v>92630755</v>
      </c>
      <c r="P71" s="1" t="s">
        <v>0</v>
      </c>
    </row>
    <row r="72" spans="1:16">
      <c r="A72" s="4" t="s">
        <v>1309</v>
      </c>
      <c r="B72" s="1">
        <v>-1.92</v>
      </c>
      <c r="C72" s="3">
        <v>6.3519844087319598E-5</v>
      </c>
      <c r="D72" s="1">
        <v>1.1210870539703701E-3</v>
      </c>
      <c r="E72" s="1">
        <v>6.06</v>
      </c>
      <c r="F72" s="1">
        <v>5.68</v>
      </c>
      <c r="G72" s="1">
        <v>5.26</v>
      </c>
      <c r="H72" s="1">
        <v>7.74</v>
      </c>
      <c r="I72" s="1">
        <v>7.79</v>
      </c>
      <c r="J72" s="1">
        <v>7.23</v>
      </c>
      <c r="K72" s="1" t="s">
        <v>1308</v>
      </c>
      <c r="L72" s="1" t="s">
        <v>57</v>
      </c>
      <c r="M72" s="1" t="s">
        <v>5</v>
      </c>
      <c r="N72" s="1">
        <v>27860477</v>
      </c>
      <c r="O72" s="1">
        <v>27860963</v>
      </c>
      <c r="P72" s="1" t="s">
        <v>0</v>
      </c>
    </row>
    <row r="73" spans="1:16">
      <c r="A73" s="4" t="s">
        <v>1307</v>
      </c>
      <c r="B73" s="1">
        <v>-1.92</v>
      </c>
      <c r="C73" s="3">
        <v>1.47326937133833E-7</v>
      </c>
      <c r="D73" s="3">
        <v>6.8742568738307101E-5</v>
      </c>
      <c r="E73" s="1">
        <v>5.53</v>
      </c>
      <c r="F73" s="1">
        <v>5.87</v>
      </c>
      <c r="G73" s="1">
        <v>5.66</v>
      </c>
      <c r="H73" s="1">
        <v>7.68</v>
      </c>
      <c r="I73" s="1">
        <v>7.58</v>
      </c>
      <c r="J73" s="1">
        <v>7.56</v>
      </c>
      <c r="K73" s="1" t="s">
        <v>1306</v>
      </c>
      <c r="L73" s="1" t="s">
        <v>105</v>
      </c>
      <c r="M73" s="1" t="s">
        <v>1</v>
      </c>
      <c r="N73" s="1">
        <v>101673887</v>
      </c>
      <c r="O73" s="1">
        <v>101780397</v>
      </c>
      <c r="P73" s="1" t="s">
        <v>0</v>
      </c>
    </row>
    <row r="74" spans="1:16">
      <c r="A74" s="4" t="s">
        <v>1305</v>
      </c>
      <c r="B74" s="1">
        <v>-1.91333333333334</v>
      </c>
      <c r="C74" s="3">
        <v>3.9670896516429204E-6</v>
      </c>
      <c r="D74" s="3">
        <v>2.8136841436317902E-4</v>
      </c>
      <c r="E74" s="1">
        <v>7.84</v>
      </c>
      <c r="F74" s="1">
        <v>8.3800000000000008</v>
      </c>
      <c r="G74" s="1">
        <v>8.2100000000000009</v>
      </c>
      <c r="H74" s="1">
        <v>10.210000000000001</v>
      </c>
      <c r="I74" s="1">
        <v>9.8800000000000008</v>
      </c>
      <c r="J74" s="1">
        <v>10.08</v>
      </c>
      <c r="K74" s="1" t="s">
        <v>1304</v>
      </c>
      <c r="L74" s="1" t="s">
        <v>105</v>
      </c>
      <c r="M74" s="1" t="s">
        <v>5</v>
      </c>
      <c r="N74" s="1">
        <v>54624724</v>
      </c>
      <c r="O74" s="1">
        <v>54673955</v>
      </c>
      <c r="P74" s="1" t="s">
        <v>0</v>
      </c>
    </row>
    <row r="75" spans="1:16">
      <c r="A75" s="4" t="s">
        <v>1303</v>
      </c>
      <c r="B75" s="1">
        <v>-1.90333333333333</v>
      </c>
      <c r="C75" s="3">
        <v>1.10800399250529E-4</v>
      </c>
      <c r="D75" s="1">
        <v>1.6087981866825299E-3</v>
      </c>
      <c r="E75" s="1">
        <v>12.44</v>
      </c>
      <c r="F75" s="1">
        <v>11.7</v>
      </c>
      <c r="G75" s="1">
        <v>11.48</v>
      </c>
      <c r="H75" s="1">
        <v>13.67</v>
      </c>
      <c r="I75" s="1">
        <v>13.63</v>
      </c>
      <c r="J75" s="1">
        <v>14.03</v>
      </c>
      <c r="K75" s="1" t="s">
        <v>1302</v>
      </c>
      <c r="L75" s="1" t="s">
        <v>57</v>
      </c>
      <c r="M75" s="1" t="s">
        <v>1</v>
      </c>
      <c r="N75" s="1">
        <v>26217148</v>
      </c>
      <c r="O75" s="1">
        <v>26217711</v>
      </c>
      <c r="P75" s="1" t="s">
        <v>0</v>
      </c>
    </row>
    <row r="76" spans="1:16">
      <c r="A76" s="4" t="s">
        <v>1301</v>
      </c>
      <c r="B76" s="1">
        <v>-1.8966666666666601</v>
      </c>
      <c r="C76" s="3">
        <v>3.4032122955537403E-5</v>
      </c>
      <c r="D76" s="3">
        <v>7.6658662794415304E-4</v>
      </c>
      <c r="E76" s="1">
        <v>11.18</v>
      </c>
      <c r="F76" s="1">
        <v>11.81</v>
      </c>
      <c r="G76" s="1">
        <v>11.27</v>
      </c>
      <c r="H76" s="1">
        <v>13.43</v>
      </c>
      <c r="I76" s="1">
        <v>13.54</v>
      </c>
      <c r="J76" s="1">
        <v>12.98</v>
      </c>
      <c r="K76" s="1" t="s">
        <v>1300</v>
      </c>
      <c r="L76" s="1" t="s">
        <v>88</v>
      </c>
      <c r="M76" s="1" t="s">
        <v>1</v>
      </c>
      <c r="N76" s="1">
        <v>65822820</v>
      </c>
      <c r="O76" s="1">
        <v>65870693</v>
      </c>
      <c r="P76" s="1" t="s">
        <v>0</v>
      </c>
    </row>
    <row r="77" spans="1:16">
      <c r="A77" s="4" t="s">
        <v>1299</v>
      </c>
      <c r="B77" s="1">
        <v>-1.88333333333333</v>
      </c>
      <c r="C77" s="3">
        <v>1.8174886701481199E-4</v>
      </c>
      <c r="D77" s="1">
        <v>2.2604867234521501E-3</v>
      </c>
      <c r="E77" s="1">
        <v>5</v>
      </c>
      <c r="F77" s="1">
        <v>5.0199999999999996</v>
      </c>
      <c r="G77" s="1">
        <v>4.1100000000000003</v>
      </c>
      <c r="H77" s="1">
        <v>6.52</v>
      </c>
      <c r="I77" s="1">
        <v>6.36</v>
      </c>
      <c r="J77" s="1">
        <v>6.9</v>
      </c>
      <c r="K77" s="1" t="s">
        <v>1298</v>
      </c>
      <c r="L77" s="1" t="s">
        <v>57</v>
      </c>
      <c r="M77" s="1" t="s">
        <v>1</v>
      </c>
      <c r="N77" s="1">
        <v>27861203</v>
      </c>
      <c r="O77" s="1">
        <v>27861669</v>
      </c>
      <c r="P77" s="1" t="s">
        <v>0</v>
      </c>
    </row>
    <row r="78" spans="1:16">
      <c r="A78" s="4" t="s">
        <v>1297</v>
      </c>
      <c r="B78" s="1">
        <v>-1.88333333333333</v>
      </c>
      <c r="C78" s="3">
        <v>6.4937111002505397E-5</v>
      </c>
      <c r="D78" s="1">
        <v>1.135595912756E-3</v>
      </c>
      <c r="E78" s="1">
        <v>9.06</v>
      </c>
      <c r="F78" s="1">
        <v>9.5299999999999994</v>
      </c>
      <c r="G78" s="1">
        <v>8.84</v>
      </c>
      <c r="H78" s="1">
        <v>11.3</v>
      </c>
      <c r="I78" s="1">
        <v>11.15</v>
      </c>
      <c r="J78" s="1">
        <v>10.63</v>
      </c>
      <c r="K78" s="1" t="s">
        <v>1296</v>
      </c>
      <c r="L78" s="1" t="s">
        <v>140</v>
      </c>
      <c r="M78" s="1" t="s">
        <v>5</v>
      </c>
      <c r="N78" s="1">
        <v>21819631</v>
      </c>
      <c r="O78" s="1">
        <v>21852425</v>
      </c>
      <c r="P78" s="1" t="s">
        <v>0</v>
      </c>
    </row>
    <row r="79" spans="1:16">
      <c r="A79" s="4" t="s">
        <v>1295</v>
      </c>
      <c r="B79" s="1">
        <v>-1.88333333333333</v>
      </c>
      <c r="C79" s="3">
        <v>4.8916106977692101E-6</v>
      </c>
      <c r="D79" s="3">
        <v>3.1213057024327299E-4</v>
      </c>
      <c r="E79" s="1">
        <v>7.04</v>
      </c>
      <c r="F79" s="1">
        <v>7.66</v>
      </c>
      <c r="G79" s="1">
        <v>7.28</v>
      </c>
      <c r="H79" s="1">
        <v>9.32</v>
      </c>
      <c r="I79" s="1">
        <v>9.18</v>
      </c>
      <c r="J79" s="1">
        <v>9.1300000000000008</v>
      </c>
      <c r="K79" s="1" t="s">
        <v>1294</v>
      </c>
      <c r="L79" s="1" t="s">
        <v>2</v>
      </c>
      <c r="M79" s="1" t="s">
        <v>1</v>
      </c>
      <c r="N79" s="1">
        <v>128848754</v>
      </c>
      <c r="O79" s="1">
        <v>128953251</v>
      </c>
      <c r="P79" s="1" t="s">
        <v>0</v>
      </c>
    </row>
    <row r="80" spans="1:16">
      <c r="A80" s="4" t="s">
        <v>1293</v>
      </c>
      <c r="B80" s="1">
        <v>-1.87</v>
      </c>
      <c r="C80" s="3">
        <v>2.29077973977185E-7</v>
      </c>
      <c r="D80" s="3">
        <v>7.8046047598405704E-5</v>
      </c>
      <c r="E80" s="1">
        <v>9.58</v>
      </c>
      <c r="F80" s="1">
        <v>9.85</v>
      </c>
      <c r="G80" s="1">
        <v>9.49</v>
      </c>
      <c r="H80" s="1">
        <v>11.53</v>
      </c>
      <c r="I80" s="1">
        <v>11.54</v>
      </c>
      <c r="J80" s="1">
        <v>11.46</v>
      </c>
      <c r="K80" s="1" t="s">
        <v>1292</v>
      </c>
      <c r="L80" s="1" t="s">
        <v>64</v>
      </c>
      <c r="M80" s="1" t="s">
        <v>5</v>
      </c>
      <c r="N80" s="1">
        <v>59404189</v>
      </c>
      <c r="O80" s="1">
        <v>59436511</v>
      </c>
      <c r="P80" s="1" t="s">
        <v>0</v>
      </c>
    </row>
    <row r="81" spans="1:16">
      <c r="A81" s="4" t="s">
        <v>1291</v>
      </c>
      <c r="B81" s="1">
        <v>-1.86666666666667</v>
      </c>
      <c r="C81" s="3">
        <v>2.8047360801811101E-5</v>
      </c>
      <c r="D81" s="3">
        <v>6.8719359623328996E-4</v>
      </c>
      <c r="E81" s="1">
        <v>6.7</v>
      </c>
      <c r="F81" s="1">
        <v>7.5</v>
      </c>
      <c r="G81" s="1">
        <v>7.09</v>
      </c>
      <c r="H81" s="1">
        <v>9.07</v>
      </c>
      <c r="I81" s="1">
        <v>9.0399999999999991</v>
      </c>
      <c r="J81" s="1">
        <v>8.7799999999999994</v>
      </c>
      <c r="K81" s="1" t="s">
        <v>1290</v>
      </c>
      <c r="L81" s="1" t="s">
        <v>57</v>
      </c>
      <c r="M81" s="1" t="s">
        <v>1</v>
      </c>
      <c r="N81" s="1">
        <v>132129156</v>
      </c>
      <c r="O81" s="1">
        <v>132216295</v>
      </c>
      <c r="P81" s="1" t="s">
        <v>0</v>
      </c>
    </row>
    <row r="82" spans="1:16">
      <c r="A82" s="4" t="s">
        <v>1289</v>
      </c>
      <c r="B82" s="1">
        <v>-1.8633333333333399</v>
      </c>
      <c r="C82" s="3">
        <v>6.42356235666434E-5</v>
      </c>
      <c r="D82" s="1">
        <v>1.1285004254401401E-3</v>
      </c>
      <c r="E82" s="1">
        <v>7.57</v>
      </c>
      <c r="F82" s="1">
        <v>8.32</v>
      </c>
      <c r="G82" s="1">
        <v>7.94</v>
      </c>
      <c r="H82" s="1">
        <v>10</v>
      </c>
      <c r="I82" s="1">
        <v>9.98</v>
      </c>
      <c r="J82" s="1">
        <v>9.44</v>
      </c>
      <c r="K82" s="1" t="s">
        <v>1288</v>
      </c>
      <c r="L82" s="1" t="s">
        <v>9</v>
      </c>
      <c r="M82" s="1" t="s">
        <v>5</v>
      </c>
      <c r="N82" s="1">
        <v>53469974</v>
      </c>
      <c r="O82" s="1">
        <v>53499341</v>
      </c>
      <c r="P82" s="1" t="s">
        <v>0</v>
      </c>
    </row>
    <row r="83" spans="1:16">
      <c r="A83" s="4" t="s">
        <v>1287</v>
      </c>
      <c r="B83" s="1">
        <v>-1.86333333333333</v>
      </c>
      <c r="C83" s="3">
        <v>4.7943659934767398E-6</v>
      </c>
      <c r="D83" s="3">
        <v>3.0798555147994199E-4</v>
      </c>
      <c r="E83" s="1">
        <v>6.92</v>
      </c>
      <c r="F83" s="1">
        <v>7.38</v>
      </c>
      <c r="G83" s="1">
        <v>6.98</v>
      </c>
      <c r="H83" s="1">
        <v>9.19</v>
      </c>
      <c r="I83" s="1">
        <v>8.8699999999999992</v>
      </c>
      <c r="J83" s="1">
        <v>8.81</v>
      </c>
      <c r="K83" s="1" t="s">
        <v>1286</v>
      </c>
      <c r="L83" s="1" t="s">
        <v>105</v>
      </c>
      <c r="M83" s="1" t="s">
        <v>1</v>
      </c>
      <c r="N83" s="1">
        <v>27485787</v>
      </c>
      <c r="O83" s="1">
        <v>27578746</v>
      </c>
      <c r="P83" s="1" t="s">
        <v>0</v>
      </c>
    </row>
    <row r="84" spans="1:16">
      <c r="A84" s="4" t="s">
        <v>1285</v>
      </c>
      <c r="B84" s="1">
        <v>-1.86</v>
      </c>
      <c r="C84" s="3">
        <v>9.5264375889088605E-9</v>
      </c>
      <c r="D84" s="3">
        <v>4.0551329908315698E-5</v>
      </c>
      <c r="E84" s="1">
        <v>7.25</v>
      </c>
      <c r="F84" s="1">
        <v>7.07</v>
      </c>
      <c r="G84" s="1">
        <v>7.16</v>
      </c>
      <c r="H84" s="1">
        <v>9.0399999999999991</v>
      </c>
      <c r="I84" s="1">
        <v>9.02</v>
      </c>
      <c r="J84" s="1">
        <v>9</v>
      </c>
      <c r="K84" s="1" t="s">
        <v>1284</v>
      </c>
      <c r="L84" s="1" t="s">
        <v>18</v>
      </c>
      <c r="M84" s="1" t="s">
        <v>1</v>
      </c>
      <c r="N84" s="1">
        <v>178230990</v>
      </c>
      <c r="O84" s="1">
        <v>178284097</v>
      </c>
      <c r="P84" s="1" t="s">
        <v>0</v>
      </c>
    </row>
    <row r="85" spans="1:16">
      <c r="A85" s="4" t="s">
        <v>1283</v>
      </c>
      <c r="B85" s="1">
        <v>-1.85666666666667</v>
      </c>
      <c r="C85" s="3">
        <v>1.1614331885368E-5</v>
      </c>
      <c r="D85" s="3">
        <v>4.4406781170528299E-4</v>
      </c>
      <c r="E85" s="1">
        <v>8.49</v>
      </c>
      <c r="F85" s="1">
        <v>9.0500000000000007</v>
      </c>
      <c r="G85" s="1">
        <v>8.74</v>
      </c>
      <c r="H85" s="1">
        <v>10.88</v>
      </c>
      <c r="I85" s="1">
        <v>10.57</v>
      </c>
      <c r="J85" s="1">
        <v>10.4</v>
      </c>
      <c r="K85" s="1" t="s">
        <v>1282</v>
      </c>
      <c r="L85" s="1" t="s">
        <v>1105</v>
      </c>
      <c r="M85" s="1" t="s">
        <v>5</v>
      </c>
      <c r="N85" s="1">
        <v>19641433</v>
      </c>
      <c r="O85" s="1">
        <v>19858197</v>
      </c>
      <c r="P85" s="1" t="s">
        <v>0</v>
      </c>
    </row>
    <row r="86" spans="1:16">
      <c r="A86" s="4" t="s">
        <v>1281</v>
      </c>
      <c r="B86" s="1">
        <v>-1.85666666666666</v>
      </c>
      <c r="C86" s="3">
        <v>1.9869431637777799E-5</v>
      </c>
      <c r="D86" s="3">
        <v>5.7409734196399204E-4</v>
      </c>
      <c r="E86" s="1">
        <v>7.01</v>
      </c>
      <c r="F86" s="1">
        <v>7.57</v>
      </c>
      <c r="G86" s="1">
        <v>6.8</v>
      </c>
      <c r="H86" s="1">
        <v>9.06</v>
      </c>
      <c r="I86" s="1">
        <v>8.91</v>
      </c>
      <c r="J86" s="1">
        <v>8.98</v>
      </c>
      <c r="K86" s="1" t="s">
        <v>1280</v>
      </c>
      <c r="L86" s="1" t="s">
        <v>18</v>
      </c>
      <c r="M86" s="1" t="s">
        <v>1</v>
      </c>
      <c r="N86" s="1">
        <v>77870856</v>
      </c>
      <c r="O86" s="1">
        <v>77961537</v>
      </c>
      <c r="P86" s="1" t="s">
        <v>0</v>
      </c>
    </row>
    <row r="87" spans="1:16">
      <c r="A87" s="4" t="s">
        <v>1279</v>
      </c>
      <c r="B87" s="1">
        <v>-1.8533333333333299</v>
      </c>
      <c r="C87" s="3">
        <v>2.90002682390722E-5</v>
      </c>
      <c r="D87" s="3">
        <v>7.0126250663277395E-4</v>
      </c>
      <c r="E87" s="1">
        <v>7.06</v>
      </c>
      <c r="F87" s="1">
        <v>7.79</v>
      </c>
      <c r="G87" s="1">
        <v>7.24</v>
      </c>
      <c r="H87" s="1">
        <v>9.42</v>
      </c>
      <c r="I87" s="1">
        <v>9.2100000000000009</v>
      </c>
      <c r="J87" s="1">
        <v>9.02</v>
      </c>
      <c r="K87" s="1" t="s">
        <v>1278</v>
      </c>
      <c r="L87" s="1" t="s">
        <v>21</v>
      </c>
      <c r="M87" s="1" t="s">
        <v>5</v>
      </c>
      <c r="N87" s="1">
        <v>126036502</v>
      </c>
      <c r="O87" s="1">
        <v>126104082</v>
      </c>
      <c r="P87" s="1" t="s">
        <v>0</v>
      </c>
    </row>
    <row r="88" spans="1:16">
      <c r="A88" s="4" t="s">
        <v>1277</v>
      </c>
      <c r="B88" s="1">
        <v>-1.85</v>
      </c>
      <c r="C88" s="3">
        <v>7.9622143770468008E-6</v>
      </c>
      <c r="D88" s="3">
        <v>3.7801114797096299E-4</v>
      </c>
      <c r="E88" s="1">
        <v>5.61</v>
      </c>
      <c r="F88" s="1">
        <v>5.41</v>
      </c>
      <c r="G88" s="1">
        <v>5.45</v>
      </c>
      <c r="H88" s="1">
        <v>7.24</v>
      </c>
      <c r="I88" s="1">
        <v>7.07</v>
      </c>
      <c r="J88" s="1">
        <v>7.71</v>
      </c>
      <c r="K88" s="1" t="s">
        <v>1276</v>
      </c>
      <c r="L88" s="1" t="s">
        <v>57</v>
      </c>
      <c r="M88" s="1" t="s">
        <v>5</v>
      </c>
      <c r="N88" s="1">
        <v>26269633</v>
      </c>
      <c r="O88" s="1">
        <v>26272043</v>
      </c>
      <c r="P88" s="1" t="s">
        <v>0</v>
      </c>
    </row>
    <row r="89" spans="1:16">
      <c r="A89" s="4" t="s">
        <v>1275</v>
      </c>
      <c r="B89" s="1">
        <v>-1.84</v>
      </c>
      <c r="C89" s="3">
        <v>2.5167713850738997E-4</v>
      </c>
      <c r="D89" s="1">
        <v>2.8395908489547601E-3</v>
      </c>
      <c r="E89" s="1">
        <v>8.6199999999999992</v>
      </c>
      <c r="F89" s="1">
        <v>9.32</v>
      </c>
      <c r="G89" s="1">
        <v>8.1199999999999992</v>
      </c>
      <c r="H89" s="1">
        <v>10.48</v>
      </c>
      <c r="I89" s="1">
        <v>10.61</v>
      </c>
      <c r="J89" s="1">
        <v>10.49</v>
      </c>
      <c r="K89" s="1" t="s">
        <v>1274</v>
      </c>
      <c r="L89" s="1" t="s">
        <v>88</v>
      </c>
      <c r="M89" s="1" t="s">
        <v>1</v>
      </c>
      <c r="N89" s="1">
        <v>69591286</v>
      </c>
      <c r="O89" s="1">
        <v>69700119</v>
      </c>
      <c r="P89" s="1" t="s">
        <v>0</v>
      </c>
    </row>
    <row r="90" spans="1:16">
      <c r="A90" s="4" t="s">
        <v>1273</v>
      </c>
      <c r="B90" s="1">
        <v>-1.84</v>
      </c>
      <c r="C90" s="3">
        <v>1.5669908327159201E-6</v>
      </c>
      <c r="D90" s="3">
        <v>1.9374897931262499E-4</v>
      </c>
      <c r="E90" s="1">
        <v>8.5500000000000007</v>
      </c>
      <c r="F90" s="1">
        <v>8.89</v>
      </c>
      <c r="G90" s="1">
        <v>9.0399999999999991</v>
      </c>
      <c r="H90" s="1">
        <v>10.76</v>
      </c>
      <c r="I90" s="1">
        <v>10.6</v>
      </c>
      <c r="J90" s="1">
        <v>10.64</v>
      </c>
      <c r="K90" s="1" t="s">
        <v>1272</v>
      </c>
      <c r="L90" s="1" t="s">
        <v>57</v>
      </c>
      <c r="M90" s="1" t="s">
        <v>5</v>
      </c>
      <c r="N90" s="1">
        <v>52362200</v>
      </c>
      <c r="O90" s="1">
        <v>52441862</v>
      </c>
      <c r="P90" s="1" t="s">
        <v>0</v>
      </c>
    </row>
    <row r="91" spans="1:16">
      <c r="A91" s="4" t="s">
        <v>1271</v>
      </c>
      <c r="B91" s="1">
        <v>-1.83666666666667</v>
      </c>
      <c r="C91" s="3">
        <v>4.1362005649002101E-5</v>
      </c>
      <c r="D91" s="3">
        <v>8.5246303705728099E-4</v>
      </c>
      <c r="E91" s="1">
        <v>8.92</v>
      </c>
      <c r="F91" s="1">
        <v>9.4700000000000006</v>
      </c>
      <c r="G91" s="1">
        <v>8.67</v>
      </c>
      <c r="H91" s="1">
        <v>10.79</v>
      </c>
      <c r="I91" s="1">
        <v>11.07</v>
      </c>
      <c r="J91" s="1">
        <v>10.71</v>
      </c>
      <c r="K91" s="1" t="s">
        <v>1270</v>
      </c>
      <c r="L91" s="1" t="s">
        <v>2</v>
      </c>
      <c r="M91" s="1" t="s">
        <v>1</v>
      </c>
      <c r="N91" s="1">
        <v>202252581</v>
      </c>
      <c r="O91" s="1">
        <v>202345574</v>
      </c>
      <c r="P91" s="1" t="s">
        <v>0</v>
      </c>
    </row>
    <row r="92" spans="1:16">
      <c r="A92" s="4" t="s">
        <v>1269</v>
      </c>
      <c r="B92" s="1">
        <v>-1.83</v>
      </c>
      <c r="C92" s="3">
        <v>2.02027534192539E-6</v>
      </c>
      <c r="D92" s="3">
        <v>2.0889818795903501E-4</v>
      </c>
      <c r="E92" s="1">
        <v>6.96</v>
      </c>
      <c r="F92" s="1">
        <v>7.31</v>
      </c>
      <c r="G92" s="1">
        <v>6.81</v>
      </c>
      <c r="H92" s="1">
        <v>8.8800000000000008</v>
      </c>
      <c r="I92" s="1">
        <v>8.75</v>
      </c>
      <c r="J92" s="1">
        <v>8.94</v>
      </c>
      <c r="K92" s="1" t="s">
        <v>1268</v>
      </c>
      <c r="L92" s="1" t="s">
        <v>2</v>
      </c>
      <c r="M92" s="1" t="s">
        <v>1</v>
      </c>
      <c r="N92" s="1">
        <v>136289025</v>
      </c>
      <c r="O92" s="1">
        <v>136482840</v>
      </c>
      <c r="P92" s="1" t="s">
        <v>0</v>
      </c>
    </row>
    <row r="93" spans="1:16">
      <c r="A93" s="4" t="s">
        <v>1267</v>
      </c>
      <c r="B93" s="1">
        <v>-1.8233333333333299</v>
      </c>
      <c r="C93" s="3">
        <v>3.4519368968928399E-7</v>
      </c>
      <c r="D93" s="3">
        <v>8.6657242178708599E-5</v>
      </c>
      <c r="E93" s="1">
        <v>8.86</v>
      </c>
      <c r="F93" s="1">
        <v>9.24</v>
      </c>
      <c r="G93" s="1">
        <v>8.94</v>
      </c>
      <c r="H93" s="1">
        <v>10.84</v>
      </c>
      <c r="I93" s="1">
        <v>10.82</v>
      </c>
      <c r="J93" s="1">
        <v>10.85</v>
      </c>
      <c r="K93" s="1" t="s">
        <v>1266</v>
      </c>
      <c r="L93" s="1" t="s">
        <v>258</v>
      </c>
      <c r="M93" s="1" t="s">
        <v>5</v>
      </c>
      <c r="N93" s="1">
        <v>53559057</v>
      </c>
      <c r="O93" s="1">
        <v>53713673</v>
      </c>
      <c r="P93" s="1" t="s">
        <v>0</v>
      </c>
    </row>
    <row r="94" spans="1:16">
      <c r="A94" s="4" t="s">
        <v>1265</v>
      </c>
      <c r="B94" s="1">
        <v>-1.8233333333333299</v>
      </c>
      <c r="C94" s="3">
        <v>2.3243663618776201E-6</v>
      </c>
      <c r="D94" s="3">
        <v>2.1456527500948101E-4</v>
      </c>
      <c r="E94" s="1">
        <v>8.42</v>
      </c>
      <c r="F94" s="1">
        <v>8.77</v>
      </c>
      <c r="G94" s="1">
        <v>8.2799999999999994</v>
      </c>
      <c r="H94" s="1">
        <v>10.3</v>
      </c>
      <c r="I94" s="1">
        <v>10.199999999999999</v>
      </c>
      <c r="J94" s="1">
        <v>10.44</v>
      </c>
      <c r="K94" s="1" t="s">
        <v>1264</v>
      </c>
      <c r="L94" s="1" t="s">
        <v>6</v>
      </c>
      <c r="M94" s="1" t="s">
        <v>1</v>
      </c>
      <c r="N94" s="1">
        <v>100111431</v>
      </c>
      <c r="O94" s="1">
        <v>100178513</v>
      </c>
      <c r="P94" s="1" t="s">
        <v>0</v>
      </c>
    </row>
    <row r="95" spans="1:16">
      <c r="A95" s="4" t="s">
        <v>1263</v>
      </c>
      <c r="B95" s="1">
        <v>-1.82</v>
      </c>
      <c r="C95" s="3">
        <v>2.4617074832445899E-7</v>
      </c>
      <c r="D95" s="3">
        <v>7.9604944191226403E-5</v>
      </c>
      <c r="E95" s="1">
        <v>6.4</v>
      </c>
      <c r="F95" s="1">
        <v>6.74</v>
      </c>
      <c r="G95" s="1">
        <v>6.44</v>
      </c>
      <c r="H95" s="1">
        <v>8.3800000000000008</v>
      </c>
      <c r="I95" s="1">
        <v>8.34</v>
      </c>
      <c r="J95" s="1">
        <v>8.32</v>
      </c>
      <c r="K95" s="1" t="s">
        <v>1262</v>
      </c>
      <c r="L95" s="1" t="s">
        <v>6</v>
      </c>
      <c r="M95" s="1" t="s">
        <v>1</v>
      </c>
      <c r="N95" s="1">
        <v>39546988</v>
      </c>
      <c r="O95" s="1">
        <v>39952810</v>
      </c>
      <c r="P95" s="1" t="s">
        <v>0</v>
      </c>
    </row>
    <row r="96" spans="1:16">
      <c r="A96" s="4" t="s">
        <v>1261</v>
      </c>
      <c r="B96" s="1">
        <v>-1.81666666666667</v>
      </c>
      <c r="C96" s="3">
        <v>5.4791070426196602E-6</v>
      </c>
      <c r="D96" s="3">
        <v>3.2183912279862102E-4</v>
      </c>
      <c r="E96" s="1">
        <v>7.58</v>
      </c>
      <c r="F96" s="1">
        <v>8.16</v>
      </c>
      <c r="G96" s="1">
        <v>8.0500000000000007</v>
      </c>
      <c r="H96" s="1">
        <v>9.74</v>
      </c>
      <c r="I96" s="1">
        <v>9.84</v>
      </c>
      <c r="J96" s="1">
        <v>9.66</v>
      </c>
      <c r="K96" s="1" t="s">
        <v>1260</v>
      </c>
      <c r="L96" s="1" t="s">
        <v>2</v>
      </c>
      <c r="M96" s="1" t="s">
        <v>5</v>
      </c>
      <c r="N96" s="1">
        <v>234742062</v>
      </c>
      <c r="O96" s="1">
        <v>234763212</v>
      </c>
      <c r="P96" s="1" t="s">
        <v>0</v>
      </c>
    </row>
    <row r="97" spans="1:16">
      <c r="A97" s="4" t="s">
        <v>1259</v>
      </c>
      <c r="B97" s="1">
        <v>-1.8133333333333299</v>
      </c>
      <c r="C97" s="3">
        <v>1.01932188947196E-5</v>
      </c>
      <c r="D97" s="3">
        <v>4.14993543915533E-4</v>
      </c>
      <c r="E97" s="1">
        <v>12.11</v>
      </c>
      <c r="F97" s="1">
        <v>12.76</v>
      </c>
      <c r="G97" s="1">
        <v>12.19</v>
      </c>
      <c r="H97" s="1">
        <v>14.17</v>
      </c>
      <c r="I97" s="1">
        <v>14.17</v>
      </c>
      <c r="J97" s="1">
        <v>14.16</v>
      </c>
      <c r="K97" s="1" t="s">
        <v>1258</v>
      </c>
      <c r="L97" s="1" t="s">
        <v>48</v>
      </c>
      <c r="M97" s="1" t="s">
        <v>5</v>
      </c>
      <c r="N97" s="1">
        <v>98514785</v>
      </c>
      <c r="O97" s="1">
        <v>98620533</v>
      </c>
      <c r="P97" s="1" t="s">
        <v>0</v>
      </c>
    </row>
    <row r="98" spans="1:16">
      <c r="A98" s="4" t="s">
        <v>1257</v>
      </c>
      <c r="B98" s="1">
        <v>-1.81</v>
      </c>
      <c r="C98" s="3">
        <v>7.9911212989541002E-7</v>
      </c>
      <c r="D98" s="3">
        <v>1.4520247929785299E-4</v>
      </c>
      <c r="E98" s="1">
        <v>6.26</v>
      </c>
      <c r="F98" s="1">
        <v>6.67</v>
      </c>
      <c r="G98" s="1">
        <v>6.32</v>
      </c>
      <c r="H98" s="1">
        <v>8.3000000000000007</v>
      </c>
      <c r="I98" s="1">
        <v>8.17</v>
      </c>
      <c r="J98" s="1">
        <v>8.2100000000000009</v>
      </c>
      <c r="K98" s="1" t="s">
        <v>1256</v>
      </c>
      <c r="L98" s="1" t="s">
        <v>2</v>
      </c>
      <c r="M98" s="1" t="s">
        <v>5</v>
      </c>
      <c r="N98" s="1">
        <v>225629807</v>
      </c>
      <c r="O98" s="1">
        <v>225907330</v>
      </c>
      <c r="P98" s="1" t="s">
        <v>0</v>
      </c>
    </row>
    <row r="99" spans="1:16">
      <c r="A99" s="4" t="s">
        <v>1255</v>
      </c>
      <c r="B99" s="1">
        <v>-1.81</v>
      </c>
      <c r="C99" s="3">
        <v>3.45510456724387E-6</v>
      </c>
      <c r="D99" s="3">
        <v>2.6586769421106898E-4</v>
      </c>
      <c r="E99" s="1">
        <v>9.31</v>
      </c>
      <c r="F99" s="1">
        <v>9.41</v>
      </c>
      <c r="G99" s="1">
        <v>9.1199999999999992</v>
      </c>
      <c r="H99" s="1">
        <v>11.18</v>
      </c>
      <c r="I99" s="1">
        <v>10.8</v>
      </c>
      <c r="J99" s="1">
        <v>11.29</v>
      </c>
      <c r="K99" s="1" t="s">
        <v>1254</v>
      </c>
      <c r="L99" s="1" t="s">
        <v>67</v>
      </c>
      <c r="M99" s="1" t="s">
        <v>1</v>
      </c>
      <c r="N99" s="1">
        <v>71403061</v>
      </c>
      <c r="O99" s="1">
        <v>71505397</v>
      </c>
      <c r="P99" s="1" t="s">
        <v>0</v>
      </c>
    </row>
    <row r="100" spans="1:16">
      <c r="A100" s="4" t="s">
        <v>1253</v>
      </c>
      <c r="B100" s="1">
        <v>-1.78666666666667</v>
      </c>
      <c r="C100" s="3">
        <v>6.6717852250404402E-6</v>
      </c>
      <c r="D100" s="3">
        <v>3.5610380969743099E-4</v>
      </c>
      <c r="E100" s="1">
        <v>6.82</v>
      </c>
      <c r="F100" s="1">
        <v>7.45</v>
      </c>
      <c r="G100" s="1">
        <v>7.11</v>
      </c>
      <c r="H100" s="1">
        <v>9</v>
      </c>
      <c r="I100" s="1">
        <v>8.84</v>
      </c>
      <c r="J100" s="1">
        <v>8.9</v>
      </c>
      <c r="K100" s="1" t="s">
        <v>1252</v>
      </c>
      <c r="L100" s="1" t="s">
        <v>241</v>
      </c>
      <c r="M100" s="1" t="s">
        <v>5</v>
      </c>
      <c r="N100" s="1">
        <v>24995064</v>
      </c>
      <c r="O100" s="1">
        <v>25086948</v>
      </c>
      <c r="P100" s="1" t="s">
        <v>0</v>
      </c>
    </row>
    <row r="101" spans="1:16">
      <c r="A101" s="4" t="s">
        <v>1251</v>
      </c>
      <c r="B101" s="1">
        <v>-1.78666666666667</v>
      </c>
      <c r="C101" s="3">
        <v>2.3626918408565802E-6</v>
      </c>
      <c r="D101" s="3">
        <v>2.1672018092164699E-4</v>
      </c>
      <c r="E101" s="1">
        <v>5.51</v>
      </c>
      <c r="F101" s="1">
        <v>5.94</v>
      </c>
      <c r="G101" s="1">
        <v>5.63</v>
      </c>
      <c r="H101" s="1">
        <v>7.53</v>
      </c>
      <c r="I101" s="1">
        <v>7.61</v>
      </c>
      <c r="J101" s="1">
        <v>7.3</v>
      </c>
      <c r="K101" s="1" t="s">
        <v>1250</v>
      </c>
      <c r="L101" s="1" t="s">
        <v>6</v>
      </c>
      <c r="M101" s="1" t="s">
        <v>1</v>
      </c>
      <c r="N101" s="1">
        <v>53192126</v>
      </c>
      <c r="O101" s="1">
        <v>53293014</v>
      </c>
      <c r="P101" s="1" t="s">
        <v>0</v>
      </c>
    </row>
    <row r="102" spans="1:16">
      <c r="A102" s="4" t="s">
        <v>1249</v>
      </c>
      <c r="B102" s="1">
        <v>-1.78666666666666</v>
      </c>
      <c r="C102" s="3">
        <v>7.0196782579511997E-7</v>
      </c>
      <c r="D102" s="3">
        <v>1.3260241731034701E-4</v>
      </c>
      <c r="E102" s="1">
        <v>11.41</v>
      </c>
      <c r="F102" s="1">
        <v>11.76</v>
      </c>
      <c r="G102" s="1">
        <v>11.4</v>
      </c>
      <c r="H102" s="1">
        <v>13.36</v>
      </c>
      <c r="I102" s="1">
        <v>13.36</v>
      </c>
      <c r="J102" s="1">
        <v>13.21</v>
      </c>
      <c r="K102" s="1" t="s">
        <v>1248</v>
      </c>
      <c r="L102" s="1" t="s">
        <v>9</v>
      </c>
      <c r="M102" s="1" t="s">
        <v>1</v>
      </c>
      <c r="N102" s="1">
        <v>33914282</v>
      </c>
      <c r="O102" s="1">
        <v>34053436</v>
      </c>
      <c r="P102" s="1" t="s">
        <v>0</v>
      </c>
    </row>
    <row r="103" spans="1:16">
      <c r="A103" s="4" t="s">
        <v>1247</v>
      </c>
      <c r="B103" s="1">
        <v>-1.78666666666666</v>
      </c>
      <c r="C103" s="3">
        <v>2.2250199849954301E-6</v>
      </c>
      <c r="D103" s="3">
        <v>2.0969110332915599E-4</v>
      </c>
      <c r="E103" s="1">
        <v>9.82</v>
      </c>
      <c r="F103" s="1">
        <v>9.61</v>
      </c>
      <c r="G103" s="1">
        <v>10.130000000000001</v>
      </c>
      <c r="H103" s="1">
        <v>11.7</v>
      </c>
      <c r="I103" s="1">
        <v>11.66</v>
      </c>
      <c r="J103" s="1">
        <v>11.56</v>
      </c>
      <c r="K103" s="1" t="s">
        <v>1246</v>
      </c>
      <c r="L103" s="1" t="s">
        <v>105</v>
      </c>
      <c r="M103" s="1" t="s">
        <v>1</v>
      </c>
      <c r="N103" s="1">
        <v>6602545</v>
      </c>
      <c r="O103" s="1">
        <v>6641132</v>
      </c>
      <c r="P103" s="1" t="s">
        <v>0</v>
      </c>
    </row>
    <row r="104" spans="1:16">
      <c r="A104" s="4" t="s">
        <v>1245</v>
      </c>
      <c r="B104" s="1">
        <v>-1.7733333333333301</v>
      </c>
      <c r="C104" s="3">
        <v>1.9395359869999201E-5</v>
      </c>
      <c r="D104" s="3">
        <v>5.6581662226256105E-4</v>
      </c>
      <c r="E104" s="1">
        <v>9.75</v>
      </c>
      <c r="F104" s="1">
        <v>10.47</v>
      </c>
      <c r="G104" s="1">
        <v>9.98</v>
      </c>
      <c r="H104" s="1">
        <v>11.94</v>
      </c>
      <c r="I104" s="1">
        <v>11.86</v>
      </c>
      <c r="J104" s="1">
        <v>11.72</v>
      </c>
      <c r="K104" s="1" t="s">
        <v>1244</v>
      </c>
      <c r="L104" s="1" t="s">
        <v>64</v>
      </c>
      <c r="M104" s="1" t="s">
        <v>1</v>
      </c>
      <c r="N104" s="1">
        <v>34073230</v>
      </c>
      <c r="O104" s="1">
        <v>34124157</v>
      </c>
      <c r="P104" s="1" t="s">
        <v>0</v>
      </c>
    </row>
    <row r="105" spans="1:16">
      <c r="A105" s="4" t="s">
        <v>1243</v>
      </c>
      <c r="B105" s="1">
        <v>-1.7666666666666699</v>
      </c>
      <c r="C105" s="3">
        <v>1.5677487114770699E-6</v>
      </c>
      <c r="D105" s="3">
        <v>1.9374897931262499E-4</v>
      </c>
      <c r="E105" s="1">
        <v>5.97</v>
      </c>
      <c r="F105" s="1">
        <v>6.09</v>
      </c>
      <c r="G105" s="1">
        <v>6.12</v>
      </c>
      <c r="H105" s="1">
        <v>7.97</v>
      </c>
      <c r="I105" s="1">
        <v>7.96</v>
      </c>
      <c r="J105" s="1">
        <v>7.55</v>
      </c>
      <c r="K105" s="1" t="s">
        <v>1242</v>
      </c>
      <c r="L105" s="1" t="s">
        <v>48</v>
      </c>
      <c r="M105" s="1" t="s">
        <v>1</v>
      </c>
      <c r="N105" s="1">
        <v>10068098</v>
      </c>
      <c r="O105" s="1">
        <v>10143614</v>
      </c>
      <c r="P105" s="1" t="s">
        <v>0</v>
      </c>
    </row>
    <row r="106" spans="1:16">
      <c r="A106" s="4" t="s">
        <v>1241</v>
      </c>
      <c r="B106" s="1">
        <v>-1.7666666666666699</v>
      </c>
      <c r="C106" s="3">
        <v>2.7258396325575601E-5</v>
      </c>
      <c r="D106" s="3">
        <v>6.7770078703494096E-4</v>
      </c>
      <c r="E106" s="1">
        <v>6.55</v>
      </c>
      <c r="F106" s="1">
        <v>7.23</v>
      </c>
      <c r="G106" s="1">
        <v>6.73</v>
      </c>
      <c r="H106" s="1">
        <v>8.83</v>
      </c>
      <c r="I106" s="1">
        <v>8.52</v>
      </c>
      <c r="J106" s="1">
        <v>8.4600000000000009</v>
      </c>
      <c r="K106" s="1" t="s">
        <v>1240</v>
      </c>
      <c r="L106" s="1" t="s">
        <v>57</v>
      </c>
      <c r="M106" s="1" t="s">
        <v>5</v>
      </c>
      <c r="N106" s="1">
        <v>17615268</v>
      </c>
      <c r="O106" s="1">
        <v>17706818</v>
      </c>
      <c r="P106" s="1" t="s">
        <v>0</v>
      </c>
    </row>
    <row r="107" spans="1:16">
      <c r="A107" s="4" t="s">
        <v>1239</v>
      </c>
      <c r="B107" s="1">
        <v>-1.7666666666666599</v>
      </c>
      <c r="C107" s="3">
        <v>1.2741523782956201E-7</v>
      </c>
      <c r="D107" s="3">
        <v>6.6479562914160094E-5</v>
      </c>
      <c r="E107" s="1">
        <v>12.09</v>
      </c>
      <c r="F107" s="1">
        <v>12.35</v>
      </c>
      <c r="G107" s="1">
        <v>12.33</v>
      </c>
      <c r="H107" s="1">
        <v>14.08</v>
      </c>
      <c r="I107" s="1">
        <v>14.04</v>
      </c>
      <c r="J107" s="1">
        <v>13.95</v>
      </c>
      <c r="K107" s="1" t="s">
        <v>1238</v>
      </c>
      <c r="L107" s="1" t="s">
        <v>140</v>
      </c>
      <c r="M107" s="1" t="s">
        <v>1</v>
      </c>
      <c r="N107" s="1">
        <v>64854749</v>
      </c>
      <c r="O107" s="1">
        <v>64926725</v>
      </c>
      <c r="P107" s="1" t="s">
        <v>0</v>
      </c>
    </row>
    <row r="108" spans="1:16">
      <c r="A108" s="4" t="s">
        <v>1237</v>
      </c>
      <c r="B108" s="1">
        <v>-1.7633333333333301</v>
      </c>
      <c r="C108" s="3">
        <v>4.7547316487346302E-7</v>
      </c>
      <c r="D108" s="3">
        <v>1.04270718535871E-4</v>
      </c>
      <c r="E108" s="1">
        <v>6.87</v>
      </c>
      <c r="F108" s="1">
        <v>7.13</v>
      </c>
      <c r="G108" s="1">
        <v>6.84</v>
      </c>
      <c r="H108" s="1">
        <v>8.74</v>
      </c>
      <c r="I108" s="1">
        <v>8.82</v>
      </c>
      <c r="J108" s="1">
        <v>8.57</v>
      </c>
      <c r="K108" s="1" t="s">
        <v>1236</v>
      </c>
      <c r="L108" s="1" t="s">
        <v>2</v>
      </c>
      <c r="M108" s="1" t="s">
        <v>5</v>
      </c>
      <c r="N108" s="1">
        <v>112523848</v>
      </c>
      <c r="O108" s="1">
        <v>112642267</v>
      </c>
      <c r="P108" s="1" t="s">
        <v>0</v>
      </c>
    </row>
    <row r="109" spans="1:16">
      <c r="A109" s="4" t="s">
        <v>1235</v>
      </c>
      <c r="B109" s="1">
        <v>-1.76</v>
      </c>
      <c r="C109" s="3">
        <v>6.1603075274414096E-7</v>
      </c>
      <c r="D109" s="3">
        <v>1.2242969512089001E-4</v>
      </c>
      <c r="E109" s="1">
        <v>9.23</v>
      </c>
      <c r="F109" s="1">
        <v>9.59</v>
      </c>
      <c r="G109" s="1">
        <v>9.5299999999999994</v>
      </c>
      <c r="H109" s="1">
        <v>11.29</v>
      </c>
      <c r="I109" s="1">
        <v>11.23</v>
      </c>
      <c r="J109" s="1">
        <v>11.11</v>
      </c>
      <c r="K109" s="1" t="s">
        <v>1234</v>
      </c>
      <c r="L109" s="1" t="s">
        <v>33</v>
      </c>
      <c r="M109" s="1" t="s">
        <v>5</v>
      </c>
      <c r="N109" s="1">
        <v>94972489</v>
      </c>
      <c r="O109" s="1">
        <v>95056038</v>
      </c>
      <c r="P109" s="1" t="s">
        <v>0</v>
      </c>
    </row>
    <row r="110" spans="1:16">
      <c r="A110" s="4" t="s">
        <v>1233</v>
      </c>
      <c r="B110" s="1">
        <v>-1.76</v>
      </c>
      <c r="C110" s="3">
        <v>4.4338366692304901E-6</v>
      </c>
      <c r="D110" s="3">
        <v>2.9681813969210003E-4</v>
      </c>
      <c r="E110" s="1">
        <v>9.56</v>
      </c>
      <c r="F110" s="1">
        <v>10.14</v>
      </c>
      <c r="G110" s="1">
        <v>9.8800000000000008</v>
      </c>
      <c r="H110" s="1">
        <v>11.7</v>
      </c>
      <c r="I110" s="1">
        <v>11.56</v>
      </c>
      <c r="J110" s="1">
        <v>11.6</v>
      </c>
      <c r="K110" s="1" t="s">
        <v>1232</v>
      </c>
      <c r="L110" s="1" t="s">
        <v>43</v>
      </c>
      <c r="M110" s="1" t="s">
        <v>5</v>
      </c>
      <c r="N110" s="1">
        <v>95066186</v>
      </c>
      <c r="O110" s="1">
        <v>95242074</v>
      </c>
      <c r="P110" s="1" t="s">
        <v>0</v>
      </c>
    </row>
    <row r="111" spans="1:16">
      <c r="A111" s="4" t="s">
        <v>1231</v>
      </c>
      <c r="B111" s="1">
        <v>-1.7566666666666699</v>
      </c>
      <c r="C111" s="3">
        <v>1.0654994900235401E-5</v>
      </c>
      <c r="D111" s="3">
        <v>4.2470645453987097E-4</v>
      </c>
      <c r="E111" s="1">
        <v>3.99</v>
      </c>
      <c r="F111" s="1">
        <v>4.13</v>
      </c>
      <c r="G111" s="1">
        <v>4.1500000000000004</v>
      </c>
      <c r="H111" s="1">
        <v>6.23</v>
      </c>
      <c r="I111" s="1">
        <v>5.62</v>
      </c>
      <c r="J111" s="1">
        <v>5.69</v>
      </c>
      <c r="K111" s="1" t="s">
        <v>1230</v>
      </c>
      <c r="L111" s="1" t="s">
        <v>57</v>
      </c>
      <c r="M111" s="1" t="s">
        <v>1</v>
      </c>
      <c r="N111" s="1">
        <v>27114861</v>
      </c>
      <c r="O111" s="1">
        <v>27115346</v>
      </c>
      <c r="P111" s="1" t="s">
        <v>0</v>
      </c>
    </row>
    <row r="112" spans="1:16">
      <c r="A112" s="4" t="s">
        <v>1229</v>
      </c>
      <c r="B112" s="1">
        <v>-1.7466666666666699</v>
      </c>
      <c r="C112" s="3">
        <v>1.4783511018168799E-5</v>
      </c>
      <c r="D112" s="3">
        <v>4.8984515262682701E-4</v>
      </c>
      <c r="E112" s="1">
        <v>7.34</v>
      </c>
      <c r="F112" s="1">
        <v>7.92</v>
      </c>
      <c r="G112" s="1">
        <v>7.3</v>
      </c>
      <c r="H112" s="1">
        <v>9.31</v>
      </c>
      <c r="I112" s="1">
        <v>9.34</v>
      </c>
      <c r="J112" s="1">
        <v>9.15</v>
      </c>
      <c r="K112" s="1" t="s">
        <v>1228</v>
      </c>
      <c r="L112" s="1" t="s">
        <v>33</v>
      </c>
      <c r="M112" s="1" t="s">
        <v>5</v>
      </c>
      <c r="N112" s="1">
        <v>114122972</v>
      </c>
      <c r="O112" s="1">
        <v>114247026</v>
      </c>
      <c r="P112" s="1" t="s">
        <v>0</v>
      </c>
    </row>
    <row r="113" spans="1:16">
      <c r="A113" s="4" t="s">
        <v>1227</v>
      </c>
      <c r="B113" s="1">
        <v>-1.74</v>
      </c>
      <c r="C113" s="3">
        <v>1.77777834658059E-7</v>
      </c>
      <c r="D113" s="3">
        <v>7.2064821259661601E-5</v>
      </c>
      <c r="E113" s="1">
        <v>4.1100000000000003</v>
      </c>
      <c r="F113" s="1">
        <v>4.24</v>
      </c>
      <c r="G113" s="1">
        <v>3.98</v>
      </c>
      <c r="H113" s="1">
        <v>5.9</v>
      </c>
      <c r="I113" s="1">
        <v>5.73</v>
      </c>
      <c r="J113" s="1">
        <v>5.92</v>
      </c>
      <c r="K113" s="1" t="s">
        <v>1226</v>
      </c>
      <c r="L113" s="1" t="s">
        <v>57</v>
      </c>
      <c r="M113" s="1" t="s">
        <v>1</v>
      </c>
      <c r="N113" s="1">
        <v>26251879</v>
      </c>
      <c r="O113" s="1">
        <v>26252303</v>
      </c>
      <c r="P113" s="1" t="s">
        <v>0</v>
      </c>
    </row>
    <row r="114" spans="1:16">
      <c r="A114" s="4" t="s">
        <v>1225</v>
      </c>
      <c r="B114" s="1">
        <v>-1.7333333333333401</v>
      </c>
      <c r="C114" s="3">
        <v>2.6564065769342401E-5</v>
      </c>
      <c r="D114" s="3">
        <v>6.6801360105816403E-4</v>
      </c>
      <c r="E114" s="1">
        <v>8.59</v>
      </c>
      <c r="F114" s="1">
        <v>9.2100000000000009</v>
      </c>
      <c r="G114" s="1">
        <v>8.67</v>
      </c>
      <c r="H114" s="1">
        <v>10.68</v>
      </c>
      <c r="I114" s="1">
        <v>10.67</v>
      </c>
      <c r="J114" s="1">
        <v>10.32</v>
      </c>
      <c r="K114" s="1" t="s">
        <v>1224</v>
      </c>
      <c r="L114" s="1" t="s">
        <v>57</v>
      </c>
      <c r="M114" s="1" t="s">
        <v>5</v>
      </c>
      <c r="N114" s="1">
        <v>132617194</v>
      </c>
      <c r="O114" s="1">
        <v>132722684</v>
      </c>
      <c r="P114" s="1" t="s">
        <v>0</v>
      </c>
    </row>
    <row r="115" spans="1:16">
      <c r="A115" s="4" t="s">
        <v>1223</v>
      </c>
      <c r="B115" s="1">
        <v>-1.73</v>
      </c>
      <c r="C115" s="3">
        <v>1.03805189223995E-5</v>
      </c>
      <c r="D115" s="3">
        <v>4.1873016643009E-4</v>
      </c>
      <c r="E115" s="1">
        <v>6.87</v>
      </c>
      <c r="F115" s="1">
        <v>7.3</v>
      </c>
      <c r="G115" s="1">
        <v>7.23</v>
      </c>
      <c r="H115" s="1">
        <v>9.07</v>
      </c>
      <c r="I115" s="1">
        <v>8.93</v>
      </c>
      <c r="J115" s="1">
        <v>8.59</v>
      </c>
      <c r="K115" s="1" t="s">
        <v>1222</v>
      </c>
      <c r="L115" s="1" t="s">
        <v>2</v>
      </c>
      <c r="M115" s="1" t="s">
        <v>5</v>
      </c>
      <c r="N115" s="1">
        <v>111395275</v>
      </c>
      <c r="O115" s="1">
        <v>111435691</v>
      </c>
      <c r="P115" s="1" t="s">
        <v>0</v>
      </c>
    </row>
    <row r="116" spans="1:16">
      <c r="A116" s="4" t="s">
        <v>1221</v>
      </c>
      <c r="B116" s="1">
        <v>-1.7266666666666699</v>
      </c>
      <c r="C116" s="3">
        <v>7.1908729163161901E-5</v>
      </c>
      <c r="D116" s="1">
        <v>1.2076995103027901E-3</v>
      </c>
      <c r="E116" s="1">
        <v>10.61</v>
      </c>
      <c r="F116" s="1">
        <v>11.25</v>
      </c>
      <c r="G116" s="1">
        <v>10.71</v>
      </c>
      <c r="H116" s="1">
        <v>12.72</v>
      </c>
      <c r="I116" s="1">
        <v>12.8</v>
      </c>
      <c r="J116" s="1">
        <v>12.23</v>
      </c>
      <c r="K116" s="1" t="s">
        <v>1220</v>
      </c>
      <c r="L116" s="1" t="s">
        <v>105</v>
      </c>
      <c r="M116" s="1" t="s">
        <v>1</v>
      </c>
      <c r="N116" s="1">
        <v>64798130</v>
      </c>
      <c r="O116" s="1">
        <v>64844907</v>
      </c>
      <c r="P116" s="1" t="s">
        <v>0</v>
      </c>
    </row>
    <row r="117" spans="1:16">
      <c r="A117" s="4" t="s">
        <v>1219</v>
      </c>
      <c r="B117" s="1">
        <v>-1.7166666666666699</v>
      </c>
      <c r="C117" s="3">
        <v>1.6964476790567499E-5</v>
      </c>
      <c r="D117" s="3">
        <v>5.1907042808622701E-4</v>
      </c>
      <c r="E117" s="1">
        <v>6.35</v>
      </c>
      <c r="F117" s="1">
        <v>6.79</v>
      </c>
      <c r="G117" s="1">
        <v>6.27</v>
      </c>
      <c r="H117" s="1">
        <v>8.31</v>
      </c>
      <c r="I117" s="1">
        <v>8.33</v>
      </c>
      <c r="J117" s="1">
        <v>7.92</v>
      </c>
      <c r="K117" s="1" t="s">
        <v>1218</v>
      </c>
      <c r="L117" s="1" t="s">
        <v>43</v>
      </c>
      <c r="M117" s="1" t="s">
        <v>1</v>
      </c>
      <c r="N117" s="1">
        <v>27443753</v>
      </c>
      <c r="O117" s="1">
        <v>27475848</v>
      </c>
      <c r="P117" s="1" t="s">
        <v>0</v>
      </c>
    </row>
    <row r="118" spans="1:16">
      <c r="A118" s="4" t="s">
        <v>1217</v>
      </c>
      <c r="B118" s="1">
        <v>-1.71</v>
      </c>
      <c r="C118" s="3">
        <v>1.48106696106897E-8</v>
      </c>
      <c r="D118" s="3">
        <v>4.0551329908315698E-5</v>
      </c>
      <c r="E118" s="1">
        <v>5.83</v>
      </c>
      <c r="F118" s="1">
        <v>5.72</v>
      </c>
      <c r="G118" s="1">
        <v>5.87</v>
      </c>
      <c r="H118" s="1">
        <v>7.55</v>
      </c>
      <c r="I118" s="1">
        <v>7.47</v>
      </c>
      <c r="J118" s="1">
        <v>7.53</v>
      </c>
      <c r="K118" s="1" t="s">
        <v>1216</v>
      </c>
      <c r="L118" s="1" t="s">
        <v>43</v>
      </c>
      <c r="M118" s="1" t="s">
        <v>1</v>
      </c>
      <c r="N118" s="1">
        <v>96305543</v>
      </c>
      <c r="O118" s="1">
        <v>96373662</v>
      </c>
      <c r="P118" s="1" t="s">
        <v>0</v>
      </c>
    </row>
    <row r="119" spans="1:16">
      <c r="A119" s="4" t="s">
        <v>1215</v>
      </c>
      <c r="B119" s="1">
        <v>-1.71</v>
      </c>
      <c r="C119" s="3">
        <v>3.8893045792647698E-5</v>
      </c>
      <c r="D119" s="3">
        <v>8.1799943936330304E-4</v>
      </c>
      <c r="E119" s="1">
        <v>9.1199999999999992</v>
      </c>
      <c r="F119" s="1">
        <v>9.4499999999999993</v>
      </c>
      <c r="G119" s="1">
        <v>8.89</v>
      </c>
      <c r="H119" s="1">
        <v>10.81</v>
      </c>
      <c r="I119" s="1">
        <v>10.59</v>
      </c>
      <c r="J119" s="1">
        <v>11.19</v>
      </c>
      <c r="K119" s="1" t="s">
        <v>1214</v>
      </c>
      <c r="L119" s="1" t="s">
        <v>6</v>
      </c>
      <c r="M119" s="1" t="s">
        <v>5</v>
      </c>
      <c r="N119" s="1">
        <v>149784780</v>
      </c>
      <c r="O119" s="1">
        <v>149785236</v>
      </c>
      <c r="P119" s="1" t="s">
        <v>0</v>
      </c>
    </row>
    <row r="120" spans="1:16">
      <c r="A120" s="4" t="s">
        <v>1213</v>
      </c>
      <c r="B120" s="1">
        <v>-1.7066666666666701</v>
      </c>
      <c r="C120" s="3">
        <v>1.36781148624652E-5</v>
      </c>
      <c r="D120" s="3">
        <v>4.77617520977333E-4</v>
      </c>
      <c r="E120" s="1">
        <v>7.63</v>
      </c>
      <c r="F120" s="1">
        <v>8.25</v>
      </c>
      <c r="G120" s="1">
        <v>7.89</v>
      </c>
      <c r="H120" s="1">
        <v>9.81</v>
      </c>
      <c r="I120" s="1">
        <v>9.5500000000000007</v>
      </c>
      <c r="J120" s="1">
        <v>9.5299999999999994</v>
      </c>
      <c r="K120" s="1" t="s">
        <v>1212</v>
      </c>
      <c r="L120" s="1" t="s">
        <v>15</v>
      </c>
      <c r="M120" s="1" t="s">
        <v>5</v>
      </c>
      <c r="N120" s="1">
        <v>72854728</v>
      </c>
      <c r="O120" s="1">
        <v>72936615</v>
      </c>
      <c r="P120" s="1" t="s">
        <v>0</v>
      </c>
    </row>
    <row r="121" spans="1:16">
      <c r="A121" s="4" t="s">
        <v>1211</v>
      </c>
      <c r="B121" s="1">
        <v>-1.7066666666666701</v>
      </c>
      <c r="C121" s="3">
        <v>5.2798922445085699E-6</v>
      </c>
      <c r="D121" s="3">
        <v>3.2131075598653498E-4</v>
      </c>
      <c r="E121" s="1">
        <v>8.18</v>
      </c>
      <c r="F121" s="1">
        <v>8.74</v>
      </c>
      <c r="G121" s="1">
        <v>8.3000000000000007</v>
      </c>
      <c r="H121" s="1">
        <v>10.16</v>
      </c>
      <c r="I121" s="1">
        <v>10.1</v>
      </c>
      <c r="J121" s="1">
        <v>10.08</v>
      </c>
      <c r="K121" s="1" t="s">
        <v>1210</v>
      </c>
      <c r="L121" s="1" t="s">
        <v>105</v>
      </c>
      <c r="M121" s="1" t="s">
        <v>1</v>
      </c>
      <c r="N121" s="1">
        <v>27677045</v>
      </c>
      <c r="O121" s="1">
        <v>27848497</v>
      </c>
      <c r="P121" s="1" t="s">
        <v>0</v>
      </c>
    </row>
    <row r="122" spans="1:16">
      <c r="A122" s="4" t="s">
        <v>1209</v>
      </c>
      <c r="B122" s="1">
        <v>-1.7066666666666599</v>
      </c>
      <c r="C122" s="3">
        <v>2.5249957871697899E-5</v>
      </c>
      <c r="D122" s="3">
        <v>6.5513371118213002E-4</v>
      </c>
      <c r="E122" s="1">
        <v>6.74</v>
      </c>
      <c r="F122" s="1">
        <v>7.36</v>
      </c>
      <c r="G122" s="1">
        <v>6.94</v>
      </c>
      <c r="H122" s="1">
        <v>8.67</v>
      </c>
      <c r="I122" s="1">
        <v>8.9600000000000009</v>
      </c>
      <c r="J122" s="1">
        <v>8.5299999999999994</v>
      </c>
      <c r="K122" s="1" t="s">
        <v>1208</v>
      </c>
      <c r="L122" s="1" t="s">
        <v>88</v>
      </c>
      <c r="M122" s="1" t="s">
        <v>1</v>
      </c>
      <c r="N122" s="1">
        <v>36871812</v>
      </c>
      <c r="O122" s="1">
        <v>37102449</v>
      </c>
      <c r="P122" s="1" t="s">
        <v>0</v>
      </c>
    </row>
    <row r="123" spans="1:16">
      <c r="A123" s="4" t="s">
        <v>1207</v>
      </c>
      <c r="B123" s="1">
        <v>-1.6966666666666601</v>
      </c>
      <c r="C123" s="3">
        <v>8.5716541613680602E-7</v>
      </c>
      <c r="D123" s="3">
        <v>1.4986312488497999E-4</v>
      </c>
      <c r="E123" s="1">
        <v>5.86</v>
      </c>
      <c r="F123" s="1">
        <v>6.1</v>
      </c>
      <c r="G123" s="1">
        <v>5.78</v>
      </c>
      <c r="H123" s="1">
        <v>7.77</v>
      </c>
      <c r="I123" s="1">
        <v>7.53</v>
      </c>
      <c r="J123" s="1">
        <v>7.53</v>
      </c>
      <c r="K123" s="1" t="s">
        <v>1206</v>
      </c>
      <c r="L123" s="1" t="s">
        <v>241</v>
      </c>
      <c r="M123" s="1" t="s">
        <v>5</v>
      </c>
      <c r="N123" s="1">
        <v>77618792</v>
      </c>
      <c r="O123" s="1">
        <v>77901185</v>
      </c>
      <c r="P123" s="1" t="s">
        <v>0</v>
      </c>
    </row>
    <row r="124" spans="1:16">
      <c r="A124" s="4" t="s">
        <v>1205</v>
      </c>
      <c r="B124" s="1">
        <v>-1.69333333333334</v>
      </c>
      <c r="C124" s="3">
        <v>8.9965052495919094E-5</v>
      </c>
      <c r="D124" s="1">
        <v>1.3870292820881401E-3</v>
      </c>
      <c r="E124" s="1">
        <v>7.72</v>
      </c>
      <c r="F124" s="1">
        <v>8.52</v>
      </c>
      <c r="G124" s="1">
        <v>7.89</v>
      </c>
      <c r="H124" s="1">
        <v>9.82</v>
      </c>
      <c r="I124" s="1">
        <v>9.89</v>
      </c>
      <c r="J124" s="1">
        <v>9.5</v>
      </c>
      <c r="K124" s="1" t="s">
        <v>1204</v>
      </c>
      <c r="L124" s="1" t="s">
        <v>21</v>
      </c>
      <c r="M124" s="1" t="s">
        <v>1</v>
      </c>
      <c r="N124" s="1">
        <v>87497059</v>
      </c>
      <c r="O124" s="1">
        <v>87573726</v>
      </c>
      <c r="P124" s="1" t="s">
        <v>0</v>
      </c>
    </row>
    <row r="125" spans="1:16">
      <c r="A125" s="4" t="s">
        <v>1203</v>
      </c>
      <c r="B125" s="1">
        <v>-1.69</v>
      </c>
      <c r="C125" s="3">
        <v>2.3758277187699299E-5</v>
      </c>
      <c r="D125" s="3">
        <v>6.3932887230481702E-4</v>
      </c>
      <c r="E125" s="1">
        <v>9.69</v>
      </c>
      <c r="F125" s="1">
        <v>10.23</v>
      </c>
      <c r="G125" s="1">
        <v>9.51</v>
      </c>
      <c r="H125" s="1">
        <v>11.55</v>
      </c>
      <c r="I125" s="1">
        <v>11.48</v>
      </c>
      <c r="J125" s="1">
        <v>11.47</v>
      </c>
      <c r="K125" s="1" t="s">
        <v>1202</v>
      </c>
      <c r="L125" s="1" t="s">
        <v>88</v>
      </c>
      <c r="M125" s="1" t="s">
        <v>5</v>
      </c>
      <c r="N125" s="1">
        <v>48700503</v>
      </c>
      <c r="O125" s="1">
        <v>48938046</v>
      </c>
      <c r="P125" s="1" t="s">
        <v>0</v>
      </c>
    </row>
    <row r="126" spans="1:16">
      <c r="A126" s="4" t="s">
        <v>1201</v>
      </c>
      <c r="B126" s="1">
        <v>-1.69</v>
      </c>
      <c r="C126" s="3">
        <v>1.2680361658207001E-5</v>
      </c>
      <c r="D126" s="3">
        <v>4.6656237367897102E-4</v>
      </c>
      <c r="E126" s="1">
        <v>6.77</v>
      </c>
      <c r="F126" s="1">
        <v>6.84</v>
      </c>
      <c r="G126" s="1">
        <v>6.27</v>
      </c>
      <c r="H126" s="1">
        <v>8.2799999999999994</v>
      </c>
      <c r="I126" s="1">
        <v>8.4700000000000006</v>
      </c>
      <c r="J126" s="1">
        <v>8.1999999999999993</v>
      </c>
      <c r="K126" s="1" t="s">
        <v>1200</v>
      </c>
      <c r="L126" s="1" t="s">
        <v>88</v>
      </c>
      <c r="M126" s="1" t="s">
        <v>5</v>
      </c>
      <c r="N126" s="1">
        <v>66628722</v>
      </c>
      <c r="O126" s="1">
        <v>66649054</v>
      </c>
      <c r="P126" s="1" t="s">
        <v>0</v>
      </c>
    </row>
    <row r="127" spans="1:16">
      <c r="A127" s="4" t="s">
        <v>1199</v>
      </c>
      <c r="B127" s="1">
        <v>-1.68333333333333</v>
      </c>
      <c r="C127" s="3">
        <v>1.07883259261435E-5</v>
      </c>
      <c r="D127" s="3">
        <v>4.2703417084002297E-4</v>
      </c>
      <c r="E127" s="1">
        <v>5.8</v>
      </c>
      <c r="F127" s="1">
        <v>5.73</v>
      </c>
      <c r="G127" s="1">
        <v>5.63</v>
      </c>
      <c r="H127" s="1">
        <v>7.06</v>
      </c>
      <c r="I127" s="1">
        <v>7.46</v>
      </c>
      <c r="J127" s="1">
        <v>7.69</v>
      </c>
      <c r="K127" s="1" t="s">
        <v>1198</v>
      </c>
      <c r="L127" s="1" t="s">
        <v>57</v>
      </c>
      <c r="M127" s="1" t="s">
        <v>1</v>
      </c>
      <c r="N127" s="1">
        <v>27806323</v>
      </c>
      <c r="O127" s="1">
        <v>27819974</v>
      </c>
      <c r="P127" s="1" t="s">
        <v>0</v>
      </c>
    </row>
    <row r="128" spans="1:16">
      <c r="A128" s="4" t="s">
        <v>1197</v>
      </c>
      <c r="B128" s="1">
        <v>-1.6766666666666701</v>
      </c>
      <c r="C128" s="3">
        <v>3.0119295485524301E-7</v>
      </c>
      <c r="D128" s="3">
        <v>8.2896241740097097E-5</v>
      </c>
      <c r="E128" s="1">
        <v>6.4</v>
      </c>
      <c r="F128" s="1">
        <v>6.54</v>
      </c>
      <c r="G128" s="1">
        <v>6.38</v>
      </c>
      <c r="H128" s="1">
        <v>8.15</v>
      </c>
      <c r="I128" s="1">
        <v>8.25</v>
      </c>
      <c r="J128" s="1">
        <v>7.95</v>
      </c>
      <c r="K128" s="1" t="s">
        <v>1196</v>
      </c>
      <c r="L128" s="1" t="s">
        <v>15</v>
      </c>
      <c r="M128" s="1" t="s">
        <v>5</v>
      </c>
      <c r="N128" s="1">
        <v>148504464</v>
      </c>
      <c r="O128" s="1">
        <v>148581441</v>
      </c>
      <c r="P128" s="1" t="s">
        <v>0</v>
      </c>
    </row>
    <row r="129" spans="1:16">
      <c r="A129" s="4" t="s">
        <v>1195</v>
      </c>
      <c r="B129" s="1">
        <v>-1.6666666666666701</v>
      </c>
      <c r="C129" s="3">
        <v>9.5346198797438999E-6</v>
      </c>
      <c r="D129" s="3">
        <v>4.0659883043613998E-4</v>
      </c>
      <c r="E129" s="1">
        <v>6.84</v>
      </c>
      <c r="F129" s="1">
        <v>7.24</v>
      </c>
      <c r="G129" s="1">
        <v>6.75</v>
      </c>
      <c r="H129" s="1">
        <v>8.75</v>
      </c>
      <c r="I129" s="1">
        <v>8.68</v>
      </c>
      <c r="J129" s="1">
        <v>8.4</v>
      </c>
      <c r="K129" s="1" t="s">
        <v>1194</v>
      </c>
      <c r="L129" s="1" t="s">
        <v>18</v>
      </c>
      <c r="M129" s="1" t="s">
        <v>5</v>
      </c>
      <c r="N129" s="1">
        <v>114372188</v>
      </c>
      <c r="O129" s="1">
        <v>114683083</v>
      </c>
      <c r="P129" s="1" t="s">
        <v>0</v>
      </c>
    </row>
    <row r="130" spans="1:16">
      <c r="A130" s="4" t="s">
        <v>1193</v>
      </c>
      <c r="B130" s="1">
        <v>-1.6666666666666601</v>
      </c>
      <c r="C130" s="3">
        <v>3.2440429086755001E-7</v>
      </c>
      <c r="D130" s="3">
        <v>8.2896241740097097E-5</v>
      </c>
      <c r="E130" s="1">
        <v>11.9</v>
      </c>
      <c r="F130" s="1">
        <v>11.64</v>
      </c>
      <c r="G130" s="1">
        <v>11.87</v>
      </c>
      <c r="H130" s="1">
        <v>13.58</v>
      </c>
      <c r="I130" s="1">
        <v>13.46</v>
      </c>
      <c r="J130" s="1">
        <v>13.37</v>
      </c>
      <c r="K130" s="1" t="s">
        <v>1192</v>
      </c>
      <c r="L130" s="1" t="s">
        <v>9</v>
      </c>
      <c r="M130" s="1" t="s">
        <v>1</v>
      </c>
      <c r="N130" s="1">
        <v>40761358</v>
      </c>
      <c r="O130" s="1">
        <v>40767256</v>
      </c>
      <c r="P130" s="1" t="s">
        <v>0</v>
      </c>
    </row>
    <row r="131" spans="1:16">
      <c r="A131" s="4" t="s">
        <v>1191</v>
      </c>
      <c r="B131" s="1">
        <v>-1.66333333333333</v>
      </c>
      <c r="C131" s="3">
        <v>6.0401419766802096E-6</v>
      </c>
      <c r="D131" s="3">
        <v>3.3957787490713099E-4</v>
      </c>
      <c r="E131" s="1">
        <v>6.59</v>
      </c>
      <c r="F131" s="1">
        <v>6.73</v>
      </c>
      <c r="G131" s="1">
        <v>6.19</v>
      </c>
      <c r="H131" s="1">
        <v>8.07</v>
      </c>
      <c r="I131" s="1">
        <v>8.26</v>
      </c>
      <c r="J131" s="1">
        <v>8.17</v>
      </c>
      <c r="K131" s="1" t="s">
        <v>1190</v>
      </c>
      <c r="L131" s="1" t="s">
        <v>9</v>
      </c>
      <c r="M131" s="1" t="s">
        <v>5</v>
      </c>
      <c r="N131" s="1">
        <v>58120552</v>
      </c>
      <c r="O131" s="1">
        <v>58156292</v>
      </c>
      <c r="P131" s="1" t="s">
        <v>0</v>
      </c>
    </row>
    <row r="132" spans="1:16">
      <c r="A132" s="4" t="s">
        <v>1189</v>
      </c>
      <c r="B132" s="1">
        <v>-1.66333333333333</v>
      </c>
      <c r="C132" s="3">
        <v>4.22735344940116E-8</v>
      </c>
      <c r="D132" s="3">
        <v>4.5511307517561198E-5</v>
      </c>
      <c r="E132" s="1">
        <v>5.86</v>
      </c>
      <c r="F132" s="1">
        <v>5.89</v>
      </c>
      <c r="G132" s="1">
        <v>5.96</v>
      </c>
      <c r="H132" s="1">
        <v>7.58</v>
      </c>
      <c r="I132" s="1">
        <v>7.66</v>
      </c>
      <c r="J132" s="1">
        <v>7.46</v>
      </c>
      <c r="K132" s="1" t="s">
        <v>1188</v>
      </c>
      <c r="L132" s="1" t="s">
        <v>43</v>
      </c>
      <c r="M132" s="1" t="s">
        <v>1</v>
      </c>
      <c r="N132" s="1">
        <v>13203554</v>
      </c>
      <c r="O132" s="1">
        <v>13253104</v>
      </c>
      <c r="P132" s="1" t="s">
        <v>0</v>
      </c>
    </row>
    <row r="133" spans="1:16">
      <c r="A133" s="4" t="s">
        <v>1187</v>
      </c>
      <c r="B133" s="1">
        <v>-1.66333333333333</v>
      </c>
      <c r="C133" s="3">
        <v>1.21728477818435E-6</v>
      </c>
      <c r="D133" s="3">
        <v>1.7279170297003501E-4</v>
      </c>
      <c r="E133" s="1">
        <v>7.26</v>
      </c>
      <c r="F133" s="1">
        <v>7.65</v>
      </c>
      <c r="G133" s="1">
        <v>7.33</v>
      </c>
      <c r="H133" s="1">
        <v>9.17</v>
      </c>
      <c r="I133" s="1">
        <v>9</v>
      </c>
      <c r="J133" s="1">
        <v>9.06</v>
      </c>
      <c r="K133" s="1" t="s">
        <v>1186</v>
      </c>
      <c r="L133" s="1" t="s">
        <v>258</v>
      </c>
      <c r="M133" s="1" t="s">
        <v>5</v>
      </c>
      <c r="N133" s="1">
        <v>53401070</v>
      </c>
      <c r="O133" s="1">
        <v>53449677</v>
      </c>
      <c r="P133" s="1" t="s">
        <v>0</v>
      </c>
    </row>
    <row r="134" spans="1:16">
      <c r="A134" s="4" t="s">
        <v>1185</v>
      </c>
      <c r="B134" s="1">
        <v>-1.66</v>
      </c>
      <c r="C134" s="3">
        <v>1.0585324582132299E-5</v>
      </c>
      <c r="D134" s="3">
        <v>4.2339079182914701E-4</v>
      </c>
      <c r="E134" s="1">
        <v>6.32</v>
      </c>
      <c r="F134" s="1">
        <v>6.65</v>
      </c>
      <c r="G134" s="1">
        <v>6.47</v>
      </c>
      <c r="H134" s="1">
        <v>8.06</v>
      </c>
      <c r="I134" s="1">
        <v>8.4499999999999993</v>
      </c>
      <c r="J134" s="1">
        <v>7.91</v>
      </c>
      <c r="K134" s="1" t="s">
        <v>1184</v>
      </c>
      <c r="L134" s="1" t="s">
        <v>28</v>
      </c>
      <c r="M134" s="1" t="s">
        <v>5</v>
      </c>
      <c r="N134" s="1">
        <v>35380194</v>
      </c>
      <c r="O134" s="1">
        <v>35402230</v>
      </c>
      <c r="P134" s="1" t="s">
        <v>0</v>
      </c>
    </row>
    <row r="135" spans="1:16">
      <c r="A135" s="4" t="s">
        <v>1183</v>
      </c>
      <c r="B135" s="1">
        <v>-1.66</v>
      </c>
      <c r="C135" s="3">
        <v>2.15742063282753E-8</v>
      </c>
      <c r="D135" s="3">
        <v>4.5511307517561198E-5</v>
      </c>
      <c r="E135" s="1">
        <v>5.35</v>
      </c>
      <c r="F135" s="1">
        <v>5.53</v>
      </c>
      <c r="G135" s="1">
        <v>5.42</v>
      </c>
      <c r="H135" s="1">
        <v>7.07</v>
      </c>
      <c r="I135" s="1">
        <v>7.1</v>
      </c>
      <c r="J135" s="1">
        <v>7.11</v>
      </c>
      <c r="K135" s="1" t="s">
        <v>1182</v>
      </c>
      <c r="L135" s="1" t="s">
        <v>6</v>
      </c>
      <c r="M135" s="1" t="s">
        <v>1</v>
      </c>
      <c r="N135" s="1">
        <v>242011269</v>
      </c>
      <c r="O135" s="1">
        <v>242058450</v>
      </c>
      <c r="P135" s="1" t="s">
        <v>0</v>
      </c>
    </row>
    <row r="136" spans="1:16">
      <c r="A136" s="4" t="s">
        <v>1181</v>
      </c>
      <c r="B136" s="1">
        <v>-1.66</v>
      </c>
      <c r="C136" s="3">
        <v>1.70708879019218E-4</v>
      </c>
      <c r="D136" s="1">
        <v>2.1630899528560202E-3</v>
      </c>
      <c r="E136" s="1">
        <v>8.1999999999999993</v>
      </c>
      <c r="F136" s="1">
        <v>8.58</v>
      </c>
      <c r="G136" s="1">
        <v>9.07</v>
      </c>
      <c r="H136" s="1">
        <v>10.35</v>
      </c>
      <c r="I136" s="1">
        <v>10.5</v>
      </c>
      <c r="J136" s="1">
        <v>9.98</v>
      </c>
      <c r="K136" s="1" t="s">
        <v>1180</v>
      </c>
      <c r="L136" s="1" t="s">
        <v>88</v>
      </c>
      <c r="M136" s="1" t="s">
        <v>5</v>
      </c>
      <c r="N136" s="1">
        <v>91509268</v>
      </c>
      <c r="O136" s="1">
        <v>91538859</v>
      </c>
      <c r="P136" s="1" t="s">
        <v>0</v>
      </c>
    </row>
    <row r="137" spans="1:16">
      <c r="A137" s="4" t="s">
        <v>1179</v>
      </c>
      <c r="B137" s="1">
        <v>-1.66</v>
      </c>
      <c r="C137" s="3">
        <v>1.4004440396302999E-7</v>
      </c>
      <c r="D137" s="3">
        <v>6.8742568738307101E-5</v>
      </c>
      <c r="E137" s="1">
        <v>6.65</v>
      </c>
      <c r="F137" s="1">
        <v>6.63</v>
      </c>
      <c r="G137" s="1">
        <v>6.61</v>
      </c>
      <c r="H137" s="1">
        <v>8.42</v>
      </c>
      <c r="I137" s="1">
        <v>8.32</v>
      </c>
      <c r="J137" s="1">
        <v>8.1300000000000008</v>
      </c>
      <c r="K137" s="1" t="s">
        <v>1178</v>
      </c>
      <c r="L137" s="1" t="s">
        <v>6</v>
      </c>
      <c r="M137" s="1" t="s">
        <v>1</v>
      </c>
      <c r="N137" s="1">
        <v>46152886</v>
      </c>
      <c r="O137" s="1">
        <v>46160115</v>
      </c>
      <c r="P137" s="1" t="s">
        <v>0</v>
      </c>
    </row>
    <row r="138" spans="1:16">
      <c r="A138" s="4" t="s">
        <v>1177</v>
      </c>
      <c r="B138" s="1">
        <v>-1.6566666666666701</v>
      </c>
      <c r="C138" s="3">
        <v>3.1437865675427499E-7</v>
      </c>
      <c r="D138" s="3">
        <v>8.2896241740097097E-5</v>
      </c>
      <c r="E138" s="1">
        <v>5.26</v>
      </c>
      <c r="F138" s="1">
        <v>5.53</v>
      </c>
      <c r="G138" s="1">
        <v>5.4</v>
      </c>
      <c r="H138" s="1">
        <v>7.17</v>
      </c>
      <c r="I138" s="1">
        <v>7.04</v>
      </c>
      <c r="J138" s="1">
        <v>6.95</v>
      </c>
      <c r="K138" s="1" t="s">
        <v>1176</v>
      </c>
      <c r="L138" s="1" t="s">
        <v>258</v>
      </c>
      <c r="M138" s="1" t="s">
        <v>1</v>
      </c>
      <c r="N138" s="1">
        <v>24712036</v>
      </c>
      <c r="O138" s="1">
        <v>25015103</v>
      </c>
      <c r="P138" s="1" t="s">
        <v>0</v>
      </c>
    </row>
    <row r="139" spans="1:16">
      <c r="A139" s="4" t="s">
        <v>1175</v>
      </c>
      <c r="B139" s="1">
        <v>-1.65</v>
      </c>
      <c r="C139" s="3">
        <v>9.6176498092461107E-7</v>
      </c>
      <c r="D139" s="3">
        <v>1.54085469571005E-4</v>
      </c>
      <c r="E139" s="1">
        <v>8.35</v>
      </c>
      <c r="F139" s="1">
        <v>8.68</v>
      </c>
      <c r="G139" s="1">
        <v>8.65</v>
      </c>
      <c r="H139" s="1">
        <v>10.33</v>
      </c>
      <c r="I139" s="1">
        <v>10.19</v>
      </c>
      <c r="J139" s="1">
        <v>10.11</v>
      </c>
      <c r="K139" s="1" t="s">
        <v>1174</v>
      </c>
      <c r="L139" s="1" t="s">
        <v>6</v>
      </c>
      <c r="M139" s="1" t="s">
        <v>5</v>
      </c>
      <c r="N139" s="1">
        <v>52373628</v>
      </c>
      <c r="O139" s="1">
        <v>52456436</v>
      </c>
      <c r="P139" s="1" t="s">
        <v>0</v>
      </c>
    </row>
    <row r="140" spans="1:16">
      <c r="A140" s="4" t="s">
        <v>1173</v>
      </c>
      <c r="B140" s="1">
        <v>-1.64333333333333</v>
      </c>
      <c r="C140" s="3">
        <v>9.02810955227597E-7</v>
      </c>
      <c r="D140" s="3">
        <v>1.4986312488497999E-4</v>
      </c>
      <c r="E140" s="1">
        <v>10.29</v>
      </c>
      <c r="F140" s="1">
        <v>10.64</v>
      </c>
      <c r="G140" s="1">
        <v>10.38</v>
      </c>
      <c r="H140" s="1">
        <v>12.12</v>
      </c>
      <c r="I140" s="1">
        <v>12.16</v>
      </c>
      <c r="J140" s="1">
        <v>11.96</v>
      </c>
      <c r="K140" s="1" t="s">
        <v>1172</v>
      </c>
      <c r="L140" s="1" t="s">
        <v>64</v>
      </c>
      <c r="M140" s="1" t="s">
        <v>1</v>
      </c>
      <c r="N140" s="1">
        <v>129939716</v>
      </c>
      <c r="O140" s="1">
        <v>130014706</v>
      </c>
      <c r="P140" s="1" t="s">
        <v>0</v>
      </c>
    </row>
    <row r="141" spans="1:16">
      <c r="A141" s="4" t="s">
        <v>1171</v>
      </c>
      <c r="B141" s="1">
        <v>-1.64333333333333</v>
      </c>
      <c r="C141" s="3">
        <v>2.1691367589392601E-7</v>
      </c>
      <c r="D141" s="3">
        <v>7.6811506782197201E-5</v>
      </c>
      <c r="E141" s="1">
        <v>12.05</v>
      </c>
      <c r="F141" s="1">
        <v>12.35</v>
      </c>
      <c r="G141" s="1">
        <v>12.14</v>
      </c>
      <c r="H141" s="1">
        <v>13.87</v>
      </c>
      <c r="I141" s="1">
        <v>13.82</v>
      </c>
      <c r="J141" s="1">
        <v>13.78</v>
      </c>
      <c r="K141" s="1" t="s">
        <v>1170</v>
      </c>
      <c r="L141" s="1" t="s">
        <v>9</v>
      </c>
      <c r="M141" s="1" t="s">
        <v>1</v>
      </c>
      <c r="N141" s="1">
        <v>45726842</v>
      </c>
      <c r="O141" s="1">
        <v>45761004</v>
      </c>
      <c r="P141" s="1" t="s">
        <v>0</v>
      </c>
    </row>
    <row r="142" spans="1:16">
      <c r="A142" s="4" t="s">
        <v>1169</v>
      </c>
      <c r="B142" s="1">
        <v>-1.64</v>
      </c>
      <c r="C142" s="3">
        <v>1.48781020681487E-8</v>
      </c>
      <c r="D142" s="3">
        <v>4.0551329908315698E-5</v>
      </c>
      <c r="E142" s="1">
        <v>5.42</v>
      </c>
      <c r="F142" s="1">
        <v>5.32</v>
      </c>
      <c r="G142" s="1">
        <v>5.32</v>
      </c>
      <c r="H142" s="1">
        <v>6.99</v>
      </c>
      <c r="I142" s="1">
        <v>7.05</v>
      </c>
      <c r="J142" s="1">
        <v>6.94</v>
      </c>
      <c r="K142" s="1" t="s">
        <v>1168</v>
      </c>
      <c r="L142" s="1" t="s">
        <v>28</v>
      </c>
      <c r="M142" s="1" t="s">
        <v>1</v>
      </c>
      <c r="N142" s="1">
        <v>37554955</v>
      </c>
      <c r="O142" s="1">
        <v>37581703</v>
      </c>
      <c r="P142" s="1" t="s">
        <v>0</v>
      </c>
    </row>
    <row r="143" spans="1:16">
      <c r="A143" s="4" t="s">
        <v>1167</v>
      </c>
      <c r="B143" s="1">
        <v>-1.64</v>
      </c>
      <c r="C143" s="3">
        <v>1.66279426954935E-5</v>
      </c>
      <c r="D143" s="3">
        <v>5.1513016133158398E-4</v>
      </c>
      <c r="E143" s="1">
        <v>7.23</v>
      </c>
      <c r="F143" s="1">
        <v>7.82</v>
      </c>
      <c r="G143" s="1">
        <v>7.34</v>
      </c>
      <c r="H143" s="1">
        <v>9.1999999999999993</v>
      </c>
      <c r="I143" s="1">
        <v>9.17</v>
      </c>
      <c r="J143" s="1">
        <v>8.94</v>
      </c>
      <c r="K143" s="1" t="s">
        <v>1166</v>
      </c>
      <c r="L143" s="1" t="s">
        <v>2</v>
      </c>
      <c r="M143" s="1" t="s">
        <v>5</v>
      </c>
      <c r="N143" s="1">
        <v>54091204</v>
      </c>
      <c r="O143" s="1">
        <v>54197977</v>
      </c>
      <c r="P143" s="1" t="s">
        <v>0</v>
      </c>
    </row>
    <row r="144" spans="1:16">
      <c r="A144" s="4" t="s">
        <v>1165</v>
      </c>
      <c r="B144" s="1">
        <v>-1.64</v>
      </c>
      <c r="C144" s="3">
        <v>1.6884879591364801E-5</v>
      </c>
      <c r="D144" s="3">
        <v>5.18754617912477E-4</v>
      </c>
      <c r="E144" s="1">
        <v>10.15</v>
      </c>
      <c r="F144" s="1">
        <v>10.78</v>
      </c>
      <c r="G144" s="1">
        <v>10.43</v>
      </c>
      <c r="H144" s="1">
        <v>12.05</v>
      </c>
      <c r="I144" s="1">
        <v>12.25</v>
      </c>
      <c r="J144" s="1">
        <v>11.98</v>
      </c>
      <c r="K144" s="1" t="s">
        <v>1164</v>
      </c>
      <c r="L144" s="1" t="s">
        <v>6</v>
      </c>
      <c r="M144" s="1" t="s">
        <v>1</v>
      </c>
      <c r="N144" s="1">
        <v>33116743</v>
      </c>
      <c r="O144" s="1">
        <v>33151812</v>
      </c>
      <c r="P144" s="1" t="s">
        <v>0</v>
      </c>
    </row>
    <row r="145" spans="1:16">
      <c r="A145" s="4" t="s">
        <v>1163</v>
      </c>
      <c r="B145" s="1">
        <v>-1.62666666666667</v>
      </c>
      <c r="C145" s="3">
        <v>2.9417666003228102E-7</v>
      </c>
      <c r="D145" s="3">
        <v>8.2896241740097097E-5</v>
      </c>
      <c r="E145" s="1">
        <v>8.17</v>
      </c>
      <c r="F145" s="1">
        <v>7.9</v>
      </c>
      <c r="G145" s="1">
        <v>8.1</v>
      </c>
      <c r="H145" s="1">
        <v>9.7899999999999991</v>
      </c>
      <c r="I145" s="1">
        <v>9.64</v>
      </c>
      <c r="J145" s="1">
        <v>9.6199999999999992</v>
      </c>
      <c r="K145" s="1" t="s">
        <v>1162</v>
      </c>
      <c r="L145" s="1" t="s">
        <v>12</v>
      </c>
      <c r="M145" s="1" t="s">
        <v>1</v>
      </c>
      <c r="N145" s="1">
        <v>35796056</v>
      </c>
      <c r="O145" s="1">
        <v>35820495</v>
      </c>
      <c r="P145" s="1" t="s">
        <v>0</v>
      </c>
    </row>
    <row r="146" spans="1:16">
      <c r="A146" s="4" t="s">
        <v>1161</v>
      </c>
      <c r="B146" s="1">
        <v>-1.62333333333333</v>
      </c>
      <c r="C146" s="3">
        <v>9.2588270082720601E-6</v>
      </c>
      <c r="D146" s="3">
        <v>4.0304079355422598E-4</v>
      </c>
      <c r="E146" s="1">
        <v>6.27</v>
      </c>
      <c r="F146" s="1">
        <v>6.71</v>
      </c>
      <c r="G146" s="1">
        <v>6.51</v>
      </c>
      <c r="H146" s="1">
        <v>8.3699999999999992</v>
      </c>
      <c r="I146" s="1">
        <v>7.98</v>
      </c>
      <c r="J146" s="1">
        <v>8.01</v>
      </c>
      <c r="K146" s="1" t="s">
        <v>1160</v>
      </c>
      <c r="L146" s="1" t="s">
        <v>88</v>
      </c>
      <c r="M146" s="1" t="s">
        <v>5</v>
      </c>
      <c r="N146" s="1">
        <v>52599480</v>
      </c>
      <c r="O146" s="1">
        <v>52821247</v>
      </c>
      <c r="P146" s="1" t="s">
        <v>0</v>
      </c>
    </row>
    <row r="147" spans="1:16">
      <c r="A147" s="4" t="s">
        <v>1159</v>
      </c>
      <c r="B147" s="1">
        <v>-1.62</v>
      </c>
      <c r="C147" s="3">
        <v>1.0438493357351001E-5</v>
      </c>
      <c r="D147" s="3">
        <v>4.2016036870231801E-4</v>
      </c>
      <c r="E147" s="1">
        <v>7.92</v>
      </c>
      <c r="F147" s="1">
        <v>8.4</v>
      </c>
      <c r="G147" s="1">
        <v>8.32</v>
      </c>
      <c r="H147" s="1">
        <v>9.86</v>
      </c>
      <c r="I147" s="1">
        <v>10</v>
      </c>
      <c r="J147" s="1">
        <v>9.64</v>
      </c>
      <c r="K147" s="1" t="s">
        <v>1158</v>
      </c>
      <c r="L147" s="1" t="s">
        <v>140</v>
      </c>
      <c r="M147" s="1" t="s">
        <v>1</v>
      </c>
      <c r="N147" s="1">
        <v>93673401</v>
      </c>
      <c r="O147" s="1">
        <v>93695561</v>
      </c>
      <c r="P147" s="1" t="s">
        <v>0</v>
      </c>
    </row>
    <row r="148" spans="1:16">
      <c r="A148" s="4" t="s">
        <v>1157</v>
      </c>
      <c r="B148" s="1">
        <v>-1.61333333333333</v>
      </c>
      <c r="C148" s="3">
        <v>2.0673115594041099E-6</v>
      </c>
      <c r="D148" s="3">
        <v>2.0927275172015101E-4</v>
      </c>
      <c r="E148" s="1">
        <v>7.19</v>
      </c>
      <c r="F148" s="1">
        <v>7.5</v>
      </c>
      <c r="G148" s="1">
        <v>7.24</v>
      </c>
      <c r="H148" s="1">
        <v>9.1</v>
      </c>
      <c r="I148" s="1">
        <v>8.91</v>
      </c>
      <c r="J148" s="1">
        <v>8.76</v>
      </c>
      <c r="K148" s="1" t="s">
        <v>1156</v>
      </c>
      <c r="L148" s="1" t="s">
        <v>64</v>
      </c>
      <c r="M148" s="1" t="s">
        <v>1</v>
      </c>
      <c r="N148" s="1">
        <v>118230296</v>
      </c>
      <c r="O148" s="1">
        <v>118269926</v>
      </c>
      <c r="P148" s="1" t="s">
        <v>0</v>
      </c>
    </row>
    <row r="149" spans="1:16">
      <c r="A149" s="4" t="s">
        <v>1155</v>
      </c>
      <c r="B149" s="1">
        <v>-1.61</v>
      </c>
      <c r="C149" s="3">
        <v>4.3560113317314797E-5</v>
      </c>
      <c r="D149" s="3">
        <v>8.7667025525427103E-4</v>
      </c>
      <c r="E149" s="1">
        <v>6.48</v>
      </c>
      <c r="F149" s="1">
        <v>6.41</v>
      </c>
      <c r="G149" s="1">
        <v>5.83</v>
      </c>
      <c r="H149" s="1">
        <v>7.83</v>
      </c>
      <c r="I149" s="1">
        <v>8.0299999999999994</v>
      </c>
      <c r="J149" s="1">
        <v>7.69</v>
      </c>
      <c r="K149" s="1" t="s">
        <v>1154</v>
      </c>
      <c r="L149" s="1" t="s">
        <v>88</v>
      </c>
      <c r="M149" s="1" t="s">
        <v>1</v>
      </c>
      <c r="N149" s="1">
        <v>78857862</v>
      </c>
      <c r="O149" s="1">
        <v>78887611</v>
      </c>
      <c r="P149" s="1" t="s">
        <v>0</v>
      </c>
    </row>
    <row r="150" spans="1:16">
      <c r="A150" s="4" t="s">
        <v>1153</v>
      </c>
      <c r="B150" s="1">
        <v>-1.61</v>
      </c>
      <c r="C150" s="3">
        <v>7.1725589343303294E-5</v>
      </c>
      <c r="D150" s="1">
        <v>1.20568503883778E-3</v>
      </c>
      <c r="E150" s="1">
        <v>9.3800000000000008</v>
      </c>
      <c r="F150" s="1">
        <v>10.11</v>
      </c>
      <c r="G150" s="1">
        <v>9.73</v>
      </c>
      <c r="H150" s="1">
        <v>11.5</v>
      </c>
      <c r="I150" s="1">
        <v>11.46</v>
      </c>
      <c r="J150" s="1">
        <v>11.09</v>
      </c>
      <c r="K150" s="1" t="s">
        <v>1152</v>
      </c>
      <c r="L150" s="1" t="s">
        <v>258</v>
      </c>
      <c r="M150" s="1" t="s">
        <v>1</v>
      </c>
      <c r="N150" s="1">
        <v>24072833</v>
      </c>
      <c r="O150" s="1">
        <v>24096927</v>
      </c>
      <c r="P150" s="1" t="s">
        <v>0</v>
      </c>
    </row>
    <row r="151" spans="1:16">
      <c r="A151" s="4" t="s">
        <v>1151</v>
      </c>
      <c r="B151" s="1">
        <v>-1.61</v>
      </c>
      <c r="C151" s="3">
        <v>4.5261675716359796E-6</v>
      </c>
      <c r="D151" s="3">
        <v>3.0146865479670898E-4</v>
      </c>
      <c r="E151" s="1">
        <v>6.29</v>
      </c>
      <c r="F151" s="1">
        <v>6.71</v>
      </c>
      <c r="G151" s="1">
        <v>6.57</v>
      </c>
      <c r="H151" s="1">
        <v>8.24</v>
      </c>
      <c r="I151" s="1">
        <v>8.2200000000000006</v>
      </c>
      <c r="J151" s="1">
        <v>7.94</v>
      </c>
      <c r="K151" s="1" t="s">
        <v>1150</v>
      </c>
      <c r="L151" s="1" t="s">
        <v>43</v>
      </c>
      <c r="M151" s="1" t="s">
        <v>1</v>
      </c>
      <c r="N151" s="1">
        <v>5454514</v>
      </c>
      <c r="O151" s="1">
        <v>5500426</v>
      </c>
      <c r="P151" s="1" t="s">
        <v>0</v>
      </c>
    </row>
    <row r="152" spans="1:16">
      <c r="A152" s="4" t="s">
        <v>1149</v>
      </c>
      <c r="B152" s="1">
        <v>-1.61</v>
      </c>
      <c r="C152" s="3">
        <v>1.5704147622858699E-4</v>
      </c>
      <c r="D152" s="1">
        <v>2.05652814990331E-3</v>
      </c>
      <c r="E152" s="1">
        <v>6.7</v>
      </c>
      <c r="F152" s="1">
        <v>7.19</v>
      </c>
      <c r="G152" s="1">
        <v>6.45</v>
      </c>
      <c r="H152" s="1">
        <v>8.35</v>
      </c>
      <c r="I152" s="1">
        <v>8.7200000000000006</v>
      </c>
      <c r="J152" s="1">
        <v>8.1</v>
      </c>
      <c r="K152" s="1" t="s">
        <v>1148</v>
      </c>
      <c r="L152" s="1" t="s">
        <v>88</v>
      </c>
      <c r="M152" s="1" t="s">
        <v>1</v>
      </c>
      <c r="N152" s="1">
        <v>68346572</v>
      </c>
      <c r="O152" s="1">
        <v>68480404</v>
      </c>
      <c r="P152" s="1" t="s">
        <v>0</v>
      </c>
    </row>
    <row r="153" spans="1:16">
      <c r="A153" s="4" t="s">
        <v>1147</v>
      </c>
      <c r="B153" s="1">
        <v>-1.60666666666667</v>
      </c>
      <c r="C153" s="3">
        <v>1.05235431285309E-4</v>
      </c>
      <c r="D153" s="1">
        <v>1.55161266885039E-3</v>
      </c>
      <c r="E153" s="1">
        <v>6.77</v>
      </c>
      <c r="F153" s="1">
        <v>7.4</v>
      </c>
      <c r="G153" s="1">
        <v>7.54</v>
      </c>
      <c r="H153" s="1">
        <v>9.07</v>
      </c>
      <c r="I153" s="1">
        <v>8.77</v>
      </c>
      <c r="J153" s="1">
        <v>8.69</v>
      </c>
      <c r="K153" s="1" t="s">
        <v>1146</v>
      </c>
      <c r="L153" s="1" t="s">
        <v>43</v>
      </c>
      <c r="M153" s="1" t="s">
        <v>1</v>
      </c>
      <c r="N153" s="1">
        <v>94352825</v>
      </c>
      <c r="O153" s="1">
        <v>94415152</v>
      </c>
      <c r="P153" s="1" t="s">
        <v>0</v>
      </c>
    </row>
    <row r="154" spans="1:16">
      <c r="A154" s="4" t="s">
        <v>1145</v>
      </c>
      <c r="B154" s="1">
        <v>-1.60666666666666</v>
      </c>
      <c r="C154" s="3">
        <v>9.4859648661152902E-6</v>
      </c>
      <c r="D154" s="3">
        <v>4.0659883043613998E-4</v>
      </c>
      <c r="E154" s="1">
        <v>7.91</v>
      </c>
      <c r="F154" s="1">
        <v>8.4700000000000006</v>
      </c>
      <c r="G154" s="1">
        <v>8.17</v>
      </c>
      <c r="H154" s="1">
        <v>9.91</v>
      </c>
      <c r="I154" s="1">
        <v>9.8000000000000007</v>
      </c>
      <c r="J154" s="1">
        <v>9.66</v>
      </c>
      <c r="K154" s="1" t="s">
        <v>1144</v>
      </c>
      <c r="L154" s="1" t="s">
        <v>15</v>
      </c>
      <c r="M154" s="1" t="s">
        <v>1</v>
      </c>
      <c r="N154" s="1">
        <v>116312248</v>
      </c>
      <c r="O154" s="1">
        <v>116438440</v>
      </c>
      <c r="P154" s="1" t="s">
        <v>0</v>
      </c>
    </row>
    <row r="155" spans="1:16">
      <c r="A155" s="4" t="s">
        <v>1143</v>
      </c>
      <c r="B155" s="1">
        <v>-1.6033333333333299</v>
      </c>
      <c r="C155" s="3">
        <v>8.5001402238348002E-6</v>
      </c>
      <c r="D155" s="3">
        <v>3.9267354801584501E-4</v>
      </c>
      <c r="E155" s="1">
        <v>8.08</v>
      </c>
      <c r="F155" s="1">
        <v>8.66</v>
      </c>
      <c r="G155" s="1">
        <v>8.4</v>
      </c>
      <c r="H155" s="1">
        <v>9.9600000000000009</v>
      </c>
      <c r="I155" s="1">
        <v>9.92</v>
      </c>
      <c r="J155" s="1">
        <v>10.07</v>
      </c>
      <c r="K155" s="1" t="s">
        <v>1142</v>
      </c>
      <c r="L155" s="1" t="s">
        <v>2</v>
      </c>
      <c r="M155" s="1" t="s">
        <v>5</v>
      </c>
      <c r="N155" s="1">
        <v>37326353</v>
      </c>
      <c r="O155" s="1">
        <v>37384208</v>
      </c>
      <c r="P155" s="1" t="s">
        <v>0</v>
      </c>
    </row>
    <row r="156" spans="1:16">
      <c r="A156" s="4" t="s">
        <v>1141</v>
      </c>
      <c r="B156" s="1">
        <v>-1.6</v>
      </c>
      <c r="C156" s="3">
        <v>2.4004786475923399E-4</v>
      </c>
      <c r="D156" s="1">
        <v>2.7466993357291702E-3</v>
      </c>
      <c r="E156" s="1">
        <v>8.32</v>
      </c>
      <c r="F156" s="1">
        <v>9.01</v>
      </c>
      <c r="G156" s="1">
        <v>8.08</v>
      </c>
      <c r="H156" s="1">
        <v>10.130000000000001</v>
      </c>
      <c r="I156" s="1">
        <v>10.23</v>
      </c>
      <c r="J156" s="1">
        <v>9.85</v>
      </c>
      <c r="K156" s="1" t="s">
        <v>1140</v>
      </c>
      <c r="L156" s="1" t="s">
        <v>21</v>
      </c>
      <c r="M156" s="1" t="s">
        <v>1</v>
      </c>
      <c r="N156" s="1">
        <v>90769975</v>
      </c>
      <c r="O156" s="1">
        <v>90803292</v>
      </c>
      <c r="P156" s="1" t="s">
        <v>0</v>
      </c>
    </row>
    <row r="157" spans="1:16">
      <c r="A157" s="4" t="s">
        <v>1139</v>
      </c>
      <c r="B157" s="1">
        <v>-1.59666666666667</v>
      </c>
      <c r="C157" s="3">
        <v>2.5567588652660898E-4</v>
      </c>
      <c r="D157" s="1">
        <v>2.86943543473011E-3</v>
      </c>
      <c r="E157" s="1">
        <v>7.96</v>
      </c>
      <c r="F157" s="1">
        <v>8.66</v>
      </c>
      <c r="G157" s="1">
        <v>8.11</v>
      </c>
      <c r="H157" s="1">
        <v>10.01</v>
      </c>
      <c r="I157" s="1">
        <v>10.1</v>
      </c>
      <c r="J157" s="1">
        <v>9.41</v>
      </c>
      <c r="K157" s="1" t="s">
        <v>1138</v>
      </c>
      <c r="L157" s="1" t="s">
        <v>18</v>
      </c>
      <c r="M157" s="1" t="s">
        <v>1</v>
      </c>
      <c r="N157" s="1">
        <v>57843888</v>
      </c>
      <c r="O157" s="1">
        <v>57897334</v>
      </c>
      <c r="P157" s="1" t="s">
        <v>0</v>
      </c>
    </row>
    <row r="158" spans="1:16">
      <c r="A158" s="4" t="s">
        <v>1137</v>
      </c>
      <c r="B158" s="1">
        <v>-1.59</v>
      </c>
      <c r="C158" s="3">
        <v>1.4327814683823801E-6</v>
      </c>
      <c r="D158" s="3">
        <v>1.8983359468935699E-4</v>
      </c>
      <c r="E158" s="1">
        <v>8.8699999999999992</v>
      </c>
      <c r="F158" s="1">
        <v>9.06</v>
      </c>
      <c r="G158" s="1">
        <v>8.67</v>
      </c>
      <c r="H158" s="1">
        <v>10.47</v>
      </c>
      <c r="I158" s="1">
        <v>10.55</v>
      </c>
      <c r="J158" s="1">
        <v>10.35</v>
      </c>
      <c r="K158" s="1" t="s">
        <v>1136</v>
      </c>
      <c r="L158" s="1" t="s">
        <v>28</v>
      </c>
      <c r="M158" s="1" t="s">
        <v>5</v>
      </c>
      <c r="N158" s="1">
        <v>36611409</v>
      </c>
      <c r="O158" s="1">
        <v>36661870</v>
      </c>
      <c r="P158" s="1" t="s">
        <v>0</v>
      </c>
    </row>
    <row r="159" spans="1:16">
      <c r="A159" s="4" t="s">
        <v>1135</v>
      </c>
      <c r="B159" s="1">
        <v>-1.58666666666667</v>
      </c>
      <c r="C159" s="3">
        <v>1.40049575033159E-5</v>
      </c>
      <c r="D159" s="3">
        <v>4.8425499273270798E-4</v>
      </c>
      <c r="E159" s="1">
        <v>6.95</v>
      </c>
      <c r="F159" s="1">
        <v>7.43</v>
      </c>
      <c r="G159" s="1">
        <v>6.92</v>
      </c>
      <c r="H159" s="1">
        <v>8.73</v>
      </c>
      <c r="I159" s="1">
        <v>8.81</v>
      </c>
      <c r="J159" s="1">
        <v>8.52</v>
      </c>
      <c r="K159" s="1" t="s">
        <v>1134</v>
      </c>
      <c r="L159" s="1" t="s">
        <v>88</v>
      </c>
      <c r="M159" s="1" t="s">
        <v>1</v>
      </c>
      <c r="N159" s="1">
        <v>40226347</v>
      </c>
      <c r="O159" s="1">
        <v>40327797</v>
      </c>
      <c r="P159" s="1" t="s">
        <v>0</v>
      </c>
    </row>
    <row r="160" spans="1:16">
      <c r="A160" s="4" t="s">
        <v>1133</v>
      </c>
      <c r="B160" s="1">
        <v>-1.5833333333333299</v>
      </c>
      <c r="C160" s="3">
        <v>1.1808312879491E-5</v>
      </c>
      <c r="D160" s="3">
        <v>4.4700555838850898E-4</v>
      </c>
      <c r="E160" s="1">
        <v>6.43</v>
      </c>
      <c r="F160" s="1">
        <v>6.7</v>
      </c>
      <c r="G160" s="1">
        <v>6.67</v>
      </c>
      <c r="H160" s="1">
        <v>8.25</v>
      </c>
      <c r="I160" s="1">
        <v>8.42</v>
      </c>
      <c r="J160" s="1">
        <v>7.88</v>
      </c>
      <c r="K160" s="1" t="s">
        <v>1132</v>
      </c>
      <c r="L160" s="1" t="s">
        <v>9</v>
      </c>
      <c r="M160" s="1" t="s">
        <v>5</v>
      </c>
      <c r="N160" s="1">
        <v>5289346</v>
      </c>
      <c r="O160" s="1">
        <v>5323059</v>
      </c>
      <c r="P160" s="1" t="s">
        <v>0</v>
      </c>
    </row>
    <row r="161" spans="1:16">
      <c r="A161" s="4" t="s">
        <v>1131</v>
      </c>
      <c r="B161" s="1">
        <v>-1.5733333333333299</v>
      </c>
      <c r="C161" s="3">
        <v>1.25039320871093E-5</v>
      </c>
      <c r="D161" s="3">
        <v>4.6143620945833503E-4</v>
      </c>
      <c r="E161" s="1">
        <v>7.41</v>
      </c>
      <c r="F161" s="1">
        <v>7.81</v>
      </c>
      <c r="G161" s="1">
        <v>7.37</v>
      </c>
      <c r="H161" s="1">
        <v>9.26</v>
      </c>
      <c r="I161" s="1">
        <v>9.17</v>
      </c>
      <c r="J161" s="1">
        <v>8.8800000000000008</v>
      </c>
      <c r="K161" s="1" t="s">
        <v>1130</v>
      </c>
      <c r="L161" s="1" t="s">
        <v>140</v>
      </c>
      <c r="M161" s="1" t="s">
        <v>1</v>
      </c>
      <c r="N161" s="1">
        <v>65877310</v>
      </c>
      <c r="O161" s="1">
        <v>66210839</v>
      </c>
      <c r="P161" s="1" t="s">
        <v>0</v>
      </c>
    </row>
    <row r="162" spans="1:16">
      <c r="A162" s="4" t="s">
        <v>1129</v>
      </c>
      <c r="B162" s="1">
        <v>-1.5733333333333299</v>
      </c>
      <c r="C162" s="3">
        <v>1.20670614717005E-4</v>
      </c>
      <c r="D162" s="1">
        <v>1.7079188858944701E-3</v>
      </c>
      <c r="E162" s="1">
        <v>6.61</v>
      </c>
      <c r="F162" s="1">
        <v>7.33</v>
      </c>
      <c r="G162" s="1">
        <v>7.13</v>
      </c>
      <c r="H162" s="1">
        <v>8.75</v>
      </c>
      <c r="I162" s="1">
        <v>8.75</v>
      </c>
      <c r="J162" s="1">
        <v>8.2899999999999991</v>
      </c>
      <c r="K162" s="1" t="s">
        <v>1128</v>
      </c>
      <c r="L162" s="1" t="s">
        <v>33</v>
      </c>
      <c r="M162" s="1" t="s">
        <v>1</v>
      </c>
      <c r="N162" s="1">
        <v>80912043</v>
      </c>
      <c r="O162" s="1">
        <v>80945009</v>
      </c>
      <c r="P162" s="1" t="s">
        <v>0</v>
      </c>
    </row>
    <row r="163" spans="1:16">
      <c r="A163" s="4" t="s">
        <v>1127</v>
      </c>
      <c r="B163" s="1">
        <v>-1.5733333333333299</v>
      </c>
      <c r="C163" s="3">
        <v>2.0773681001592199E-4</v>
      </c>
      <c r="D163" s="1">
        <v>2.46021762774288E-3</v>
      </c>
      <c r="E163" s="1">
        <v>10.23</v>
      </c>
      <c r="F163" s="1">
        <v>10.8</v>
      </c>
      <c r="G163" s="1">
        <v>10.14</v>
      </c>
      <c r="H163" s="1">
        <v>12.17</v>
      </c>
      <c r="I163" s="1">
        <v>12.16</v>
      </c>
      <c r="J163" s="1">
        <v>11.56</v>
      </c>
      <c r="K163" s="1" t="s">
        <v>1126</v>
      </c>
      <c r="L163" s="1" t="s">
        <v>18</v>
      </c>
      <c r="M163" s="1" t="s">
        <v>1</v>
      </c>
      <c r="N163" s="1">
        <v>57333081</v>
      </c>
      <c r="O163" s="1">
        <v>57369847</v>
      </c>
      <c r="P163" s="1" t="s">
        <v>0</v>
      </c>
    </row>
    <row r="164" spans="1:16">
      <c r="A164" s="4" t="s">
        <v>1125</v>
      </c>
      <c r="B164" s="1">
        <v>-1.5733333333333299</v>
      </c>
      <c r="C164" s="3">
        <v>4.3426437495973199E-8</v>
      </c>
      <c r="D164" s="3">
        <v>4.5511307517561198E-5</v>
      </c>
      <c r="E164" s="1">
        <v>6.35</v>
      </c>
      <c r="F164" s="1">
        <v>6.46</v>
      </c>
      <c r="G164" s="1">
        <v>6.27</v>
      </c>
      <c r="H164" s="1">
        <v>7.96</v>
      </c>
      <c r="I164" s="1">
        <v>7.89</v>
      </c>
      <c r="J164" s="1">
        <v>7.95</v>
      </c>
      <c r="K164" s="1" t="s">
        <v>1124</v>
      </c>
      <c r="L164" s="1" t="s">
        <v>64</v>
      </c>
      <c r="M164" s="1" t="s">
        <v>1</v>
      </c>
      <c r="N164" s="1">
        <v>9595228</v>
      </c>
      <c r="O164" s="1">
        <v>9615004</v>
      </c>
      <c r="P164" s="1" t="s">
        <v>0</v>
      </c>
    </row>
    <row r="165" spans="1:16">
      <c r="A165" s="4" t="s">
        <v>1123</v>
      </c>
      <c r="B165" s="1">
        <v>-1.57</v>
      </c>
      <c r="C165" s="3">
        <v>2.8632207933199399E-6</v>
      </c>
      <c r="D165" s="3">
        <v>2.3767734834007E-4</v>
      </c>
      <c r="E165" s="1">
        <v>7.87</v>
      </c>
      <c r="F165" s="1">
        <v>8.2100000000000009</v>
      </c>
      <c r="G165" s="1">
        <v>7.92</v>
      </c>
      <c r="H165" s="1">
        <v>9.59</v>
      </c>
      <c r="I165" s="1">
        <v>9.7200000000000006</v>
      </c>
      <c r="J165" s="1">
        <v>9.4</v>
      </c>
      <c r="K165" s="1" t="s">
        <v>1122</v>
      </c>
      <c r="L165" s="1" t="s">
        <v>21</v>
      </c>
      <c r="M165" s="1" t="s">
        <v>1</v>
      </c>
      <c r="N165" s="1">
        <v>21777180</v>
      </c>
      <c r="O165" s="1">
        <v>21864096</v>
      </c>
      <c r="P165" s="1" t="s">
        <v>0</v>
      </c>
    </row>
    <row r="166" spans="1:16">
      <c r="A166" s="4" t="s">
        <v>1121</v>
      </c>
      <c r="B166" s="1">
        <v>-1.56666666666667</v>
      </c>
      <c r="C166" s="3">
        <v>1.94531529501753E-4</v>
      </c>
      <c r="D166" s="1">
        <v>2.35798414953237E-3</v>
      </c>
      <c r="E166" s="1">
        <v>10.130000000000001</v>
      </c>
      <c r="F166" s="1">
        <v>10.62</v>
      </c>
      <c r="G166" s="1">
        <v>9.65</v>
      </c>
      <c r="H166" s="1">
        <v>11.79</v>
      </c>
      <c r="I166" s="1">
        <v>11.62</v>
      </c>
      <c r="J166" s="1">
        <v>11.69</v>
      </c>
      <c r="K166" s="1" t="s">
        <v>1120</v>
      </c>
      <c r="L166" s="1" t="s">
        <v>2</v>
      </c>
      <c r="M166" s="1" t="s">
        <v>1</v>
      </c>
      <c r="N166" s="1">
        <v>26256729</v>
      </c>
      <c r="O166" s="1">
        <v>26360323</v>
      </c>
      <c r="P166" s="1" t="s">
        <v>0</v>
      </c>
    </row>
    <row r="167" spans="1:16">
      <c r="A167" s="4" t="s">
        <v>1119</v>
      </c>
      <c r="B167" s="1">
        <v>-1.56666666666666</v>
      </c>
      <c r="C167" s="3">
        <v>5.4992166273049201E-6</v>
      </c>
      <c r="D167" s="3">
        <v>3.2183912279862102E-4</v>
      </c>
      <c r="E167" s="1">
        <v>12.86</v>
      </c>
      <c r="F167" s="1">
        <v>12.82</v>
      </c>
      <c r="G167" s="1">
        <v>12.5</v>
      </c>
      <c r="H167" s="1">
        <v>14.51</v>
      </c>
      <c r="I167" s="1">
        <v>14.18</v>
      </c>
      <c r="J167" s="1">
        <v>14.19</v>
      </c>
      <c r="K167" s="1" t="s">
        <v>1118</v>
      </c>
      <c r="L167" s="1" t="s">
        <v>57</v>
      </c>
      <c r="M167" s="1" t="s">
        <v>5</v>
      </c>
      <c r="N167" s="1">
        <v>27106072</v>
      </c>
      <c r="O167" s="1">
        <v>27114637</v>
      </c>
      <c r="P167" s="1" t="s">
        <v>0</v>
      </c>
    </row>
    <row r="168" spans="1:16">
      <c r="A168" s="4" t="s">
        <v>1117</v>
      </c>
      <c r="B168" s="1">
        <v>-1.5633333333333299</v>
      </c>
      <c r="C168" s="3">
        <v>1.5973909566866099E-6</v>
      </c>
      <c r="D168" s="3">
        <v>1.9472866319124801E-4</v>
      </c>
      <c r="E168" s="1">
        <v>10.73</v>
      </c>
      <c r="F168" s="1">
        <v>10.76</v>
      </c>
      <c r="G168" s="1">
        <v>11.1</v>
      </c>
      <c r="H168" s="1">
        <v>12.51</v>
      </c>
      <c r="I168" s="1">
        <v>12.41</v>
      </c>
      <c r="J168" s="1">
        <v>12.36</v>
      </c>
      <c r="K168" s="1" t="s">
        <v>1116</v>
      </c>
      <c r="L168" s="1" t="s">
        <v>93</v>
      </c>
      <c r="M168" s="1" t="s">
        <v>1</v>
      </c>
      <c r="N168" s="1">
        <v>41725108</v>
      </c>
      <c r="O168" s="1">
        <v>41767671</v>
      </c>
      <c r="P168" s="1" t="s">
        <v>0</v>
      </c>
    </row>
    <row r="169" spans="1:16">
      <c r="A169" s="4" t="s">
        <v>1115</v>
      </c>
      <c r="B169" s="1">
        <v>-1.55666666666667</v>
      </c>
      <c r="C169" s="3">
        <v>3.2506076269970402E-4</v>
      </c>
      <c r="D169" s="1">
        <v>3.3797462079278701E-3</v>
      </c>
      <c r="E169" s="1">
        <v>6.08</v>
      </c>
      <c r="F169" s="1">
        <v>5.42</v>
      </c>
      <c r="G169" s="1">
        <v>5.86</v>
      </c>
      <c r="H169" s="1">
        <v>7.14</v>
      </c>
      <c r="I169" s="1">
        <v>7.07</v>
      </c>
      <c r="J169" s="1">
        <v>7.82</v>
      </c>
      <c r="K169" s="1" t="s">
        <v>1114</v>
      </c>
      <c r="L169" s="1" t="s">
        <v>57</v>
      </c>
      <c r="M169" s="1" t="s">
        <v>5</v>
      </c>
      <c r="N169" s="1">
        <v>26027043</v>
      </c>
      <c r="O169" s="1">
        <v>26027480</v>
      </c>
      <c r="P169" s="1" t="s">
        <v>0</v>
      </c>
    </row>
    <row r="170" spans="1:16">
      <c r="A170" s="4" t="s">
        <v>1113</v>
      </c>
      <c r="B170" s="1">
        <v>-1.55666666666666</v>
      </c>
      <c r="C170" s="3">
        <v>8.0790332784900403E-5</v>
      </c>
      <c r="D170" s="1">
        <v>1.29747370303293E-3</v>
      </c>
      <c r="E170" s="1">
        <v>9.01</v>
      </c>
      <c r="F170" s="1">
        <v>9.75</v>
      </c>
      <c r="G170" s="1">
        <v>9.06</v>
      </c>
      <c r="H170" s="1">
        <v>10.93</v>
      </c>
      <c r="I170" s="1">
        <v>10.79</v>
      </c>
      <c r="J170" s="1">
        <v>10.77</v>
      </c>
      <c r="K170" s="1" t="s">
        <v>1112</v>
      </c>
      <c r="L170" s="1" t="s">
        <v>2</v>
      </c>
      <c r="M170" s="1" t="s">
        <v>5</v>
      </c>
      <c r="N170" s="1">
        <v>183789605</v>
      </c>
      <c r="O170" s="1">
        <v>183903586</v>
      </c>
      <c r="P170" s="1" t="s">
        <v>0</v>
      </c>
    </row>
    <row r="171" spans="1:16">
      <c r="A171" s="4" t="s">
        <v>1111</v>
      </c>
      <c r="B171" s="1">
        <v>-1.55</v>
      </c>
      <c r="C171" s="3">
        <v>1.8526346700085001E-7</v>
      </c>
      <c r="D171" s="3">
        <v>7.2135544630800406E-5</v>
      </c>
      <c r="E171" s="1">
        <v>7.45</v>
      </c>
      <c r="F171" s="1">
        <v>7.6</v>
      </c>
      <c r="G171" s="1">
        <v>7.34</v>
      </c>
      <c r="H171" s="1">
        <v>9.08</v>
      </c>
      <c r="I171" s="1">
        <v>8.98</v>
      </c>
      <c r="J171" s="1">
        <v>8.98</v>
      </c>
      <c r="K171" s="1" t="s">
        <v>1110</v>
      </c>
      <c r="L171" s="1" t="s">
        <v>48</v>
      </c>
      <c r="M171" s="1" t="s">
        <v>1</v>
      </c>
      <c r="N171" s="1">
        <v>30647994</v>
      </c>
      <c r="O171" s="1">
        <v>30735634</v>
      </c>
      <c r="P171" s="1" t="s">
        <v>0</v>
      </c>
    </row>
    <row r="172" spans="1:16">
      <c r="A172" s="4" t="s">
        <v>1109</v>
      </c>
      <c r="B172" s="1">
        <v>-1.5433333333333299</v>
      </c>
      <c r="C172" s="3">
        <v>1.2074079521198899E-5</v>
      </c>
      <c r="D172" s="3">
        <v>4.5257635203330702E-4</v>
      </c>
      <c r="E172" s="1">
        <v>7.27</v>
      </c>
      <c r="F172" s="1">
        <v>7.64</v>
      </c>
      <c r="G172" s="1">
        <v>7.14</v>
      </c>
      <c r="H172" s="1">
        <v>9.0399999999999991</v>
      </c>
      <c r="I172" s="1">
        <v>8.92</v>
      </c>
      <c r="J172" s="1">
        <v>8.7200000000000006</v>
      </c>
      <c r="K172" s="1" t="s">
        <v>1108</v>
      </c>
      <c r="L172" s="1" t="s">
        <v>57</v>
      </c>
      <c r="M172" s="1" t="s">
        <v>5</v>
      </c>
      <c r="N172" s="1">
        <v>24705089</v>
      </c>
      <c r="O172" s="1">
        <v>24721064</v>
      </c>
      <c r="P172" s="1" t="s">
        <v>0</v>
      </c>
    </row>
    <row r="173" spans="1:16">
      <c r="A173" s="4" t="s">
        <v>1107</v>
      </c>
      <c r="B173" s="1">
        <v>-1.5433333333333299</v>
      </c>
      <c r="C173" s="3">
        <v>5.6583191861259E-8</v>
      </c>
      <c r="D173" s="3">
        <v>4.69369877183026E-5</v>
      </c>
      <c r="E173" s="1">
        <v>8.1300000000000008</v>
      </c>
      <c r="F173" s="1">
        <v>8.23</v>
      </c>
      <c r="G173" s="1">
        <v>8.3000000000000007</v>
      </c>
      <c r="H173" s="1">
        <v>9.8000000000000007</v>
      </c>
      <c r="I173" s="1">
        <v>9.8000000000000007</v>
      </c>
      <c r="J173" s="1">
        <v>9.69</v>
      </c>
      <c r="K173" s="1" t="s">
        <v>1106</v>
      </c>
      <c r="L173" s="1" t="s">
        <v>1105</v>
      </c>
      <c r="M173" s="1" t="s">
        <v>1</v>
      </c>
      <c r="N173" s="1">
        <v>37757676</v>
      </c>
      <c r="O173" s="1">
        <v>37789125</v>
      </c>
      <c r="P173" s="1" t="s">
        <v>0</v>
      </c>
    </row>
    <row r="174" spans="1:16">
      <c r="A174" s="4" t="s">
        <v>1104</v>
      </c>
      <c r="B174" s="1">
        <v>-1.5433333333333299</v>
      </c>
      <c r="C174" s="3">
        <v>2.14107962784399E-6</v>
      </c>
      <c r="D174" s="3">
        <v>2.0969110332915599E-4</v>
      </c>
      <c r="E174" s="1">
        <v>7.74</v>
      </c>
      <c r="F174" s="1">
        <v>8.1199999999999992</v>
      </c>
      <c r="G174" s="1">
        <v>7.7249999999999996</v>
      </c>
      <c r="H174" s="1">
        <v>9.4450000000000003</v>
      </c>
      <c r="I174" s="1">
        <v>9.4049999999999994</v>
      </c>
      <c r="J174" s="1">
        <v>9.3650000000000002</v>
      </c>
      <c r="K174" s="1" t="s">
        <v>1103</v>
      </c>
      <c r="L174" s="1" t="s">
        <v>88</v>
      </c>
      <c r="M174" s="1" t="s">
        <v>1</v>
      </c>
      <c r="N174" s="1">
        <v>90931450</v>
      </c>
      <c r="O174" s="1">
        <v>91045475</v>
      </c>
      <c r="P174" s="1" t="s">
        <v>0</v>
      </c>
    </row>
    <row r="175" spans="1:16">
      <c r="A175" s="4" t="s">
        <v>1102</v>
      </c>
      <c r="B175" s="1">
        <v>-1.53666666666666</v>
      </c>
      <c r="C175" s="3">
        <v>8.2982641164876595E-8</v>
      </c>
      <c r="D175" s="3">
        <v>5.8827052668733698E-5</v>
      </c>
      <c r="E175" s="1">
        <v>8.2100000000000009</v>
      </c>
      <c r="F175" s="1">
        <v>8.26</v>
      </c>
      <c r="G175" s="1">
        <v>8.41</v>
      </c>
      <c r="H175" s="1">
        <v>9.8699999999999992</v>
      </c>
      <c r="I175" s="1">
        <v>9.77</v>
      </c>
      <c r="J175" s="1">
        <v>9.85</v>
      </c>
      <c r="K175" s="1" t="s">
        <v>1101</v>
      </c>
      <c r="L175" s="1" t="s">
        <v>105</v>
      </c>
      <c r="M175" s="1" t="s">
        <v>5</v>
      </c>
      <c r="N175" s="1">
        <v>120123595</v>
      </c>
      <c r="O175" s="1">
        <v>120315095</v>
      </c>
      <c r="P175" s="1" t="s">
        <v>0</v>
      </c>
    </row>
    <row r="176" spans="1:16">
      <c r="A176" s="4" t="s">
        <v>1100</v>
      </c>
      <c r="B176" s="1">
        <v>-1.53</v>
      </c>
      <c r="C176" s="3">
        <v>2.2142842250751301E-7</v>
      </c>
      <c r="D176" s="3">
        <v>7.6811506782197201E-5</v>
      </c>
      <c r="E176" s="1">
        <v>7.56</v>
      </c>
      <c r="F176" s="1">
        <v>7.74</v>
      </c>
      <c r="G176" s="1">
        <v>7.51</v>
      </c>
      <c r="H176" s="1">
        <v>9.18</v>
      </c>
      <c r="I176" s="1">
        <v>9.18</v>
      </c>
      <c r="J176" s="1">
        <v>9.0399999999999991</v>
      </c>
      <c r="K176" s="1" t="s">
        <v>1099</v>
      </c>
      <c r="L176" s="1" t="s">
        <v>21</v>
      </c>
      <c r="M176" s="1" t="s">
        <v>1</v>
      </c>
      <c r="N176" s="1">
        <v>48872745</v>
      </c>
      <c r="O176" s="1">
        <v>48890720</v>
      </c>
      <c r="P176" s="1" t="s">
        <v>0</v>
      </c>
    </row>
    <row r="177" spans="1:16">
      <c r="A177" s="4" t="s">
        <v>1098</v>
      </c>
      <c r="B177" s="1">
        <v>-1.5266666666666699</v>
      </c>
      <c r="C177" s="3">
        <v>3.2586708582773098E-7</v>
      </c>
      <c r="D177" s="3">
        <v>8.2896241740097097E-5</v>
      </c>
      <c r="E177" s="1">
        <v>5.76</v>
      </c>
      <c r="F177" s="1">
        <v>5.87</v>
      </c>
      <c r="G177" s="1">
        <v>5.63</v>
      </c>
      <c r="H177" s="1">
        <v>7.39</v>
      </c>
      <c r="I177" s="1">
        <v>7.26</v>
      </c>
      <c r="J177" s="1">
        <v>7.19</v>
      </c>
      <c r="K177" s="1" t="s">
        <v>1097</v>
      </c>
      <c r="L177" s="1" t="s">
        <v>33</v>
      </c>
      <c r="M177" s="1" t="s">
        <v>5</v>
      </c>
      <c r="N177" s="1">
        <v>14081842</v>
      </c>
      <c r="O177" s="1">
        <v>14398982</v>
      </c>
      <c r="P177" s="1" t="s">
        <v>0</v>
      </c>
    </row>
    <row r="178" spans="1:16">
      <c r="A178" s="4" t="s">
        <v>1096</v>
      </c>
      <c r="B178" s="1">
        <v>-1.52666666666666</v>
      </c>
      <c r="C178" s="3">
        <v>2.4737172483353301E-5</v>
      </c>
      <c r="D178" s="3">
        <v>6.5216621475476598E-4</v>
      </c>
      <c r="E178" s="1">
        <v>7.92</v>
      </c>
      <c r="F178" s="1">
        <v>8.3000000000000007</v>
      </c>
      <c r="G178" s="1">
        <v>8.1999999999999993</v>
      </c>
      <c r="H178" s="1">
        <v>9.7100000000000009</v>
      </c>
      <c r="I178" s="1">
        <v>9.92</v>
      </c>
      <c r="J178" s="1">
        <v>9.3699999999999992</v>
      </c>
      <c r="K178" s="1" t="s">
        <v>1095</v>
      </c>
      <c r="L178" s="1" t="s">
        <v>43</v>
      </c>
      <c r="M178" s="1" t="s">
        <v>1</v>
      </c>
      <c r="N178" s="1">
        <v>124913760</v>
      </c>
      <c r="O178" s="1">
        <v>124924886</v>
      </c>
      <c r="P178" s="1" t="s">
        <v>0</v>
      </c>
    </row>
    <row r="179" spans="1:16">
      <c r="A179" s="4" t="s">
        <v>1094</v>
      </c>
      <c r="B179" s="1">
        <v>-1.52666666666666</v>
      </c>
      <c r="C179" s="3">
        <v>1.3755504441058001E-4</v>
      </c>
      <c r="D179" s="1">
        <v>1.8719063425887701E-3</v>
      </c>
      <c r="E179" s="1">
        <v>7.59</v>
      </c>
      <c r="F179" s="1">
        <v>8.3699999999999992</v>
      </c>
      <c r="G179" s="1">
        <v>7.72</v>
      </c>
      <c r="H179" s="1">
        <v>9.52</v>
      </c>
      <c r="I179" s="1">
        <v>9.52</v>
      </c>
      <c r="J179" s="1">
        <v>9.2200000000000006</v>
      </c>
      <c r="K179" s="1" t="s">
        <v>1093</v>
      </c>
      <c r="L179" s="1" t="s">
        <v>33</v>
      </c>
      <c r="M179" s="1" t="s">
        <v>1</v>
      </c>
      <c r="N179" s="1">
        <v>101569980</v>
      </c>
      <c r="O179" s="1">
        <v>101612363</v>
      </c>
      <c r="P179" s="1" t="s">
        <v>0</v>
      </c>
    </row>
    <row r="180" spans="1:16">
      <c r="A180" s="4" t="s">
        <v>1092</v>
      </c>
      <c r="B180" s="1">
        <v>-1.5233333333333301</v>
      </c>
      <c r="C180" s="3">
        <v>3.0930661156989599E-4</v>
      </c>
      <c r="D180" s="1">
        <v>3.2549701280430499E-3</v>
      </c>
      <c r="E180" s="1">
        <v>6.62</v>
      </c>
      <c r="F180" s="1">
        <v>7.47</v>
      </c>
      <c r="G180" s="1">
        <v>6.64</v>
      </c>
      <c r="H180" s="1">
        <v>8.57</v>
      </c>
      <c r="I180" s="1">
        <v>8.5</v>
      </c>
      <c r="J180" s="1">
        <v>8.23</v>
      </c>
      <c r="K180" s="1" t="s">
        <v>1091</v>
      </c>
      <c r="L180" s="1" t="s">
        <v>105</v>
      </c>
      <c r="M180" s="1" t="s">
        <v>1</v>
      </c>
      <c r="N180" s="1">
        <v>45609770</v>
      </c>
      <c r="O180" s="1">
        <v>45834187</v>
      </c>
      <c r="P180" s="1" t="s">
        <v>0</v>
      </c>
    </row>
    <row r="181" spans="1:16">
      <c r="A181" s="4" t="s">
        <v>1090</v>
      </c>
      <c r="B181" s="1">
        <v>-1.5233333333333301</v>
      </c>
      <c r="C181" s="3">
        <v>4.75244656628813E-4</v>
      </c>
      <c r="D181" s="1">
        <v>4.4295030795413401E-3</v>
      </c>
      <c r="E181" s="1">
        <v>10.36</v>
      </c>
      <c r="F181" s="1">
        <v>9.5299999999999994</v>
      </c>
      <c r="G181" s="1">
        <v>9.51</v>
      </c>
      <c r="H181" s="1">
        <v>11.03</v>
      </c>
      <c r="I181" s="1">
        <v>11.37</v>
      </c>
      <c r="J181" s="1">
        <v>11.57</v>
      </c>
      <c r="K181" s="1" t="s">
        <v>1089</v>
      </c>
      <c r="L181" s="1" t="s">
        <v>57</v>
      </c>
      <c r="M181" s="1" t="s">
        <v>1</v>
      </c>
      <c r="N181" s="1">
        <v>26199748</v>
      </c>
      <c r="O181" s="1">
        <v>26200942</v>
      </c>
      <c r="P181" s="1" t="s">
        <v>0</v>
      </c>
    </row>
    <row r="182" spans="1:16">
      <c r="A182" s="4" t="s">
        <v>1088</v>
      </c>
      <c r="B182" s="1">
        <v>-1.5233333333333301</v>
      </c>
      <c r="C182" s="3">
        <v>1.67844673203931E-5</v>
      </c>
      <c r="D182" s="3">
        <v>5.1650137420287099E-4</v>
      </c>
      <c r="E182" s="1">
        <v>7.75</v>
      </c>
      <c r="F182" s="1">
        <v>8.1999999999999993</v>
      </c>
      <c r="G182" s="1">
        <v>8.17</v>
      </c>
      <c r="H182" s="1">
        <v>9.6999999999999993</v>
      </c>
      <c r="I182" s="1">
        <v>9.65</v>
      </c>
      <c r="J182" s="1">
        <v>9.34</v>
      </c>
      <c r="K182" s="1" t="s">
        <v>1087</v>
      </c>
      <c r="L182" s="1" t="s">
        <v>15</v>
      </c>
      <c r="M182" s="1" t="s">
        <v>5</v>
      </c>
      <c r="N182" s="1">
        <v>158424003</v>
      </c>
      <c r="O182" s="1">
        <v>158497520</v>
      </c>
      <c r="P182" s="1" t="s">
        <v>0</v>
      </c>
    </row>
    <row r="183" spans="1:16">
      <c r="A183" s="4" t="s">
        <v>1086</v>
      </c>
      <c r="B183" s="1">
        <v>-1.5166666666666699</v>
      </c>
      <c r="C183" s="3">
        <v>2.4440042647219099E-5</v>
      </c>
      <c r="D183" s="3">
        <v>6.5084704258710504E-4</v>
      </c>
      <c r="E183" s="1">
        <v>6.61</v>
      </c>
      <c r="F183" s="1">
        <v>7.19</v>
      </c>
      <c r="G183" s="1">
        <v>6.69</v>
      </c>
      <c r="H183" s="1">
        <v>8.48</v>
      </c>
      <c r="I183" s="1">
        <v>8.24</v>
      </c>
      <c r="J183" s="1">
        <v>8.32</v>
      </c>
      <c r="K183" s="1" t="s">
        <v>1085</v>
      </c>
      <c r="L183" s="1" t="s">
        <v>105</v>
      </c>
      <c r="M183" s="1" t="s">
        <v>1</v>
      </c>
      <c r="N183" s="1">
        <v>14518611</v>
      </c>
      <c r="O183" s="1">
        <v>14651697</v>
      </c>
      <c r="P183" s="1" t="s">
        <v>0</v>
      </c>
    </row>
    <row r="184" spans="1:16">
      <c r="A184" s="4" t="s">
        <v>1084</v>
      </c>
      <c r="B184" s="1">
        <v>-1.5166666666666699</v>
      </c>
      <c r="C184" s="3">
        <v>1.0232250719200201E-6</v>
      </c>
      <c r="D184" s="3">
        <v>1.5743638021904901E-4</v>
      </c>
      <c r="E184" s="1">
        <v>4.8</v>
      </c>
      <c r="F184" s="1">
        <v>4.45</v>
      </c>
      <c r="G184" s="1">
        <v>4.7300000000000004</v>
      </c>
      <c r="H184" s="1">
        <v>6.17</v>
      </c>
      <c r="I184" s="1">
        <v>6.24</v>
      </c>
      <c r="J184" s="1">
        <v>6.12</v>
      </c>
      <c r="K184" s="1" t="s">
        <v>1083</v>
      </c>
      <c r="L184" s="1" t="s">
        <v>57</v>
      </c>
      <c r="M184" s="1" t="s">
        <v>1</v>
      </c>
      <c r="N184" s="1">
        <v>26045639</v>
      </c>
      <c r="O184" s="1">
        <v>26046097</v>
      </c>
      <c r="P184" s="1" t="s">
        <v>0</v>
      </c>
    </row>
    <row r="185" spans="1:16">
      <c r="A185" s="4" t="s">
        <v>1082</v>
      </c>
      <c r="B185" s="1">
        <v>-1.5133333333333401</v>
      </c>
      <c r="C185" s="3">
        <v>4.1629423831346901E-5</v>
      </c>
      <c r="D185" s="3">
        <v>8.5567926939145601E-4</v>
      </c>
      <c r="E185" s="1">
        <v>9.93</v>
      </c>
      <c r="F185" s="1">
        <v>10.42</v>
      </c>
      <c r="G185" s="1">
        <v>9.7200000000000006</v>
      </c>
      <c r="H185" s="1">
        <v>11.56</v>
      </c>
      <c r="I185" s="1">
        <v>11.45</v>
      </c>
      <c r="J185" s="1">
        <v>11.6</v>
      </c>
      <c r="K185" s="1" t="s">
        <v>1081</v>
      </c>
      <c r="L185" s="1" t="s">
        <v>9</v>
      </c>
      <c r="M185" s="1" t="s">
        <v>1</v>
      </c>
      <c r="N185" s="1">
        <v>64298926</v>
      </c>
      <c r="O185" s="1">
        <v>64806862</v>
      </c>
      <c r="P185" s="1" t="s">
        <v>0</v>
      </c>
    </row>
    <row r="186" spans="1:16">
      <c r="A186" s="4" t="s">
        <v>1080</v>
      </c>
      <c r="B186" s="1">
        <v>-1.51</v>
      </c>
      <c r="C186" s="1">
        <v>2.3272373317653498E-3</v>
      </c>
      <c r="D186" s="1">
        <v>1.3152061923208299E-2</v>
      </c>
      <c r="E186" s="1">
        <v>10.029999999999999</v>
      </c>
      <c r="F186" s="1">
        <v>10.47</v>
      </c>
      <c r="G186" s="1">
        <v>9.06</v>
      </c>
      <c r="H186" s="1">
        <v>11.22</v>
      </c>
      <c r="I186" s="1">
        <v>11.41</v>
      </c>
      <c r="J186" s="1">
        <v>11.46</v>
      </c>
      <c r="K186" s="1" t="s">
        <v>1079</v>
      </c>
      <c r="L186" s="1" t="s">
        <v>258</v>
      </c>
      <c r="M186" s="1" t="s">
        <v>5</v>
      </c>
      <c r="N186" s="1">
        <v>139864570</v>
      </c>
      <c r="O186" s="1">
        <v>139867036</v>
      </c>
      <c r="P186" s="1" t="s">
        <v>0</v>
      </c>
    </row>
    <row r="187" spans="1:16">
      <c r="A187" s="4" t="s">
        <v>1078</v>
      </c>
      <c r="B187" s="1">
        <v>-1.51</v>
      </c>
      <c r="C187" s="3">
        <v>6.8223848099762804E-6</v>
      </c>
      <c r="D187" s="3">
        <v>3.5956983367275497E-4</v>
      </c>
      <c r="E187" s="1">
        <v>6.32</v>
      </c>
      <c r="F187" s="1">
        <v>6.37</v>
      </c>
      <c r="G187" s="1">
        <v>6</v>
      </c>
      <c r="H187" s="1">
        <v>7.85</v>
      </c>
      <c r="I187" s="1">
        <v>7.84</v>
      </c>
      <c r="J187" s="1">
        <v>7.53</v>
      </c>
      <c r="K187" s="1" t="s">
        <v>1077</v>
      </c>
      <c r="L187" s="1" t="s">
        <v>64</v>
      </c>
      <c r="M187" s="1" t="s">
        <v>1</v>
      </c>
      <c r="N187" s="1">
        <v>74303575</v>
      </c>
      <c r="O187" s="1">
        <v>74354102</v>
      </c>
      <c r="P187" s="1" t="s">
        <v>0</v>
      </c>
    </row>
    <row r="188" spans="1:16">
      <c r="A188" s="4" t="s">
        <v>1076</v>
      </c>
      <c r="B188" s="1">
        <v>-1.5066666666666699</v>
      </c>
      <c r="C188" s="3">
        <v>6.3933533505477203E-6</v>
      </c>
      <c r="D188" s="3">
        <v>3.51523886383573E-4</v>
      </c>
      <c r="E188" s="1">
        <v>7.03</v>
      </c>
      <c r="F188" s="1">
        <v>7.49</v>
      </c>
      <c r="G188" s="1">
        <v>7.17</v>
      </c>
      <c r="H188" s="1">
        <v>8.8699999999999992</v>
      </c>
      <c r="I188" s="1">
        <v>8.7200000000000006</v>
      </c>
      <c r="J188" s="1">
        <v>8.6199999999999992</v>
      </c>
      <c r="K188" s="1" t="s">
        <v>1075</v>
      </c>
      <c r="L188" s="1" t="s">
        <v>2</v>
      </c>
      <c r="M188" s="1" t="s">
        <v>5</v>
      </c>
      <c r="N188" s="1">
        <v>44113363</v>
      </c>
      <c r="O188" s="1">
        <v>44223144</v>
      </c>
      <c r="P188" s="1" t="s">
        <v>0</v>
      </c>
    </row>
    <row r="189" spans="1:16">
      <c r="A189" s="4" t="s">
        <v>1074</v>
      </c>
      <c r="B189" s="1">
        <v>-1.5033333333333301</v>
      </c>
      <c r="C189" s="3">
        <v>8.8089502570127601E-7</v>
      </c>
      <c r="D189" s="3">
        <v>1.4986312488497999E-4</v>
      </c>
      <c r="E189" s="1">
        <v>8.44</v>
      </c>
      <c r="F189" s="1">
        <v>8.65</v>
      </c>
      <c r="G189" s="1">
        <v>8.39</v>
      </c>
      <c r="H189" s="1">
        <v>9.9499999999999993</v>
      </c>
      <c r="I189" s="1">
        <v>10.14</v>
      </c>
      <c r="J189" s="1">
        <v>9.9</v>
      </c>
      <c r="K189" s="1" t="s">
        <v>1073</v>
      </c>
      <c r="L189" s="1" t="s">
        <v>6</v>
      </c>
      <c r="M189" s="1" t="s">
        <v>1</v>
      </c>
      <c r="N189" s="1">
        <v>201798269</v>
      </c>
      <c r="O189" s="1">
        <v>201853422</v>
      </c>
      <c r="P189" s="1" t="s">
        <v>0</v>
      </c>
    </row>
    <row r="190" spans="1:16">
      <c r="A190" s="4" t="s">
        <v>1072</v>
      </c>
      <c r="B190" s="1">
        <v>-1.5033333333333301</v>
      </c>
      <c r="C190" s="3">
        <v>2.9271946900382302E-4</v>
      </c>
      <c r="D190" s="1">
        <v>3.1279990922226898E-3</v>
      </c>
      <c r="E190" s="1">
        <v>7.74</v>
      </c>
      <c r="F190" s="1">
        <v>8.2799999999999994</v>
      </c>
      <c r="G190" s="1">
        <v>7.6</v>
      </c>
      <c r="H190" s="1">
        <v>9.4499999999999993</v>
      </c>
      <c r="I190" s="1">
        <v>9.69</v>
      </c>
      <c r="J190" s="1">
        <v>8.99</v>
      </c>
      <c r="K190" s="1" t="s">
        <v>1071</v>
      </c>
      <c r="L190" s="1" t="s">
        <v>67</v>
      </c>
      <c r="M190" s="1" t="s">
        <v>5</v>
      </c>
      <c r="N190" s="1">
        <v>145492589</v>
      </c>
      <c r="O190" s="1">
        <v>145562294</v>
      </c>
      <c r="P190" s="1" t="s">
        <v>0</v>
      </c>
    </row>
    <row r="191" spans="1:16">
      <c r="A191" s="4" t="s">
        <v>1070</v>
      </c>
      <c r="B191" s="1">
        <v>-1.5</v>
      </c>
      <c r="C191" s="3">
        <v>2.1670378804118301E-4</v>
      </c>
      <c r="D191" s="1">
        <v>2.5413476124879898E-3</v>
      </c>
      <c r="E191" s="1">
        <v>7.98</v>
      </c>
      <c r="F191" s="1">
        <v>8.42</v>
      </c>
      <c r="G191" s="1">
        <v>8.56</v>
      </c>
      <c r="H191" s="1">
        <v>9.86</v>
      </c>
      <c r="I191" s="1">
        <v>10.17</v>
      </c>
      <c r="J191" s="1">
        <v>9.43</v>
      </c>
      <c r="K191" s="1" t="s">
        <v>1069</v>
      </c>
      <c r="L191" s="1" t="s">
        <v>105</v>
      </c>
      <c r="M191" s="1" t="s">
        <v>5</v>
      </c>
      <c r="N191" s="1">
        <v>50370706</v>
      </c>
      <c r="O191" s="1">
        <v>50419307</v>
      </c>
      <c r="P191" s="1" t="s">
        <v>0</v>
      </c>
    </row>
    <row r="192" spans="1:16">
      <c r="A192" s="4" t="s">
        <v>1068</v>
      </c>
      <c r="B192" s="1">
        <v>-1.5</v>
      </c>
      <c r="C192" s="3">
        <v>6.1404265019295202E-5</v>
      </c>
      <c r="D192" s="1">
        <v>1.09430104543121E-3</v>
      </c>
      <c r="E192" s="1">
        <v>9.2899999999999991</v>
      </c>
      <c r="F192" s="1">
        <v>9.99</v>
      </c>
      <c r="G192" s="1">
        <v>9.89</v>
      </c>
      <c r="H192" s="1">
        <v>11.24</v>
      </c>
      <c r="I192" s="1">
        <v>11.3</v>
      </c>
      <c r="J192" s="1">
        <v>11.13</v>
      </c>
      <c r="K192" s="1" t="s">
        <v>1067</v>
      </c>
      <c r="L192" s="1" t="s">
        <v>36</v>
      </c>
      <c r="M192" s="1" t="s">
        <v>1</v>
      </c>
      <c r="N192" s="1">
        <v>158483</v>
      </c>
      <c r="O192" s="1">
        <v>213739</v>
      </c>
      <c r="P192" s="1" t="s">
        <v>0</v>
      </c>
    </row>
    <row r="193" spans="1:16">
      <c r="A193" s="4" t="s">
        <v>1066</v>
      </c>
      <c r="B193" s="1">
        <v>-1.4966666666666699</v>
      </c>
      <c r="C193" s="3">
        <v>9.4485920975932399E-5</v>
      </c>
      <c r="D193" s="1">
        <v>1.4329863961047801E-3</v>
      </c>
      <c r="E193" s="1">
        <v>8.9700000000000006</v>
      </c>
      <c r="F193" s="1">
        <v>9.19</v>
      </c>
      <c r="G193" s="1">
        <v>8.77</v>
      </c>
      <c r="H193" s="1">
        <v>10.65</v>
      </c>
      <c r="I193" s="1">
        <v>10.71</v>
      </c>
      <c r="J193" s="1">
        <v>10.06</v>
      </c>
      <c r="K193" s="1" t="s">
        <v>1065</v>
      </c>
      <c r="L193" s="1" t="s">
        <v>241</v>
      </c>
      <c r="M193" s="1" t="s">
        <v>5</v>
      </c>
      <c r="N193" s="1">
        <v>47345391</v>
      </c>
      <c r="O193" s="1">
        <v>47371367</v>
      </c>
      <c r="P193" s="1" t="s">
        <v>0</v>
      </c>
    </row>
    <row r="194" spans="1:16">
      <c r="A194" s="4" t="s">
        <v>1064</v>
      </c>
      <c r="B194" s="1">
        <v>-1.4966666666666699</v>
      </c>
      <c r="C194" s="3">
        <v>2.8482585787514801E-5</v>
      </c>
      <c r="D194" s="3">
        <v>6.9402203606640505E-4</v>
      </c>
      <c r="E194" s="1">
        <v>7.25</v>
      </c>
      <c r="F194" s="1">
        <v>7.75</v>
      </c>
      <c r="G194" s="1">
        <v>7.31</v>
      </c>
      <c r="H194" s="1">
        <v>9.02</v>
      </c>
      <c r="I194" s="1">
        <v>9.08</v>
      </c>
      <c r="J194" s="1">
        <v>8.6999999999999993</v>
      </c>
      <c r="K194" s="1" t="s">
        <v>1063</v>
      </c>
      <c r="L194" s="1" t="s">
        <v>98</v>
      </c>
      <c r="M194" s="1" t="s">
        <v>5</v>
      </c>
      <c r="N194" s="1">
        <v>14529557</v>
      </c>
      <c r="O194" s="1">
        <v>14724128</v>
      </c>
      <c r="P194" s="1" t="s">
        <v>0</v>
      </c>
    </row>
    <row r="195" spans="1:16">
      <c r="A195" s="4" t="s">
        <v>1062</v>
      </c>
      <c r="B195" s="1">
        <v>-1.4933333333333301</v>
      </c>
      <c r="C195" s="3">
        <v>5.2777929449476201E-7</v>
      </c>
      <c r="D195" s="3">
        <v>1.0945109956158199E-4</v>
      </c>
      <c r="E195" s="1">
        <v>8.76</v>
      </c>
      <c r="F195" s="1">
        <v>9.01</v>
      </c>
      <c r="G195" s="1">
        <v>9.0299999999999994</v>
      </c>
      <c r="H195" s="1">
        <v>10.43</v>
      </c>
      <c r="I195" s="1">
        <v>10.5</v>
      </c>
      <c r="J195" s="1">
        <v>10.35</v>
      </c>
      <c r="K195" s="1" t="s">
        <v>1061</v>
      </c>
      <c r="L195" s="1" t="s">
        <v>6</v>
      </c>
      <c r="M195" s="1" t="s">
        <v>1</v>
      </c>
      <c r="N195" s="1">
        <v>34632484</v>
      </c>
      <c r="O195" s="1">
        <v>34684732</v>
      </c>
      <c r="P195" s="1" t="s">
        <v>0</v>
      </c>
    </row>
    <row r="196" spans="1:16">
      <c r="A196" s="4" t="s">
        <v>1060</v>
      </c>
      <c r="B196" s="1">
        <v>-1.4933333333333301</v>
      </c>
      <c r="C196" s="3">
        <v>3.4009700333918298E-5</v>
      </c>
      <c r="D196" s="3">
        <v>7.6658662794415304E-4</v>
      </c>
      <c r="E196" s="1">
        <v>6.08</v>
      </c>
      <c r="F196" s="1">
        <v>5.61</v>
      </c>
      <c r="G196" s="1">
        <v>6.07</v>
      </c>
      <c r="H196" s="1">
        <v>7.41</v>
      </c>
      <c r="I196" s="1">
        <v>7.19</v>
      </c>
      <c r="J196" s="1">
        <v>7.64</v>
      </c>
      <c r="K196" s="1" t="s">
        <v>1059</v>
      </c>
      <c r="L196" s="1" t="s">
        <v>57</v>
      </c>
      <c r="M196" s="1" t="s">
        <v>1</v>
      </c>
      <c r="N196" s="1">
        <v>26021907</v>
      </c>
      <c r="O196" s="1">
        <v>26044555</v>
      </c>
      <c r="P196" s="1" t="s">
        <v>0</v>
      </c>
    </row>
    <row r="197" spans="1:16">
      <c r="A197" s="4" t="s">
        <v>1058</v>
      </c>
      <c r="B197" s="1">
        <v>-1.4933333333333301</v>
      </c>
      <c r="C197" s="3">
        <v>5.3225672904093797E-6</v>
      </c>
      <c r="D197" s="3">
        <v>3.2131075598653498E-4</v>
      </c>
      <c r="E197" s="1">
        <v>7.4</v>
      </c>
      <c r="F197" s="1">
        <v>7.09</v>
      </c>
      <c r="G197" s="1">
        <v>7.05</v>
      </c>
      <c r="H197" s="1">
        <v>8.57</v>
      </c>
      <c r="I197" s="1">
        <v>8.8699999999999992</v>
      </c>
      <c r="J197" s="1">
        <v>8.58</v>
      </c>
      <c r="K197" s="1" t="s">
        <v>1057</v>
      </c>
      <c r="L197" s="1" t="s">
        <v>28</v>
      </c>
      <c r="M197" s="1" t="s">
        <v>1</v>
      </c>
      <c r="N197" s="1">
        <v>44441215</v>
      </c>
      <c r="O197" s="1">
        <v>44445596</v>
      </c>
      <c r="P197" s="1" t="s">
        <v>0</v>
      </c>
    </row>
    <row r="198" spans="1:16">
      <c r="A198" s="4" t="s">
        <v>1056</v>
      </c>
      <c r="B198" s="1">
        <v>-1.49</v>
      </c>
      <c r="C198" s="3">
        <v>1.4082558032007499E-5</v>
      </c>
      <c r="D198" s="3">
        <v>4.8425499273270798E-4</v>
      </c>
      <c r="E198" s="1">
        <v>6.25</v>
      </c>
      <c r="F198" s="1">
        <v>6.48</v>
      </c>
      <c r="G198" s="1">
        <v>6.08</v>
      </c>
      <c r="H198" s="1">
        <v>7.99</v>
      </c>
      <c r="I198" s="1">
        <v>7.75</v>
      </c>
      <c r="J198" s="1">
        <v>7.54</v>
      </c>
      <c r="K198" s="1" t="s">
        <v>1055</v>
      </c>
      <c r="L198" s="1" t="s">
        <v>21</v>
      </c>
      <c r="M198" s="1" t="s">
        <v>5</v>
      </c>
      <c r="N198" s="1">
        <v>25699246</v>
      </c>
      <c r="O198" s="1">
        <v>25902913</v>
      </c>
      <c r="P198" s="1" t="s">
        <v>0</v>
      </c>
    </row>
    <row r="199" spans="1:16">
      <c r="A199" s="4" t="s">
        <v>1054</v>
      </c>
      <c r="B199" s="1">
        <v>-1.4866666666666699</v>
      </c>
      <c r="C199" s="3">
        <v>3.45594088224768E-4</v>
      </c>
      <c r="D199" s="1">
        <v>3.5325478021323098E-3</v>
      </c>
      <c r="E199" s="1">
        <v>6.68</v>
      </c>
      <c r="F199" s="1">
        <v>7.36</v>
      </c>
      <c r="G199" s="1">
        <v>6.61</v>
      </c>
      <c r="H199" s="1">
        <v>8.52</v>
      </c>
      <c r="I199" s="1">
        <v>8.57</v>
      </c>
      <c r="J199" s="1">
        <v>8.02</v>
      </c>
      <c r="K199" s="1" t="s">
        <v>1053</v>
      </c>
      <c r="L199" s="1" t="s">
        <v>2</v>
      </c>
      <c r="M199" s="1" t="s">
        <v>5</v>
      </c>
      <c r="N199" s="1">
        <v>15307032</v>
      </c>
      <c r="O199" s="1">
        <v>15701454</v>
      </c>
      <c r="P199" s="1" t="s">
        <v>0</v>
      </c>
    </row>
    <row r="200" spans="1:16">
      <c r="A200" s="4" t="s">
        <v>1052</v>
      </c>
      <c r="B200" s="1">
        <v>-1.4833333333333301</v>
      </c>
      <c r="C200" s="3">
        <v>4.3955592941819201E-5</v>
      </c>
      <c r="D200" s="3">
        <v>8.8276711340733497E-4</v>
      </c>
      <c r="E200" s="1">
        <v>8.85</v>
      </c>
      <c r="F200" s="1">
        <v>9.15</v>
      </c>
      <c r="G200" s="1">
        <v>8.99</v>
      </c>
      <c r="H200" s="1">
        <v>10.5</v>
      </c>
      <c r="I200" s="1">
        <v>10.8</v>
      </c>
      <c r="J200" s="1">
        <v>10.14</v>
      </c>
      <c r="K200" s="1" t="s">
        <v>1051</v>
      </c>
      <c r="L200" s="1" t="s">
        <v>98</v>
      </c>
      <c r="M200" s="1" t="s">
        <v>1</v>
      </c>
      <c r="N200" s="1">
        <v>56485407</v>
      </c>
      <c r="O200" s="1">
        <v>56511407</v>
      </c>
      <c r="P200" s="1" t="s">
        <v>0</v>
      </c>
    </row>
    <row r="201" spans="1:16">
      <c r="A201" s="4" t="s">
        <v>1050</v>
      </c>
      <c r="B201" s="1">
        <v>-1.4833333333333301</v>
      </c>
      <c r="C201" s="3">
        <v>7.52060987273809E-6</v>
      </c>
      <c r="D201" s="3">
        <v>3.71026917096293E-4</v>
      </c>
      <c r="E201" s="1">
        <v>8.7799999999999994</v>
      </c>
      <c r="F201" s="1">
        <v>9.26</v>
      </c>
      <c r="G201" s="1">
        <v>8.85</v>
      </c>
      <c r="H201" s="1">
        <v>10.49</v>
      </c>
      <c r="I201" s="1">
        <v>10.49</v>
      </c>
      <c r="J201" s="1">
        <v>10.36</v>
      </c>
      <c r="K201" s="1" t="s">
        <v>1049</v>
      </c>
      <c r="L201" s="1" t="s">
        <v>28</v>
      </c>
      <c r="M201" s="1" t="s">
        <v>1</v>
      </c>
      <c r="N201" s="1">
        <v>37101459</v>
      </c>
      <c r="O201" s="1">
        <v>37207504</v>
      </c>
      <c r="P201" s="1" t="s">
        <v>0</v>
      </c>
    </row>
    <row r="202" spans="1:16">
      <c r="A202" s="4" t="s">
        <v>1048</v>
      </c>
      <c r="B202" s="1">
        <v>-1.48</v>
      </c>
      <c r="C202" s="3">
        <v>2.8652335090002601E-6</v>
      </c>
      <c r="D202" s="3">
        <v>2.3767734834007E-4</v>
      </c>
      <c r="E202" s="1">
        <v>6.78</v>
      </c>
      <c r="F202" s="1">
        <v>6.96</v>
      </c>
      <c r="G202" s="1">
        <v>6.53</v>
      </c>
      <c r="H202" s="1">
        <v>8.32</v>
      </c>
      <c r="I202" s="1">
        <v>8.19</v>
      </c>
      <c r="J202" s="1">
        <v>8.1999999999999993</v>
      </c>
      <c r="K202" s="1" t="s">
        <v>1047</v>
      </c>
      <c r="L202" s="1" t="s">
        <v>88</v>
      </c>
      <c r="M202" s="1" t="s">
        <v>1</v>
      </c>
      <c r="N202" s="1">
        <v>43663313</v>
      </c>
      <c r="O202" s="1">
        <v>43698240</v>
      </c>
      <c r="P202" s="1" t="s">
        <v>0</v>
      </c>
    </row>
    <row r="203" spans="1:16">
      <c r="A203" s="4" t="s">
        <v>1046</v>
      </c>
      <c r="B203" s="1">
        <v>-1.4766666666666699</v>
      </c>
      <c r="C203" s="3">
        <v>7.4126618697162297E-5</v>
      </c>
      <c r="D203" s="1">
        <v>1.23086314893225E-3</v>
      </c>
      <c r="E203" s="1">
        <v>8.99</v>
      </c>
      <c r="F203" s="1">
        <v>9.59</v>
      </c>
      <c r="G203" s="1">
        <v>9.17</v>
      </c>
      <c r="H203" s="1">
        <v>10.81</v>
      </c>
      <c r="I203" s="1">
        <v>10.92</v>
      </c>
      <c r="J203" s="1">
        <v>10.45</v>
      </c>
      <c r="K203" s="1" t="s">
        <v>1045</v>
      </c>
      <c r="L203" s="1" t="s">
        <v>64</v>
      </c>
      <c r="M203" s="1" t="s">
        <v>1</v>
      </c>
      <c r="N203" s="1">
        <v>4115924</v>
      </c>
      <c r="O203" s="1">
        <v>4223885</v>
      </c>
      <c r="P203" s="1" t="s">
        <v>0</v>
      </c>
    </row>
    <row r="204" spans="1:16">
      <c r="A204" s="4" t="s">
        <v>1044</v>
      </c>
      <c r="B204" s="1">
        <v>-1.4766666666666599</v>
      </c>
      <c r="C204" s="3">
        <v>7.0458912253923696E-5</v>
      </c>
      <c r="D204" s="1">
        <v>1.19385931340374E-3</v>
      </c>
      <c r="E204" s="1">
        <v>8.2799999999999994</v>
      </c>
      <c r="F204" s="1">
        <v>8.8699999999999992</v>
      </c>
      <c r="G204" s="1">
        <v>8.26</v>
      </c>
      <c r="H204" s="1">
        <v>10.119999999999999</v>
      </c>
      <c r="I204" s="1">
        <v>9.9600000000000009</v>
      </c>
      <c r="J204" s="1">
        <v>9.76</v>
      </c>
      <c r="K204" s="1" t="s">
        <v>1043</v>
      </c>
      <c r="L204" s="1" t="s">
        <v>28</v>
      </c>
      <c r="M204" s="1" t="s">
        <v>1</v>
      </c>
      <c r="N204" s="1">
        <v>12989627</v>
      </c>
      <c r="O204" s="1">
        <v>13147411</v>
      </c>
      <c r="P204" s="1" t="s">
        <v>0</v>
      </c>
    </row>
    <row r="205" spans="1:16">
      <c r="A205" s="4" t="s">
        <v>1042</v>
      </c>
      <c r="B205" s="1">
        <v>-1.4733333333333301</v>
      </c>
      <c r="C205" s="3">
        <v>6.2738475215100399E-6</v>
      </c>
      <c r="D205" s="3">
        <v>3.4796144436886602E-4</v>
      </c>
      <c r="E205" s="1">
        <v>10.49</v>
      </c>
      <c r="F205" s="1">
        <v>10.97</v>
      </c>
      <c r="G205" s="1">
        <v>10.57</v>
      </c>
      <c r="H205" s="1">
        <v>12.18</v>
      </c>
      <c r="I205" s="1">
        <v>12.16</v>
      </c>
      <c r="J205" s="1">
        <v>12.11</v>
      </c>
      <c r="K205" s="1" t="s">
        <v>1041</v>
      </c>
      <c r="L205" s="1" t="s">
        <v>2</v>
      </c>
      <c r="M205" s="1" t="s">
        <v>1</v>
      </c>
      <c r="N205" s="1">
        <v>54683422</v>
      </c>
      <c r="O205" s="1">
        <v>54898583</v>
      </c>
      <c r="P205" s="1" t="s">
        <v>0</v>
      </c>
    </row>
    <row r="206" spans="1:16">
      <c r="A206" s="4" t="s">
        <v>1040</v>
      </c>
      <c r="B206" s="1">
        <v>-1.47</v>
      </c>
      <c r="C206" s="3">
        <v>7.40131032308999E-5</v>
      </c>
      <c r="D206" s="1">
        <v>1.2300487774759099E-3</v>
      </c>
      <c r="E206" s="1">
        <v>6.59</v>
      </c>
      <c r="F206" s="1">
        <v>6.64</v>
      </c>
      <c r="G206" s="1">
        <v>5.96</v>
      </c>
      <c r="H206" s="1">
        <v>7.77</v>
      </c>
      <c r="I206" s="1">
        <v>7.86</v>
      </c>
      <c r="J206" s="1">
        <v>7.97</v>
      </c>
      <c r="K206" s="1" t="s">
        <v>1039</v>
      </c>
      <c r="L206" s="1" t="s">
        <v>2</v>
      </c>
      <c r="M206" s="1" t="s">
        <v>5</v>
      </c>
      <c r="N206" s="1">
        <v>227596033</v>
      </c>
      <c r="O206" s="1">
        <v>227664475</v>
      </c>
      <c r="P206" s="1" t="s">
        <v>0</v>
      </c>
    </row>
    <row r="207" spans="1:16">
      <c r="A207" s="4" t="s">
        <v>1038</v>
      </c>
      <c r="B207" s="1">
        <v>-1.47</v>
      </c>
      <c r="C207" s="3">
        <v>8.0915374013202306E-5</v>
      </c>
      <c r="D207" s="1">
        <v>1.29838891572572E-3</v>
      </c>
      <c r="E207" s="1">
        <v>7.31</v>
      </c>
      <c r="F207" s="1">
        <v>7.95</v>
      </c>
      <c r="G207" s="1">
        <v>7.54</v>
      </c>
      <c r="H207" s="1">
        <v>9.25</v>
      </c>
      <c r="I207" s="1">
        <v>9.15</v>
      </c>
      <c r="J207" s="1">
        <v>8.81</v>
      </c>
      <c r="K207" s="1" t="s">
        <v>1037</v>
      </c>
      <c r="L207" s="1" t="s">
        <v>9</v>
      </c>
      <c r="M207" s="1" t="s">
        <v>5</v>
      </c>
      <c r="N207" s="1">
        <v>37560538</v>
      </c>
      <c r="O207" s="1">
        <v>37607527</v>
      </c>
      <c r="P207" s="1" t="s">
        <v>0</v>
      </c>
    </row>
    <row r="208" spans="1:16">
      <c r="A208" s="4" t="s">
        <v>1036</v>
      </c>
      <c r="B208" s="1">
        <v>-1.4666666666666699</v>
      </c>
      <c r="C208" s="3">
        <v>6.5822902529115904E-5</v>
      </c>
      <c r="D208" s="1">
        <v>1.1435441212685801E-3</v>
      </c>
      <c r="E208" s="1">
        <v>9.35</v>
      </c>
      <c r="F208" s="1">
        <v>9.68</v>
      </c>
      <c r="G208" s="1">
        <v>9.43</v>
      </c>
      <c r="H208" s="1">
        <v>11.06</v>
      </c>
      <c r="I208" s="1">
        <v>11.23</v>
      </c>
      <c r="J208" s="1">
        <v>10.57</v>
      </c>
      <c r="K208" s="1" t="s">
        <v>1035</v>
      </c>
      <c r="L208" s="1" t="s">
        <v>2</v>
      </c>
      <c r="M208" s="1" t="s">
        <v>1</v>
      </c>
      <c r="N208" s="1">
        <v>231921578</v>
      </c>
      <c r="O208" s="1">
        <v>232037541</v>
      </c>
      <c r="P208" s="1" t="s">
        <v>0</v>
      </c>
    </row>
    <row r="209" spans="1:16">
      <c r="A209" s="4" t="s">
        <v>1034</v>
      </c>
      <c r="B209" s="1">
        <v>-1.4666666666666699</v>
      </c>
      <c r="C209" s="3">
        <v>3.7362709911011201E-7</v>
      </c>
      <c r="D209" s="3">
        <v>9.0223334854438604E-5</v>
      </c>
      <c r="E209" s="1">
        <v>7.51</v>
      </c>
      <c r="F209" s="1">
        <v>7.76</v>
      </c>
      <c r="G209" s="1">
        <v>7.76</v>
      </c>
      <c r="H209" s="1">
        <v>9.19</v>
      </c>
      <c r="I209" s="1">
        <v>9.09</v>
      </c>
      <c r="J209" s="1">
        <v>9.15</v>
      </c>
      <c r="K209" s="1" t="s">
        <v>1033</v>
      </c>
      <c r="L209" s="1" t="s">
        <v>6</v>
      </c>
      <c r="M209" s="1" t="s">
        <v>5</v>
      </c>
      <c r="N209" s="1">
        <v>214517515</v>
      </c>
      <c r="O209" s="1">
        <v>214725792</v>
      </c>
      <c r="P209" s="1" t="s">
        <v>0</v>
      </c>
    </row>
    <row r="210" spans="1:16">
      <c r="A210" s="4" t="s">
        <v>1032</v>
      </c>
      <c r="B210" s="1">
        <v>-1.46333333333333</v>
      </c>
      <c r="C210" s="3">
        <v>3.7955851823550598E-5</v>
      </c>
      <c r="D210" s="3">
        <v>8.0462188549057902E-4</v>
      </c>
      <c r="E210" s="1">
        <v>7.21</v>
      </c>
      <c r="F210" s="1">
        <v>7.79</v>
      </c>
      <c r="G210" s="1">
        <v>7.25</v>
      </c>
      <c r="H210" s="1">
        <v>8.8800000000000008</v>
      </c>
      <c r="I210" s="1">
        <v>9.01</v>
      </c>
      <c r="J210" s="1">
        <v>8.75</v>
      </c>
      <c r="K210" s="1" t="s">
        <v>1031</v>
      </c>
      <c r="L210" s="1" t="s">
        <v>28</v>
      </c>
      <c r="M210" s="1" t="s">
        <v>5</v>
      </c>
      <c r="N210" s="1">
        <v>5095599</v>
      </c>
      <c r="O210" s="1">
        <v>5107272</v>
      </c>
      <c r="P210" s="1" t="s">
        <v>0</v>
      </c>
    </row>
    <row r="211" spans="1:16">
      <c r="A211" s="4" t="s">
        <v>1030</v>
      </c>
      <c r="B211" s="1">
        <v>-1.46</v>
      </c>
      <c r="C211" s="3">
        <v>5.5510246946917298E-4</v>
      </c>
      <c r="D211" s="1">
        <v>4.9190896493276201E-3</v>
      </c>
      <c r="E211" s="1">
        <v>11.66</v>
      </c>
      <c r="F211" s="1">
        <v>12.7</v>
      </c>
      <c r="G211" s="1">
        <v>12.2</v>
      </c>
      <c r="H211" s="1">
        <v>13.84</v>
      </c>
      <c r="I211" s="1">
        <v>13.52</v>
      </c>
      <c r="J211" s="1">
        <v>13.58</v>
      </c>
      <c r="K211" s="1" t="s">
        <v>1029</v>
      </c>
      <c r="L211" s="1" t="s">
        <v>105</v>
      </c>
      <c r="M211" s="1" t="s">
        <v>1</v>
      </c>
      <c r="N211" s="1">
        <v>104324112</v>
      </c>
      <c r="O211" s="1">
        <v>104341704</v>
      </c>
      <c r="P211" s="1" t="s">
        <v>0</v>
      </c>
    </row>
    <row r="212" spans="1:16">
      <c r="A212" s="4" t="s">
        <v>1028</v>
      </c>
      <c r="B212" s="1">
        <v>-1.46</v>
      </c>
      <c r="C212" s="3">
        <v>2.50289397674879E-5</v>
      </c>
      <c r="D212" s="3">
        <v>6.5453459816487898E-4</v>
      </c>
      <c r="E212" s="1">
        <v>9.8800000000000008</v>
      </c>
      <c r="F212" s="1">
        <v>10.34</v>
      </c>
      <c r="G212" s="1">
        <v>9.7200000000000006</v>
      </c>
      <c r="H212" s="1">
        <v>11.47</v>
      </c>
      <c r="I212" s="1">
        <v>11.39</v>
      </c>
      <c r="J212" s="1">
        <v>11.46</v>
      </c>
      <c r="K212" s="1" t="s">
        <v>1027</v>
      </c>
      <c r="L212" s="1" t="s">
        <v>64</v>
      </c>
      <c r="M212" s="1" t="s">
        <v>1</v>
      </c>
      <c r="N212" s="1">
        <v>63448918</v>
      </c>
      <c r="O212" s="1">
        <v>63527363</v>
      </c>
      <c r="P212" s="1" t="s">
        <v>0</v>
      </c>
    </row>
    <row r="213" spans="1:16">
      <c r="A213" s="4" t="s">
        <v>1026</v>
      </c>
      <c r="B213" s="1">
        <v>-1.4566666666666701</v>
      </c>
      <c r="C213" s="3">
        <v>2.8874432355118699E-4</v>
      </c>
      <c r="D213" s="1">
        <v>3.1047900223265799E-3</v>
      </c>
      <c r="E213" s="1">
        <v>7.15</v>
      </c>
      <c r="F213" s="1">
        <v>7.84</v>
      </c>
      <c r="G213" s="1">
        <v>7.22</v>
      </c>
      <c r="H213" s="1">
        <v>8.99</v>
      </c>
      <c r="I213" s="1">
        <v>9.08</v>
      </c>
      <c r="J213" s="1">
        <v>8.51</v>
      </c>
      <c r="K213" s="1" t="s">
        <v>1025</v>
      </c>
      <c r="L213" s="1" t="s">
        <v>6</v>
      </c>
      <c r="M213" s="1" t="s">
        <v>5</v>
      </c>
      <c r="N213" s="1">
        <v>241660857</v>
      </c>
      <c r="O213" s="1">
        <v>241683085</v>
      </c>
      <c r="P213" s="1" t="s">
        <v>0</v>
      </c>
    </row>
    <row r="214" spans="1:16">
      <c r="A214" s="4" t="s">
        <v>1024</v>
      </c>
      <c r="B214" s="1">
        <v>-1.45333333333334</v>
      </c>
      <c r="C214" s="3">
        <v>2.0527396763598499E-5</v>
      </c>
      <c r="D214" s="3">
        <v>5.8474458633344002E-4</v>
      </c>
      <c r="E214" s="1">
        <v>8.1199999999999992</v>
      </c>
      <c r="F214" s="1">
        <v>8.26</v>
      </c>
      <c r="G214" s="1">
        <v>8.27</v>
      </c>
      <c r="H214" s="1">
        <v>9.74</v>
      </c>
      <c r="I214" s="1">
        <v>9.93</v>
      </c>
      <c r="J214" s="1">
        <v>9.34</v>
      </c>
      <c r="K214" s="1" t="s">
        <v>1023</v>
      </c>
      <c r="L214" s="1" t="s">
        <v>6</v>
      </c>
      <c r="M214" s="1" t="s">
        <v>5</v>
      </c>
      <c r="N214" s="1">
        <v>54231133</v>
      </c>
      <c r="O214" s="1">
        <v>54304533</v>
      </c>
      <c r="P214" s="1" t="s">
        <v>0</v>
      </c>
    </row>
    <row r="215" spans="1:16">
      <c r="A215" s="4" t="s">
        <v>1022</v>
      </c>
      <c r="B215" s="1">
        <v>-1.45333333333333</v>
      </c>
      <c r="C215" s="3">
        <v>3.8559147016308797E-7</v>
      </c>
      <c r="D215" s="3">
        <v>9.0823452583229094E-5</v>
      </c>
      <c r="E215" s="1">
        <v>5.22</v>
      </c>
      <c r="F215" s="1">
        <v>5.46</v>
      </c>
      <c r="G215" s="1">
        <v>5.35</v>
      </c>
      <c r="H215" s="1">
        <v>6.9</v>
      </c>
      <c r="I215" s="1">
        <v>6.72</v>
      </c>
      <c r="J215" s="1">
        <v>6.77</v>
      </c>
      <c r="K215" s="1" t="s">
        <v>1021</v>
      </c>
      <c r="L215" s="1" t="s">
        <v>43</v>
      </c>
      <c r="M215" s="1" t="s">
        <v>5</v>
      </c>
      <c r="N215" s="1">
        <v>53455246</v>
      </c>
      <c r="O215" s="1">
        <v>53459355</v>
      </c>
      <c r="P215" s="1" t="s">
        <v>0</v>
      </c>
    </row>
    <row r="216" spans="1:16">
      <c r="A216" s="4" t="s">
        <v>1020</v>
      </c>
      <c r="B216" s="1">
        <v>-1.45333333333333</v>
      </c>
      <c r="C216" s="3">
        <v>4.3407198346201998E-5</v>
      </c>
      <c r="D216" s="3">
        <v>8.7543967996531397E-4</v>
      </c>
      <c r="E216" s="1">
        <v>6.43</v>
      </c>
      <c r="F216" s="1">
        <v>6.83</v>
      </c>
      <c r="G216" s="1">
        <v>6.26</v>
      </c>
      <c r="H216" s="1">
        <v>8.09</v>
      </c>
      <c r="I216" s="1">
        <v>8.06</v>
      </c>
      <c r="J216" s="1">
        <v>7.73</v>
      </c>
      <c r="K216" s="1" t="s">
        <v>1019</v>
      </c>
      <c r="L216" s="1" t="s">
        <v>6</v>
      </c>
      <c r="M216" s="1" t="s">
        <v>5</v>
      </c>
      <c r="N216" s="1">
        <v>212113741</v>
      </c>
      <c r="O216" s="1">
        <v>212209002</v>
      </c>
      <c r="P216" s="1" t="s">
        <v>0</v>
      </c>
    </row>
    <row r="217" spans="1:16">
      <c r="A217" s="4" t="s">
        <v>1018</v>
      </c>
      <c r="B217" s="1">
        <v>-1.45</v>
      </c>
      <c r="C217" s="3">
        <v>1.04329622537955E-6</v>
      </c>
      <c r="D217" s="3">
        <v>1.5924038947213201E-4</v>
      </c>
      <c r="E217" s="1">
        <v>5.49</v>
      </c>
      <c r="F217" s="1">
        <v>5.8</v>
      </c>
      <c r="G217" s="1">
        <v>5.64</v>
      </c>
      <c r="H217" s="1">
        <v>7.13</v>
      </c>
      <c r="I217" s="1">
        <v>7.17</v>
      </c>
      <c r="J217" s="1">
        <v>6.98</v>
      </c>
      <c r="K217" s="1" t="s">
        <v>1017</v>
      </c>
      <c r="L217" s="1" t="s">
        <v>258</v>
      </c>
      <c r="M217" s="1" t="s">
        <v>5</v>
      </c>
      <c r="N217" s="1">
        <v>77385245</v>
      </c>
      <c r="O217" s="1">
        <v>77395203</v>
      </c>
      <c r="P217" s="1" t="s">
        <v>0</v>
      </c>
    </row>
    <row r="218" spans="1:16">
      <c r="A218" s="4" t="s">
        <v>1016</v>
      </c>
      <c r="B218" s="1">
        <v>-1.4466666666666601</v>
      </c>
      <c r="C218" s="3">
        <v>8.47600081810851E-7</v>
      </c>
      <c r="D218" s="3">
        <v>1.4973483297101099E-4</v>
      </c>
      <c r="E218" s="1">
        <v>5.96</v>
      </c>
      <c r="F218" s="1">
        <v>5.99</v>
      </c>
      <c r="G218" s="1">
        <v>6.13</v>
      </c>
      <c r="H218" s="1">
        <v>7.61</v>
      </c>
      <c r="I218" s="1">
        <v>7.5</v>
      </c>
      <c r="J218" s="1">
        <v>7.31</v>
      </c>
      <c r="K218" s="1" t="s">
        <v>1015</v>
      </c>
      <c r="L218" s="1" t="s">
        <v>88</v>
      </c>
      <c r="M218" s="1" t="s">
        <v>1</v>
      </c>
      <c r="N218" s="1">
        <v>89787180</v>
      </c>
      <c r="O218" s="1">
        <v>89860492</v>
      </c>
      <c r="P218" s="1" t="s">
        <v>0</v>
      </c>
    </row>
    <row r="219" spans="1:16">
      <c r="A219" s="4" t="s">
        <v>1014</v>
      </c>
      <c r="B219" s="1">
        <v>-1.4466666666666601</v>
      </c>
      <c r="C219" s="3">
        <v>1.2691748620964701E-5</v>
      </c>
      <c r="D219" s="3">
        <v>4.6656237367897102E-4</v>
      </c>
      <c r="E219" s="1">
        <v>7.39</v>
      </c>
      <c r="F219" s="1">
        <v>7.76</v>
      </c>
      <c r="G219" s="1">
        <v>7.43</v>
      </c>
      <c r="H219" s="1">
        <v>9.1999999999999993</v>
      </c>
      <c r="I219" s="1">
        <v>8.91</v>
      </c>
      <c r="J219" s="1">
        <v>8.81</v>
      </c>
      <c r="K219" s="1" t="s">
        <v>1013</v>
      </c>
      <c r="L219" s="1" t="s">
        <v>15</v>
      </c>
      <c r="M219" s="1" t="s">
        <v>5</v>
      </c>
      <c r="N219" s="1">
        <v>129804555</v>
      </c>
      <c r="O219" s="1">
        <v>129847610</v>
      </c>
      <c r="P219" s="1" t="s">
        <v>0</v>
      </c>
    </row>
    <row r="220" spans="1:16">
      <c r="A220" s="4" t="s">
        <v>1012</v>
      </c>
      <c r="B220" s="1">
        <v>-1.44</v>
      </c>
      <c r="C220" s="3">
        <v>2.5327175562950301E-6</v>
      </c>
      <c r="D220" s="3">
        <v>2.2268072929286999E-4</v>
      </c>
      <c r="E220" s="1">
        <v>5.86</v>
      </c>
      <c r="F220" s="1">
        <v>6.27</v>
      </c>
      <c r="G220" s="1">
        <v>6.16</v>
      </c>
      <c r="H220" s="1">
        <v>7.58</v>
      </c>
      <c r="I220" s="1">
        <v>7.52</v>
      </c>
      <c r="J220" s="1">
        <v>7.51</v>
      </c>
      <c r="K220" s="1" t="s">
        <v>1011</v>
      </c>
      <c r="L220" s="1" t="s">
        <v>241</v>
      </c>
      <c r="M220" s="1" t="s">
        <v>1</v>
      </c>
      <c r="N220" s="1">
        <v>48877883</v>
      </c>
      <c r="O220" s="1">
        <v>49056122</v>
      </c>
      <c r="P220" s="1" t="s">
        <v>0</v>
      </c>
    </row>
    <row r="221" spans="1:16">
      <c r="A221" s="4" t="s">
        <v>1010</v>
      </c>
      <c r="B221" s="1">
        <v>-1.44</v>
      </c>
      <c r="C221" s="3">
        <v>8.3538861423921302E-6</v>
      </c>
      <c r="D221" s="3">
        <v>3.90646553212499E-4</v>
      </c>
      <c r="E221" s="1">
        <v>6.62</v>
      </c>
      <c r="F221" s="1">
        <v>7.02</v>
      </c>
      <c r="G221" s="1">
        <v>6.91</v>
      </c>
      <c r="H221" s="1">
        <v>8.14</v>
      </c>
      <c r="I221" s="1">
        <v>8.4700000000000006</v>
      </c>
      <c r="J221" s="1">
        <v>8.26</v>
      </c>
      <c r="K221" s="1" t="s">
        <v>1009</v>
      </c>
      <c r="L221" s="1" t="s">
        <v>2</v>
      </c>
      <c r="M221" s="1" t="s">
        <v>1</v>
      </c>
      <c r="N221" s="1">
        <v>113239731</v>
      </c>
      <c r="O221" s="1">
        <v>113290227</v>
      </c>
      <c r="P221" s="1" t="s">
        <v>0</v>
      </c>
    </row>
    <row r="222" spans="1:16">
      <c r="A222" s="4" t="s">
        <v>1008</v>
      </c>
      <c r="B222" s="1">
        <v>-1.44</v>
      </c>
      <c r="C222" s="3">
        <v>1.26621317206467E-4</v>
      </c>
      <c r="D222" s="1">
        <v>1.76465165155748E-3</v>
      </c>
      <c r="E222" s="1">
        <v>10.34</v>
      </c>
      <c r="F222" s="1">
        <v>10.93</v>
      </c>
      <c r="G222" s="1">
        <v>10.38</v>
      </c>
      <c r="H222" s="1">
        <v>12.07</v>
      </c>
      <c r="I222" s="1">
        <v>12.2</v>
      </c>
      <c r="J222" s="1">
        <v>11.7</v>
      </c>
      <c r="K222" s="1" t="s">
        <v>1007</v>
      </c>
      <c r="L222" s="1" t="s">
        <v>2</v>
      </c>
      <c r="M222" s="1" t="s">
        <v>1</v>
      </c>
      <c r="N222" s="1">
        <v>216972187</v>
      </c>
      <c r="O222" s="1">
        <v>217071026</v>
      </c>
      <c r="P222" s="1" t="s">
        <v>0</v>
      </c>
    </row>
    <row r="223" spans="1:16">
      <c r="A223" s="4" t="s">
        <v>1006</v>
      </c>
      <c r="B223" s="1">
        <v>-1.43999999999999</v>
      </c>
      <c r="C223" s="3">
        <v>7.1348824655785304E-5</v>
      </c>
      <c r="D223" s="1">
        <v>1.20146886637928E-3</v>
      </c>
      <c r="E223" s="1">
        <v>9.75</v>
      </c>
      <c r="F223" s="1">
        <v>10.33</v>
      </c>
      <c r="G223" s="1">
        <v>9.82</v>
      </c>
      <c r="H223" s="1">
        <v>11.47</v>
      </c>
      <c r="I223" s="1">
        <v>11.58</v>
      </c>
      <c r="J223" s="1">
        <v>11.17</v>
      </c>
      <c r="K223" s="1" t="s">
        <v>1005</v>
      </c>
      <c r="L223" s="1" t="s">
        <v>6</v>
      </c>
      <c r="M223" s="1" t="s">
        <v>1</v>
      </c>
      <c r="N223" s="1">
        <v>110527308</v>
      </c>
      <c r="O223" s="1">
        <v>110566364</v>
      </c>
      <c r="P223" s="1" t="s">
        <v>0</v>
      </c>
    </row>
    <row r="224" spans="1:16">
      <c r="A224" s="4" t="s">
        <v>1004</v>
      </c>
      <c r="B224" s="1">
        <v>-1.4366666666666701</v>
      </c>
      <c r="C224" s="3">
        <v>4.5589803630750901E-5</v>
      </c>
      <c r="D224" s="3">
        <v>9.0135529893377905E-4</v>
      </c>
      <c r="E224" s="1">
        <v>9.3699999999999992</v>
      </c>
      <c r="F224" s="1">
        <v>10.01</v>
      </c>
      <c r="G224" s="1">
        <v>9.5</v>
      </c>
      <c r="H224" s="1">
        <v>11.16</v>
      </c>
      <c r="I224" s="1">
        <v>10.96</v>
      </c>
      <c r="J224" s="1">
        <v>11.07</v>
      </c>
      <c r="K224" s="1" t="s">
        <v>1003</v>
      </c>
      <c r="L224" s="1" t="s">
        <v>67</v>
      </c>
      <c r="M224" s="1" t="s">
        <v>1</v>
      </c>
      <c r="N224" s="1">
        <v>132387654</v>
      </c>
      <c r="O224" s="1">
        <v>132442141</v>
      </c>
      <c r="P224" s="1" t="s">
        <v>0</v>
      </c>
    </row>
    <row r="225" spans="1:16">
      <c r="A225" s="4" t="s">
        <v>1002</v>
      </c>
      <c r="B225" s="1">
        <v>-1.4366666666666601</v>
      </c>
      <c r="C225" s="3">
        <v>4.3219764265310198E-5</v>
      </c>
      <c r="D225" s="3">
        <v>8.7536080936077897E-4</v>
      </c>
      <c r="E225" s="1">
        <v>8.34</v>
      </c>
      <c r="F225" s="1">
        <v>8.8699999999999992</v>
      </c>
      <c r="G225" s="1">
        <v>8.31</v>
      </c>
      <c r="H225" s="1">
        <v>9.9700000000000006</v>
      </c>
      <c r="I225" s="1">
        <v>10.08</v>
      </c>
      <c r="J225" s="1">
        <v>9.7799999999999994</v>
      </c>
      <c r="K225" s="1" t="s">
        <v>1001</v>
      </c>
      <c r="L225" s="1" t="s">
        <v>6</v>
      </c>
      <c r="M225" s="1" t="s">
        <v>5</v>
      </c>
      <c r="N225" s="1">
        <v>52254863</v>
      </c>
      <c r="O225" s="1">
        <v>52344609</v>
      </c>
      <c r="P225" s="1" t="s">
        <v>0</v>
      </c>
    </row>
    <row r="226" spans="1:16">
      <c r="A226" s="4" t="s">
        <v>1000</v>
      </c>
      <c r="B226" s="1">
        <v>-1.4366666666666601</v>
      </c>
      <c r="C226" s="3">
        <v>1.6816097177844999E-4</v>
      </c>
      <c r="D226" s="1">
        <v>2.1460489502080501E-3</v>
      </c>
      <c r="E226" s="1">
        <v>7.26</v>
      </c>
      <c r="F226" s="1">
        <v>7.77</v>
      </c>
      <c r="G226" s="1">
        <v>7.67</v>
      </c>
      <c r="H226" s="1">
        <v>9.26</v>
      </c>
      <c r="I226" s="1">
        <v>9.14</v>
      </c>
      <c r="J226" s="1">
        <v>8.61</v>
      </c>
      <c r="K226" s="1" t="s">
        <v>999</v>
      </c>
      <c r="L226" s="1" t="s">
        <v>105</v>
      </c>
      <c r="M226" s="1" t="s">
        <v>5</v>
      </c>
      <c r="N226" s="1">
        <v>57449426</v>
      </c>
      <c r="O226" s="1">
        <v>57481846</v>
      </c>
      <c r="P226" s="1" t="s">
        <v>0</v>
      </c>
    </row>
    <row r="227" spans="1:16">
      <c r="A227" s="4" t="s">
        <v>998</v>
      </c>
      <c r="B227" s="1">
        <v>-1.43333333333333</v>
      </c>
      <c r="C227" s="3">
        <v>2.9049354990303099E-6</v>
      </c>
      <c r="D227" s="3">
        <v>2.3992755145454199E-4</v>
      </c>
      <c r="E227" s="1">
        <v>6.82</v>
      </c>
      <c r="F227" s="1">
        <v>7.19</v>
      </c>
      <c r="G227" s="1">
        <v>7.21</v>
      </c>
      <c r="H227" s="1">
        <v>8.5</v>
      </c>
      <c r="I227" s="1">
        <v>8.51</v>
      </c>
      <c r="J227" s="1">
        <v>8.51</v>
      </c>
      <c r="K227" s="1" t="s">
        <v>997</v>
      </c>
      <c r="L227" s="1" t="s">
        <v>67</v>
      </c>
      <c r="M227" s="1" t="s">
        <v>1</v>
      </c>
      <c r="N227" s="1">
        <v>126112315</v>
      </c>
      <c r="O227" s="1">
        <v>126172712</v>
      </c>
      <c r="P227" s="1" t="s">
        <v>0</v>
      </c>
    </row>
    <row r="228" spans="1:16">
      <c r="A228" s="4" t="s">
        <v>996</v>
      </c>
      <c r="B228" s="1">
        <v>-1.43333333333333</v>
      </c>
      <c r="C228" s="3">
        <v>9.3306201790079496E-5</v>
      </c>
      <c r="D228" s="1">
        <v>1.42438985882069E-3</v>
      </c>
      <c r="E228" s="1">
        <v>6.3</v>
      </c>
      <c r="F228" s="1">
        <v>6.85</v>
      </c>
      <c r="G228" s="1">
        <v>6.34</v>
      </c>
      <c r="H228" s="1">
        <v>8.06</v>
      </c>
      <c r="I228" s="1">
        <v>8.09</v>
      </c>
      <c r="J228" s="1">
        <v>7.64</v>
      </c>
      <c r="K228" s="1" t="s">
        <v>995</v>
      </c>
      <c r="L228" s="1" t="s">
        <v>18</v>
      </c>
      <c r="M228" s="1" t="s">
        <v>1</v>
      </c>
      <c r="N228" s="1">
        <v>115519611</v>
      </c>
      <c r="O228" s="1">
        <v>115599380</v>
      </c>
      <c r="P228" s="1" t="s">
        <v>0</v>
      </c>
    </row>
    <row r="229" spans="1:16">
      <c r="A229" s="4" t="s">
        <v>994</v>
      </c>
      <c r="B229" s="1">
        <v>-1.42</v>
      </c>
      <c r="C229" s="3">
        <v>1.3219936263769601E-5</v>
      </c>
      <c r="D229" s="3">
        <v>4.7065855933817999E-4</v>
      </c>
      <c r="E229" s="1">
        <v>5.91</v>
      </c>
      <c r="F229" s="1">
        <v>6.26</v>
      </c>
      <c r="G229" s="1">
        <v>5.92</v>
      </c>
      <c r="H229" s="1">
        <v>7.59</v>
      </c>
      <c r="I229" s="1">
        <v>7.54</v>
      </c>
      <c r="J229" s="1">
        <v>7.22</v>
      </c>
      <c r="K229" s="1" t="s">
        <v>993</v>
      </c>
      <c r="L229" s="1" t="s">
        <v>105</v>
      </c>
      <c r="M229" s="1" t="s">
        <v>1</v>
      </c>
      <c r="N229" s="1">
        <v>67663061</v>
      </c>
      <c r="O229" s="1">
        <v>67713731</v>
      </c>
      <c r="P229" s="1" t="s">
        <v>0</v>
      </c>
    </row>
    <row r="230" spans="1:16">
      <c r="A230" s="4" t="s">
        <v>992</v>
      </c>
      <c r="B230" s="1">
        <v>-1.42</v>
      </c>
      <c r="C230" s="3">
        <v>3.1900544910005598E-6</v>
      </c>
      <c r="D230" s="3">
        <v>2.5475840583687301E-4</v>
      </c>
      <c r="E230" s="1">
        <v>12.21</v>
      </c>
      <c r="F230" s="1">
        <v>12.28</v>
      </c>
      <c r="G230" s="1">
        <v>11.9</v>
      </c>
      <c r="H230" s="1">
        <v>13.45</v>
      </c>
      <c r="I230" s="1">
        <v>13.58</v>
      </c>
      <c r="J230" s="1">
        <v>13.62</v>
      </c>
      <c r="K230" s="1" t="s">
        <v>991</v>
      </c>
      <c r="L230" s="1" t="s">
        <v>140</v>
      </c>
      <c r="M230" s="1" t="s">
        <v>1</v>
      </c>
      <c r="N230" s="1">
        <v>102430865</v>
      </c>
      <c r="O230" s="1">
        <v>102517135</v>
      </c>
      <c r="P230" s="1" t="s">
        <v>0</v>
      </c>
    </row>
    <row r="231" spans="1:16">
      <c r="A231" s="4" t="s">
        <v>990</v>
      </c>
      <c r="B231" s="1">
        <v>-1.42</v>
      </c>
      <c r="C231" s="3">
        <v>7.1065535204681397E-6</v>
      </c>
      <c r="D231" s="3">
        <v>3.6944396353409198E-4</v>
      </c>
      <c r="E231" s="1">
        <v>6.81</v>
      </c>
      <c r="F231" s="1">
        <v>7.26</v>
      </c>
      <c r="G231" s="1">
        <v>6.85</v>
      </c>
      <c r="H231" s="1">
        <v>8.4499999999999993</v>
      </c>
      <c r="I231" s="1">
        <v>8.3800000000000008</v>
      </c>
      <c r="J231" s="1">
        <v>8.35</v>
      </c>
      <c r="K231" s="1" t="s">
        <v>989</v>
      </c>
      <c r="L231" s="1" t="s">
        <v>6</v>
      </c>
      <c r="M231" s="1" t="s">
        <v>5</v>
      </c>
      <c r="N231" s="1">
        <v>51819935</v>
      </c>
      <c r="O231" s="1">
        <v>51985000</v>
      </c>
      <c r="P231" s="1" t="s">
        <v>0</v>
      </c>
    </row>
    <row r="232" spans="1:16">
      <c r="A232" s="4" t="s">
        <v>988</v>
      </c>
      <c r="B232" s="1">
        <v>-1.42</v>
      </c>
      <c r="C232" s="3">
        <v>7.9658387742452392E-6</v>
      </c>
      <c r="D232" s="3">
        <v>3.7801114797096299E-4</v>
      </c>
      <c r="E232" s="1">
        <v>6.91</v>
      </c>
      <c r="F232" s="1">
        <v>6.92</v>
      </c>
      <c r="G232" s="1">
        <v>6.86</v>
      </c>
      <c r="H232" s="1">
        <v>8.4499999999999993</v>
      </c>
      <c r="I232" s="1">
        <v>8.48</v>
      </c>
      <c r="J232" s="1">
        <v>8.02</v>
      </c>
      <c r="K232" s="1" t="s">
        <v>987</v>
      </c>
      <c r="L232" s="1" t="s">
        <v>18</v>
      </c>
      <c r="M232" s="1" t="s">
        <v>1</v>
      </c>
      <c r="N232" s="1">
        <v>99182527</v>
      </c>
      <c r="O232" s="1">
        <v>99365012</v>
      </c>
      <c r="P232" s="1" t="s">
        <v>0</v>
      </c>
    </row>
    <row r="233" spans="1:16">
      <c r="A233" s="4" t="s">
        <v>986</v>
      </c>
      <c r="B233" s="1">
        <v>-1.4166666666666701</v>
      </c>
      <c r="C233" s="3">
        <v>2.5472548748303798E-5</v>
      </c>
      <c r="D233" s="3">
        <v>6.5763296017441004E-4</v>
      </c>
      <c r="E233" s="1">
        <v>7.39</v>
      </c>
      <c r="F233" s="1">
        <v>7.9</v>
      </c>
      <c r="G233" s="1">
        <v>7.37</v>
      </c>
      <c r="H233" s="1">
        <v>9.08</v>
      </c>
      <c r="I233" s="1">
        <v>8.92</v>
      </c>
      <c r="J233" s="1">
        <v>8.91</v>
      </c>
      <c r="K233" s="1" t="s">
        <v>985</v>
      </c>
      <c r="L233" s="1" t="s">
        <v>18</v>
      </c>
      <c r="M233" s="1" t="s">
        <v>1</v>
      </c>
      <c r="N233" s="1">
        <v>110354928</v>
      </c>
      <c r="O233" s="1">
        <v>110461615</v>
      </c>
      <c r="P233" s="1" t="s">
        <v>0</v>
      </c>
    </row>
    <row r="234" spans="1:16">
      <c r="A234" s="4" t="s">
        <v>984</v>
      </c>
      <c r="B234" s="1">
        <v>-1.41333333333333</v>
      </c>
      <c r="C234" s="3">
        <v>9.5577011452958194E-5</v>
      </c>
      <c r="D234" s="1">
        <v>1.4471820892694601E-3</v>
      </c>
      <c r="E234" s="1">
        <v>8.61</v>
      </c>
      <c r="F234" s="1">
        <v>9.23</v>
      </c>
      <c r="G234" s="1">
        <v>8.58</v>
      </c>
      <c r="H234" s="1">
        <v>10.31</v>
      </c>
      <c r="I234" s="1">
        <v>10.29</v>
      </c>
      <c r="J234" s="1">
        <v>10.06</v>
      </c>
      <c r="K234" s="1" t="s">
        <v>983</v>
      </c>
      <c r="L234" s="1" t="s">
        <v>2</v>
      </c>
      <c r="M234" s="1" t="s">
        <v>1</v>
      </c>
      <c r="N234" s="1">
        <v>228336868</v>
      </c>
      <c r="O234" s="1">
        <v>228425938</v>
      </c>
      <c r="P234" s="1" t="s">
        <v>0</v>
      </c>
    </row>
    <row r="235" spans="1:16">
      <c r="A235" s="4" t="s">
        <v>982</v>
      </c>
      <c r="B235" s="1">
        <v>-1.41333333333333</v>
      </c>
      <c r="C235" s="3">
        <v>2.4300268589080501E-6</v>
      </c>
      <c r="D235" s="3">
        <v>2.1972740493415499E-4</v>
      </c>
      <c r="E235" s="1">
        <v>9.8000000000000007</v>
      </c>
      <c r="F235" s="1">
        <v>10.14</v>
      </c>
      <c r="G235" s="1">
        <v>9.9600000000000009</v>
      </c>
      <c r="H235" s="1">
        <v>11.32</v>
      </c>
      <c r="I235" s="1">
        <v>11.52</v>
      </c>
      <c r="J235" s="1">
        <v>11.3</v>
      </c>
      <c r="K235" s="1" t="s">
        <v>981</v>
      </c>
      <c r="L235" s="1" t="s">
        <v>28</v>
      </c>
      <c r="M235" s="1" t="s">
        <v>1</v>
      </c>
      <c r="N235" s="1">
        <v>35806813</v>
      </c>
      <c r="O235" s="1">
        <v>35870025</v>
      </c>
      <c r="P235" s="1" t="s">
        <v>0</v>
      </c>
    </row>
    <row r="236" spans="1:16">
      <c r="A236" s="4" t="s">
        <v>980</v>
      </c>
      <c r="B236" s="1">
        <v>-1.41</v>
      </c>
      <c r="C236" s="1">
        <v>1.11322861842181E-3</v>
      </c>
      <c r="D236" s="1">
        <v>8.0102395180317101E-3</v>
      </c>
      <c r="E236" s="1">
        <v>14.09</v>
      </c>
      <c r="F236" s="1">
        <v>15.05</v>
      </c>
      <c r="G236" s="1">
        <v>14.22</v>
      </c>
      <c r="H236" s="1">
        <v>16.07</v>
      </c>
      <c r="I236" s="1">
        <v>15.99</v>
      </c>
      <c r="J236" s="1">
        <v>15.53</v>
      </c>
      <c r="K236" s="1" t="s">
        <v>979</v>
      </c>
      <c r="L236" s="1" t="s">
        <v>6</v>
      </c>
      <c r="M236" s="1" t="s">
        <v>5</v>
      </c>
      <c r="N236" s="1">
        <v>115259534</v>
      </c>
      <c r="O236" s="1">
        <v>115300671</v>
      </c>
      <c r="P236" s="1" t="s">
        <v>0</v>
      </c>
    </row>
    <row r="237" spans="1:16">
      <c r="A237" s="4" t="s">
        <v>978</v>
      </c>
      <c r="B237" s="1">
        <v>-1.41</v>
      </c>
      <c r="C237" s="3">
        <v>5.3081469274107099E-6</v>
      </c>
      <c r="D237" s="3">
        <v>3.2131075598653498E-4</v>
      </c>
      <c r="E237" s="1">
        <v>8.7799999999999994</v>
      </c>
      <c r="F237" s="1">
        <v>8.48</v>
      </c>
      <c r="G237" s="1">
        <v>8.59</v>
      </c>
      <c r="H237" s="1">
        <v>9.85</v>
      </c>
      <c r="I237" s="1">
        <v>10.220000000000001</v>
      </c>
      <c r="J237" s="1">
        <v>10.01</v>
      </c>
      <c r="K237" s="1" t="s">
        <v>977</v>
      </c>
      <c r="L237" s="1" t="s">
        <v>48</v>
      </c>
      <c r="M237" s="1" t="s">
        <v>5</v>
      </c>
      <c r="N237" s="1">
        <v>110607231</v>
      </c>
      <c r="O237" s="1">
        <v>110612323</v>
      </c>
      <c r="P237" s="1" t="s">
        <v>0</v>
      </c>
    </row>
    <row r="238" spans="1:16">
      <c r="A238" s="4" t="s">
        <v>976</v>
      </c>
      <c r="B238" s="1">
        <v>-1.4066666666666701</v>
      </c>
      <c r="C238" s="3">
        <v>8.1872435477098702E-8</v>
      </c>
      <c r="D238" s="3">
        <v>5.8827052668733698E-5</v>
      </c>
      <c r="E238" s="1">
        <v>5.29</v>
      </c>
      <c r="F238" s="1">
        <v>5.1100000000000003</v>
      </c>
      <c r="G238" s="1">
        <v>5.21</v>
      </c>
      <c r="H238" s="1">
        <v>6.57</v>
      </c>
      <c r="I238" s="1">
        <v>6.61</v>
      </c>
      <c r="J238" s="1">
        <v>6.65</v>
      </c>
      <c r="K238" s="1" t="s">
        <v>975</v>
      </c>
      <c r="L238" s="1" t="s">
        <v>2</v>
      </c>
      <c r="M238" s="1" t="s">
        <v>1</v>
      </c>
      <c r="N238" s="1">
        <v>174219548</v>
      </c>
      <c r="O238" s="1">
        <v>174233725</v>
      </c>
      <c r="P238" s="1" t="s">
        <v>0</v>
      </c>
    </row>
    <row r="239" spans="1:16">
      <c r="A239" s="4" t="s">
        <v>974</v>
      </c>
      <c r="B239" s="1">
        <v>-1.4066666666666701</v>
      </c>
      <c r="C239" s="3">
        <v>4.9273133237825398E-8</v>
      </c>
      <c r="D239" s="3">
        <v>4.5511307517561198E-5</v>
      </c>
      <c r="E239" s="1">
        <v>9.7200000000000006</v>
      </c>
      <c r="F239" s="1">
        <v>9.74</v>
      </c>
      <c r="G239" s="1">
        <v>9.6999999999999993</v>
      </c>
      <c r="H239" s="1">
        <v>11.09</v>
      </c>
      <c r="I239" s="1">
        <v>11.07</v>
      </c>
      <c r="J239" s="1">
        <v>11.22</v>
      </c>
      <c r="K239" s="1" t="s">
        <v>973</v>
      </c>
      <c r="L239" s="1" t="s">
        <v>93</v>
      </c>
      <c r="M239" s="1" t="s">
        <v>5</v>
      </c>
      <c r="N239" s="1">
        <v>10244022</v>
      </c>
      <c r="O239" s="1">
        <v>10305755</v>
      </c>
      <c r="P239" s="1" t="s">
        <v>0</v>
      </c>
    </row>
    <row r="240" spans="1:16">
      <c r="A240" s="4" t="s">
        <v>972</v>
      </c>
      <c r="B240" s="1">
        <v>-1.4066666666666701</v>
      </c>
      <c r="C240" s="1">
        <v>4.5541860036090401E-3</v>
      </c>
      <c r="D240" s="1">
        <v>2.0794460886523598E-2</v>
      </c>
      <c r="E240" s="1">
        <v>9.58</v>
      </c>
      <c r="F240" s="1">
        <v>10.25</v>
      </c>
      <c r="G240" s="1">
        <v>9.74</v>
      </c>
      <c r="H240" s="1">
        <v>11.52</v>
      </c>
      <c r="I240" s="1">
        <v>11.79</v>
      </c>
      <c r="J240" s="1">
        <v>10.48</v>
      </c>
      <c r="K240" s="1" t="s">
        <v>971</v>
      </c>
      <c r="L240" s="1" t="s">
        <v>43</v>
      </c>
      <c r="M240" s="1" t="s">
        <v>5</v>
      </c>
      <c r="N240" s="1">
        <v>120927211</v>
      </c>
      <c r="O240" s="1">
        <v>120938345</v>
      </c>
      <c r="P240" s="1" t="s">
        <v>0</v>
      </c>
    </row>
    <row r="241" spans="1:16">
      <c r="A241" s="4" t="s">
        <v>970</v>
      </c>
      <c r="B241" s="1">
        <v>-1.4066666666666701</v>
      </c>
      <c r="C241" s="3">
        <v>1.7690693431998801E-5</v>
      </c>
      <c r="D241" s="3">
        <v>5.3405180378023097E-4</v>
      </c>
      <c r="E241" s="1">
        <v>8.58</v>
      </c>
      <c r="F241" s="1">
        <v>8.92</v>
      </c>
      <c r="G241" s="1">
        <v>9.01</v>
      </c>
      <c r="H241" s="1">
        <v>10.38</v>
      </c>
      <c r="I241" s="1">
        <v>10.32</v>
      </c>
      <c r="J241" s="1">
        <v>10.029999999999999</v>
      </c>
      <c r="K241" s="1" t="s">
        <v>969</v>
      </c>
      <c r="L241" s="1" t="s">
        <v>258</v>
      </c>
      <c r="M241" s="1" t="s">
        <v>5</v>
      </c>
      <c r="N241" s="1">
        <v>135951351</v>
      </c>
      <c r="O241" s="1">
        <v>135962939</v>
      </c>
      <c r="P241" s="1" t="s">
        <v>0</v>
      </c>
    </row>
    <row r="242" spans="1:16">
      <c r="A242" s="4" t="s">
        <v>968</v>
      </c>
      <c r="B242" s="1">
        <v>-1.4066666666666601</v>
      </c>
      <c r="C242" s="3">
        <v>2.8743210448538401E-7</v>
      </c>
      <c r="D242" s="3">
        <v>8.2896241740097097E-5</v>
      </c>
      <c r="E242" s="1">
        <v>6.72</v>
      </c>
      <c r="F242" s="1">
        <v>6.92</v>
      </c>
      <c r="G242" s="1">
        <v>6.95</v>
      </c>
      <c r="H242" s="1">
        <v>8.31</v>
      </c>
      <c r="I242" s="1">
        <v>8.2100000000000009</v>
      </c>
      <c r="J242" s="1">
        <v>8.2899999999999991</v>
      </c>
      <c r="K242" s="1" t="s">
        <v>967</v>
      </c>
      <c r="L242" s="1" t="s">
        <v>15</v>
      </c>
      <c r="M242" s="1" t="s">
        <v>5</v>
      </c>
      <c r="N242" s="1">
        <v>75162619</v>
      </c>
      <c r="O242" s="1">
        <v>75368283</v>
      </c>
      <c r="P242" s="1" t="s">
        <v>0</v>
      </c>
    </row>
    <row r="243" spans="1:16">
      <c r="A243" s="4" t="s">
        <v>966</v>
      </c>
      <c r="B243" s="1">
        <v>-1.4066666666666601</v>
      </c>
      <c r="C243" s="3">
        <v>1.6035100547832801E-5</v>
      </c>
      <c r="D243" s="3">
        <v>5.0548644162219897E-4</v>
      </c>
      <c r="E243" s="1">
        <v>8.65</v>
      </c>
      <c r="F243" s="1">
        <v>9.2100000000000009</v>
      </c>
      <c r="G243" s="1">
        <v>8.9</v>
      </c>
      <c r="H243" s="1">
        <v>10.4</v>
      </c>
      <c r="I243" s="1">
        <v>10.26</v>
      </c>
      <c r="J243" s="1">
        <v>10.32</v>
      </c>
      <c r="K243" s="1" t="s">
        <v>965</v>
      </c>
      <c r="L243" s="1" t="s">
        <v>48</v>
      </c>
      <c r="M243" s="1" t="s">
        <v>5</v>
      </c>
      <c r="N243" s="1">
        <v>48782030</v>
      </c>
      <c r="O243" s="1">
        <v>48885279</v>
      </c>
      <c r="P243" s="1" t="s">
        <v>0</v>
      </c>
    </row>
    <row r="244" spans="1:16">
      <c r="A244" s="4" t="s">
        <v>964</v>
      </c>
      <c r="B244" s="1">
        <v>-1.4</v>
      </c>
      <c r="C244" s="3">
        <v>2.1720512621799999E-4</v>
      </c>
      <c r="D244" s="1">
        <v>2.5423660141798898E-3</v>
      </c>
      <c r="E244" s="1">
        <v>6.55</v>
      </c>
      <c r="F244" s="1">
        <v>7.31</v>
      </c>
      <c r="G244" s="1">
        <v>6.56</v>
      </c>
      <c r="H244" s="1">
        <v>8.2799999999999994</v>
      </c>
      <c r="I244" s="1">
        <v>8.24</v>
      </c>
      <c r="J244" s="1">
        <v>8.1</v>
      </c>
      <c r="K244" s="1" t="s">
        <v>963</v>
      </c>
      <c r="L244" s="1" t="s">
        <v>9</v>
      </c>
      <c r="M244" s="1" t="s">
        <v>1</v>
      </c>
      <c r="N244" s="1">
        <v>28705942</v>
      </c>
      <c r="O244" s="1">
        <v>28796730</v>
      </c>
      <c r="P244" s="1" t="s">
        <v>0</v>
      </c>
    </row>
    <row r="245" spans="1:16">
      <c r="A245" s="4" t="s">
        <v>962</v>
      </c>
      <c r="B245" s="1">
        <v>-1.4</v>
      </c>
      <c r="C245" s="3">
        <v>9.2979371257104898E-5</v>
      </c>
      <c r="D245" s="1">
        <v>1.4225670438558599E-3</v>
      </c>
      <c r="E245" s="1">
        <v>9.57</v>
      </c>
      <c r="F245" s="1">
        <v>10.26</v>
      </c>
      <c r="G245" s="1">
        <v>9.67</v>
      </c>
      <c r="H245" s="1">
        <v>11.35</v>
      </c>
      <c r="I245" s="1">
        <v>11.19</v>
      </c>
      <c r="J245" s="1">
        <v>11.16</v>
      </c>
      <c r="K245" s="1" t="s">
        <v>961</v>
      </c>
      <c r="L245" s="1" t="s">
        <v>258</v>
      </c>
      <c r="M245" s="1" t="s">
        <v>5</v>
      </c>
      <c r="N245" s="1">
        <v>20142636</v>
      </c>
      <c r="O245" s="1">
        <v>20159966</v>
      </c>
      <c r="P245" s="1" t="s">
        <v>0</v>
      </c>
    </row>
    <row r="246" spans="1:16">
      <c r="A246" s="4" t="s">
        <v>960</v>
      </c>
      <c r="B246" s="1">
        <v>-1.39333333333333</v>
      </c>
      <c r="C246" s="3">
        <v>1.6480189394773398E-5</v>
      </c>
      <c r="D246" s="3">
        <v>5.1376721154065602E-4</v>
      </c>
      <c r="E246" s="1">
        <v>7.44</v>
      </c>
      <c r="F246" s="1">
        <v>7.93</v>
      </c>
      <c r="G246" s="1">
        <v>7.51</v>
      </c>
      <c r="H246" s="1">
        <v>9.0399999999999991</v>
      </c>
      <c r="I246" s="1">
        <v>9.1199999999999992</v>
      </c>
      <c r="J246" s="1">
        <v>8.9</v>
      </c>
      <c r="K246" s="1" t="s">
        <v>959</v>
      </c>
      <c r="L246" s="1" t="s">
        <v>6</v>
      </c>
      <c r="M246" s="1" t="s">
        <v>5</v>
      </c>
      <c r="N246" s="1">
        <v>109472130</v>
      </c>
      <c r="O246" s="1">
        <v>109506111</v>
      </c>
      <c r="P246" s="1" t="s">
        <v>0</v>
      </c>
    </row>
    <row r="247" spans="1:16">
      <c r="A247" s="4" t="s">
        <v>958</v>
      </c>
      <c r="B247" s="1">
        <v>-1.39333333333333</v>
      </c>
      <c r="C247" s="3">
        <v>3.5148813183891497E-5</v>
      </c>
      <c r="D247" s="3">
        <v>7.7509286768541301E-4</v>
      </c>
      <c r="E247" s="1">
        <v>6.61</v>
      </c>
      <c r="F247" s="1">
        <v>6.76</v>
      </c>
      <c r="G247" s="1">
        <v>6.37</v>
      </c>
      <c r="H247" s="1">
        <v>7.78</v>
      </c>
      <c r="I247" s="1">
        <v>7.87</v>
      </c>
      <c r="J247" s="1">
        <v>8.27</v>
      </c>
      <c r="K247" s="1" t="s">
        <v>957</v>
      </c>
      <c r="L247" s="1" t="s">
        <v>57</v>
      </c>
      <c r="M247" s="1" t="s">
        <v>1</v>
      </c>
      <c r="N247" s="1">
        <v>27791884</v>
      </c>
      <c r="O247" s="1">
        <v>27792258</v>
      </c>
      <c r="P247" s="1" t="s">
        <v>0</v>
      </c>
    </row>
    <row r="248" spans="1:16">
      <c r="A248" s="4" t="s">
        <v>956</v>
      </c>
      <c r="B248" s="1">
        <v>-1.39</v>
      </c>
      <c r="C248" s="3">
        <v>1.4105414214692599E-7</v>
      </c>
      <c r="D248" s="3">
        <v>6.8742568738307101E-5</v>
      </c>
      <c r="E248" s="1">
        <v>4.92</v>
      </c>
      <c r="F248" s="1">
        <v>4.88</v>
      </c>
      <c r="G248" s="1">
        <v>5.0599999999999996</v>
      </c>
      <c r="H248" s="1">
        <v>6.4</v>
      </c>
      <c r="I248" s="1">
        <v>6.35</v>
      </c>
      <c r="J248" s="1">
        <v>6.28</v>
      </c>
      <c r="K248" s="1" t="s">
        <v>955</v>
      </c>
      <c r="L248" s="1" t="s">
        <v>57</v>
      </c>
      <c r="M248" s="1" t="s">
        <v>5</v>
      </c>
      <c r="N248" s="1">
        <v>136552162</v>
      </c>
      <c r="O248" s="1">
        <v>136571462</v>
      </c>
      <c r="P248" s="1" t="s">
        <v>0</v>
      </c>
    </row>
    <row r="249" spans="1:16">
      <c r="A249" s="4" t="s">
        <v>954</v>
      </c>
      <c r="B249" s="1">
        <v>-1.39</v>
      </c>
      <c r="C249" s="3">
        <v>1.37481560347136E-5</v>
      </c>
      <c r="D249" s="3">
        <v>4.7865158574142598E-4</v>
      </c>
      <c r="E249" s="1">
        <v>9.14</v>
      </c>
      <c r="F249" s="1">
        <v>9.56</v>
      </c>
      <c r="G249" s="1">
        <v>9.33</v>
      </c>
      <c r="H249" s="1">
        <v>10.79</v>
      </c>
      <c r="I249" s="1">
        <v>10.88</v>
      </c>
      <c r="J249" s="1">
        <v>10.53</v>
      </c>
      <c r="K249" s="1" t="s">
        <v>953</v>
      </c>
      <c r="L249" s="1" t="s">
        <v>6</v>
      </c>
      <c r="M249" s="1" t="s">
        <v>5</v>
      </c>
      <c r="N249" s="1">
        <v>205681947</v>
      </c>
      <c r="O249" s="1">
        <v>205719404</v>
      </c>
      <c r="P249" s="1" t="s">
        <v>0</v>
      </c>
    </row>
    <row r="250" spans="1:16">
      <c r="A250" s="4" t="s">
        <v>952</v>
      </c>
      <c r="B250" s="1">
        <v>-1.39</v>
      </c>
      <c r="C250" s="3">
        <v>1.19150032929934E-4</v>
      </c>
      <c r="D250" s="1">
        <v>1.69265506962899E-3</v>
      </c>
      <c r="E250" s="1">
        <v>10.17</v>
      </c>
      <c r="F250" s="1">
        <v>10.71</v>
      </c>
      <c r="G250" s="1">
        <v>10.050000000000001</v>
      </c>
      <c r="H250" s="1">
        <v>11.8</v>
      </c>
      <c r="I250" s="1">
        <v>11.82</v>
      </c>
      <c r="J250" s="1">
        <v>11.48</v>
      </c>
      <c r="K250" s="1" t="s">
        <v>951</v>
      </c>
      <c r="L250" s="1" t="s">
        <v>140</v>
      </c>
      <c r="M250" s="1" t="s">
        <v>1</v>
      </c>
      <c r="N250" s="1">
        <v>96968710</v>
      </c>
      <c r="O250" s="1">
        <v>97033453</v>
      </c>
      <c r="P250" s="1" t="s">
        <v>0</v>
      </c>
    </row>
    <row r="251" spans="1:16">
      <c r="A251" s="4" t="s">
        <v>950</v>
      </c>
      <c r="B251" s="1">
        <v>-1.38666666666667</v>
      </c>
      <c r="C251" s="3">
        <v>2.09799486583041E-5</v>
      </c>
      <c r="D251" s="3">
        <v>5.9374989986149096E-4</v>
      </c>
      <c r="E251" s="1">
        <v>6.48</v>
      </c>
      <c r="F251" s="1">
        <v>6.98</v>
      </c>
      <c r="G251" s="1">
        <v>6.55</v>
      </c>
      <c r="H251" s="1">
        <v>8.1999999999999993</v>
      </c>
      <c r="I251" s="1">
        <v>7.99</v>
      </c>
      <c r="J251" s="1">
        <v>7.98</v>
      </c>
      <c r="K251" s="1" t="s">
        <v>949</v>
      </c>
      <c r="L251" s="1" t="s">
        <v>140</v>
      </c>
      <c r="M251" s="1" t="s">
        <v>5</v>
      </c>
      <c r="N251" s="1">
        <v>31569324</v>
      </c>
      <c r="O251" s="1">
        <v>31677010</v>
      </c>
      <c r="P251" s="1" t="s">
        <v>0</v>
      </c>
    </row>
    <row r="252" spans="1:16">
      <c r="A252" s="4" t="s">
        <v>948</v>
      </c>
      <c r="B252" s="1">
        <v>-1.3866666666666601</v>
      </c>
      <c r="C252" s="3">
        <v>1.4109656241358401E-5</v>
      </c>
      <c r="D252" s="3">
        <v>4.8425499273270798E-4</v>
      </c>
      <c r="E252" s="1">
        <v>7.11</v>
      </c>
      <c r="F252" s="1">
        <v>7.38</v>
      </c>
      <c r="G252" s="1">
        <v>7.02</v>
      </c>
      <c r="H252" s="1">
        <v>8.58</v>
      </c>
      <c r="I252" s="1">
        <v>8.75</v>
      </c>
      <c r="J252" s="1">
        <v>8.34</v>
      </c>
      <c r="K252" s="1" t="s">
        <v>947</v>
      </c>
      <c r="L252" s="1" t="s">
        <v>36</v>
      </c>
      <c r="M252" s="1" t="s">
        <v>5</v>
      </c>
      <c r="N252" s="1">
        <v>46570172</v>
      </c>
      <c r="O252" s="1">
        <v>46987079</v>
      </c>
      <c r="P252" s="1" t="s">
        <v>0</v>
      </c>
    </row>
    <row r="253" spans="1:16">
      <c r="A253" s="4" t="s">
        <v>946</v>
      </c>
      <c r="B253" s="1">
        <v>-1.3866666666666601</v>
      </c>
      <c r="C253" s="1">
        <v>5.1999530161269203E-3</v>
      </c>
      <c r="D253" s="1">
        <v>2.2728312626378099E-2</v>
      </c>
      <c r="E253" s="1">
        <v>8.31</v>
      </c>
      <c r="F253" s="1">
        <v>9.2799999999999994</v>
      </c>
      <c r="G253" s="1">
        <v>7.76</v>
      </c>
      <c r="H253" s="1">
        <v>10.01</v>
      </c>
      <c r="I253" s="1">
        <v>9.77</v>
      </c>
      <c r="J253" s="1">
        <v>9.73</v>
      </c>
      <c r="K253" s="1" t="s">
        <v>945</v>
      </c>
      <c r="L253" s="1" t="s">
        <v>67</v>
      </c>
      <c r="M253" s="1" t="s">
        <v>1</v>
      </c>
      <c r="N253" s="1">
        <v>52285156</v>
      </c>
      <c r="O253" s="1">
        <v>52390609</v>
      </c>
      <c r="P253" s="1" t="s">
        <v>0</v>
      </c>
    </row>
    <row r="254" spans="1:16">
      <c r="A254" s="4" t="s">
        <v>944</v>
      </c>
      <c r="B254" s="1">
        <v>-1.38333333333333</v>
      </c>
      <c r="C254" s="3">
        <v>3.5350169838642801E-6</v>
      </c>
      <c r="D254" s="3">
        <v>2.6870354197269499E-4</v>
      </c>
      <c r="E254" s="1">
        <v>6.94</v>
      </c>
      <c r="F254" s="1">
        <v>7.27</v>
      </c>
      <c r="G254" s="1">
        <v>7.08</v>
      </c>
      <c r="H254" s="1">
        <v>8.3699999999999992</v>
      </c>
      <c r="I254" s="1">
        <v>8.64</v>
      </c>
      <c r="J254" s="1">
        <v>8.43</v>
      </c>
      <c r="K254" s="1" t="s">
        <v>943</v>
      </c>
      <c r="L254" s="1" t="s">
        <v>9</v>
      </c>
      <c r="M254" s="1" t="s">
        <v>5</v>
      </c>
      <c r="N254" s="1">
        <v>17149938</v>
      </c>
      <c r="O254" s="1">
        <v>17184617</v>
      </c>
      <c r="P254" s="1" t="s">
        <v>0</v>
      </c>
    </row>
    <row r="255" spans="1:16">
      <c r="A255" s="4" t="s">
        <v>942</v>
      </c>
      <c r="B255" s="1">
        <v>-1.38333333333333</v>
      </c>
      <c r="C255" s="3">
        <v>3.1078985310970399E-7</v>
      </c>
      <c r="D255" s="3">
        <v>8.2896241740097097E-5</v>
      </c>
      <c r="E255" s="1">
        <v>5.17</v>
      </c>
      <c r="F255" s="1">
        <v>5.03</v>
      </c>
      <c r="G255" s="1">
        <v>5.0999999999999996</v>
      </c>
      <c r="H255" s="1">
        <v>6.37</v>
      </c>
      <c r="I255" s="1">
        <v>6.6</v>
      </c>
      <c r="J255" s="1">
        <v>6.48</v>
      </c>
      <c r="K255" s="1" t="s">
        <v>941</v>
      </c>
      <c r="L255" s="1" t="s">
        <v>6</v>
      </c>
      <c r="M255" s="1" t="s">
        <v>5</v>
      </c>
      <c r="N255" s="1">
        <v>52838501</v>
      </c>
      <c r="O255" s="1">
        <v>52870143</v>
      </c>
      <c r="P255" s="1" t="s">
        <v>0</v>
      </c>
    </row>
    <row r="256" spans="1:16">
      <c r="A256" s="4" t="s">
        <v>940</v>
      </c>
      <c r="B256" s="1">
        <v>-1.38</v>
      </c>
      <c r="C256" s="3">
        <v>1.2248794312909299E-5</v>
      </c>
      <c r="D256" s="3">
        <v>4.5584568716597898E-4</v>
      </c>
      <c r="E256" s="1">
        <v>7.88</v>
      </c>
      <c r="F256" s="1">
        <v>7.81</v>
      </c>
      <c r="G256" s="1">
        <v>8.27</v>
      </c>
      <c r="H256" s="1">
        <v>9.2899999999999991</v>
      </c>
      <c r="I256" s="1">
        <v>9.49</v>
      </c>
      <c r="J256" s="1">
        <v>9.32</v>
      </c>
      <c r="K256" s="1" t="s">
        <v>939</v>
      </c>
      <c r="L256" s="1" t="s">
        <v>93</v>
      </c>
      <c r="M256" s="1" t="s">
        <v>5</v>
      </c>
      <c r="N256" s="1">
        <v>50410084</v>
      </c>
      <c r="O256" s="1">
        <v>50432988</v>
      </c>
      <c r="P256" s="1" t="s">
        <v>0</v>
      </c>
    </row>
    <row r="257" spans="1:16">
      <c r="A257" s="4" t="s">
        <v>938</v>
      </c>
      <c r="B257" s="1">
        <v>-1.38</v>
      </c>
      <c r="C257" s="3">
        <v>4.4135989576420204E-6</v>
      </c>
      <c r="D257" s="3">
        <v>2.96503713073423E-4</v>
      </c>
      <c r="E257" s="1">
        <v>6.04</v>
      </c>
      <c r="F257" s="1">
        <v>6.37</v>
      </c>
      <c r="G257" s="1">
        <v>6.3</v>
      </c>
      <c r="H257" s="1">
        <v>7.71</v>
      </c>
      <c r="I257" s="1">
        <v>7.45</v>
      </c>
      <c r="J257" s="1">
        <v>7.69</v>
      </c>
      <c r="K257" s="1" t="s">
        <v>937</v>
      </c>
      <c r="L257" s="1" t="s">
        <v>64</v>
      </c>
      <c r="M257" s="1" t="s">
        <v>1</v>
      </c>
      <c r="N257" s="1">
        <v>32914724</v>
      </c>
      <c r="O257" s="1">
        <v>33014862</v>
      </c>
      <c r="P257" s="1" t="s">
        <v>0</v>
      </c>
    </row>
    <row r="258" spans="1:16">
      <c r="A258" s="4" t="s">
        <v>936</v>
      </c>
      <c r="B258" s="1">
        <v>-1.37333333333333</v>
      </c>
      <c r="C258" s="3">
        <v>9.2664316259238103E-6</v>
      </c>
      <c r="D258" s="3">
        <v>4.0304079355422598E-4</v>
      </c>
      <c r="E258" s="1">
        <v>7.01</v>
      </c>
      <c r="F258" s="1">
        <v>7.45</v>
      </c>
      <c r="G258" s="1">
        <v>7.04</v>
      </c>
      <c r="H258" s="1">
        <v>8.6</v>
      </c>
      <c r="I258" s="1">
        <v>8.4600000000000009</v>
      </c>
      <c r="J258" s="1">
        <v>8.56</v>
      </c>
      <c r="K258" s="1" t="s">
        <v>935</v>
      </c>
      <c r="L258" s="1" t="s">
        <v>21</v>
      </c>
      <c r="M258" s="1" t="s">
        <v>1</v>
      </c>
      <c r="N258" s="1">
        <v>25042238</v>
      </c>
      <c r="O258" s="1">
        <v>25275598</v>
      </c>
      <c r="P258" s="1" t="s">
        <v>0</v>
      </c>
    </row>
    <row r="259" spans="1:16">
      <c r="A259" s="4" t="s">
        <v>934</v>
      </c>
      <c r="B259" s="1">
        <v>-1.37333333333333</v>
      </c>
      <c r="C259" s="3">
        <v>4.4349904684742998E-5</v>
      </c>
      <c r="D259" s="3">
        <v>8.8788229955950805E-4</v>
      </c>
      <c r="E259" s="1">
        <v>8.9499999999999993</v>
      </c>
      <c r="F259" s="1">
        <v>9.4700000000000006</v>
      </c>
      <c r="G259" s="1">
        <v>8.8699999999999992</v>
      </c>
      <c r="H259" s="1">
        <v>10.48</v>
      </c>
      <c r="I259" s="1">
        <v>10.54</v>
      </c>
      <c r="J259" s="1">
        <v>10.39</v>
      </c>
      <c r="K259" s="1" t="s">
        <v>933</v>
      </c>
      <c r="L259" s="1" t="s">
        <v>2</v>
      </c>
      <c r="M259" s="1" t="s">
        <v>1</v>
      </c>
      <c r="N259" s="1">
        <v>33172039</v>
      </c>
      <c r="O259" s="1">
        <v>33624576</v>
      </c>
      <c r="P259" s="1" t="s">
        <v>0</v>
      </c>
    </row>
    <row r="260" spans="1:16">
      <c r="A260" s="4" t="s">
        <v>932</v>
      </c>
      <c r="B260" s="1">
        <v>-1.37</v>
      </c>
      <c r="C260" s="3">
        <v>7.3003672241002304E-6</v>
      </c>
      <c r="D260" s="3">
        <v>3.7101947353486599E-4</v>
      </c>
      <c r="E260" s="1">
        <v>6.38</v>
      </c>
      <c r="F260" s="1">
        <v>6.6</v>
      </c>
      <c r="G260" s="1">
        <v>6.33</v>
      </c>
      <c r="H260" s="1">
        <v>7.95</v>
      </c>
      <c r="I260" s="1">
        <v>7.89</v>
      </c>
      <c r="J260" s="1">
        <v>7.58</v>
      </c>
      <c r="K260" s="1" t="s">
        <v>931</v>
      </c>
      <c r="L260" s="1" t="s">
        <v>64</v>
      </c>
      <c r="M260" s="1" t="s">
        <v>5</v>
      </c>
      <c r="N260" s="1">
        <v>134022337</v>
      </c>
      <c r="O260" s="1">
        <v>134094426</v>
      </c>
      <c r="P260" s="1" t="s">
        <v>0</v>
      </c>
    </row>
    <row r="261" spans="1:16">
      <c r="A261" s="4" t="s">
        <v>930</v>
      </c>
      <c r="B261" s="1">
        <v>-1.36666666666667</v>
      </c>
      <c r="C261" s="3">
        <v>9.4708616530750806E-8</v>
      </c>
      <c r="D261" s="3">
        <v>6.2308472234144706E-5</v>
      </c>
      <c r="E261" s="1">
        <v>6.57</v>
      </c>
      <c r="F261" s="1">
        <v>6.75</v>
      </c>
      <c r="G261" s="1">
        <v>6.67</v>
      </c>
      <c r="H261" s="1">
        <v>8.07</v>
      </c>
      <c r="I261" s="1">
        <v>8</v>
      </c>
      <c r="J261" s="1">
        <v>8.02</v>
      </c>
      <c r="K261" s="1" t="s">
        <v>929</v>
      </c>
      <c r="L261" s="1" t="s">
        <v>9</v>
      </c>
      <c r="M261" s="1" t="s">
        <v>5</v>
      </c>
      <c r="N261" s="1">
        <v>15933408</v>
      </c>
      <c r="O261" s="1">
        <v>16119010</v>
      </c>
      <c r="P261" s="1" t="s">
        <v>0</v>
      </c>
    </row>
    <row r="262" spans="1:16">
      <c r="A262" s="4" t="s">
        <v>928</v>
      </c>
      <c r="B262" s="1">
        <v>-1.36666666666667</v>
      </c>
      <c r="C262" s="3">
        <v>1.37863956456211E-4</v>
      </c>
      <c r="D262" s="1">
        <v>1.87477293316326E-3</v>
      </c>
      <c r="E262" s="1">
        <v>8.65</v>
      </c>
      <c r="F262" s="1">
        <v>9.08</v>
      </c>
      <c r="G262" s="1">
        <v>8.2899999999999991</v>
      </c>
      <c r="H262" s="1">
        <v>10.119999999999999</v>
      </c>
      <c r="I262" s="1">
        <v>10.029999999999999</v>
      </c>
      <c r="J262" s="1">
        <v>9.9700000000000006</v>
      </c>
      <c r="K262" s="1" t="s">
        <v>927</v>
      </c>
      <c r="L262" s="1" t="s">
        <v>140</v>
      </c>
      <c r="M262" s="1" t="s">
        <v>5</v>
      </c>
      <c r="N262" s="1">
        <v>63838075</v>
      </c>
      <c r="O262" s="1">
        <v>64010092</v>
      </c>
      <c r="P262" s="1" t="s">
        <v>0</v>
      </c>
    </row>
    <row r="263" spans="1:16">
      <c r="A263" s="4" t="s">
        <v>926</v>
      </c>
      <c r="B263" s="1">
        <v>-1.36666666666667</v>
      </c>
      <c r="C263" s="3">
        <v>7.3729206728813799E-6</v>
      </c>
      <c r="D263" s="3">
        <v>3.7101947353486599E-4</v>
      </c>
      <c r="E263" s="1">
        <v>6.48</v>
      </c>
      <c r="F263" s="1">
        <v>6.87</v>
      </c>
      <c r="G263" s="1">
        <v>6.45</v>
      </c>
      <c r="H263" s="1">
        <v>8.0299999999999994</v>
      </c>
      <c r="I263" s="1">
        <v>7.98</v>
      </c>
      <c r="J263" s="1">
        <v>7.89</v>
      </c>
      <c r="K263" s="1" t="s">
        <v>925</v>
      </c>
      <c r="L263" s="1" t="s">
        <v>88</v>
      </c>
      <c r="M263" s="1" t="s">
        <v>1</v>
      </c>
      <c r="N263" s="1">
        <v>57210323</v>
      </c>
      <c r="O263" s="1">
        <v>57582051</v>
      </c>
      <c r="P263" s="1" t="s">
        <v>0</v>
      </c>
    </row>
    <row r="264" spans="1:16">
      <c r="A264" s="4" t="s">
        <v>924</v>
      </c>
      <c r="B264" s="1">
        <v>-1.36333333333333</v>
      </c>
      <c r="C264" s="3">
        <v>2.55217625809782E-6</v>
      </c>
      <c r="D264" s="3">
        <v>2.23362251505726E-4</v>
      </c>
      <c r="E264" s="1">
        <v>7.42</v>
      </c>
      <c r="F264" s="1">
        <v>7.67</v>
      </c>
      <c r="G264" s="1">
        <v>7.32</v>
      </c>
      <c r="H264" s="1">
        <v>8.93</v>
      </c>
      <c r="I264" s="1">
        <v>8.82</v>
      </c>
      <c r="J264" s="1">
        <v>8.75</v>
      </c>
      <c r="K264" s="1" t="s">
        <v>923</v>
      </c>
      <c r="L264" s="1" t="s">
        <v>2</v>
      </c>
      <c r="M264" s="1" t="s">
        <v>1</v>
      </c>
      <c r="N264" s="1">
        <v>42396490</v>
      </c>
      <c r="O264" s="1">
        <v>42559688</v>
      </c>
      <c r="P264" s="1" t="s">
        <v>0</v>
      </c>
    </row>
    <row r="265" spans="1:16">
      <c r="A265" s="4" t="s">
        <v>922</v>
      </c>
      <c r="B265" s="1">
        <v>-1.36333333333333</v>
      </c>
      <c r="C265" s="3">
        <v>1.55650556868274E-6</v>
      </c>
      <c r="D265" s="3">
        <v>1.9374897931262499E-4</v>
      </c>
      <c r="E265" s="1">
        <v>6.76</v>
      </c>
      <c r="F265" s="1">
        <v>7.03</v>
      </c>
      <c r="G265" s="1">
        <v>6.85</v>
      </c>
      <c r="H265" s="1">
        <v>8.27</v>
      </c>
      <c r="I265" s="1">
        <v>8.35</v>
      </c>
      <c r="J265" s="1">
        <v>8.11</v>
      </c>
      <c r="K265" s="1" t="s">
        <v>921</v>
      </c>
      <c r="L265" s="1" t="s">
        <v>6</v>
      </c>
      <c r="M265" s="1" t="s">
        <v>5</v>
      </c>
      <c r="N265" s="1">
        <v>11126675</v>
      </c>
      <c r="O265" s="1">
        <v>11159943</v>
      </c>
      <c r="P265" s="1" t="s">
        <v>0</v>
      </c>
    </row>
    <row r="266" spans="1:16">
      <c r="A266" s="4" t="s">
        <v>920</v>
      </c>
      <c r="B266" s="1">
        <v>-1.36333333333333</v>
      </c>
      <c r="C266" s="3">
        <v>4.8118999079703898E-5</v>
      </c>
      <c r="D266" s="3">
        <v>9.34890410836732E-4</v>
      </c>
      <c r="E266" s="1">
        <v>6.44</v>
      </c>
      <c r="F266" s="1">
        <v>6.95</v>
      </c>
      <c r="G266" s="1">
        <v>6.44</v>
      </c>
      <c r="H266" s="1">
        <v>8.15</v>
      </c>
      <c r="I266" s="1">
        <v>7.83</v>
      </c>
      <c r="J266" s="1">
        <v>7.94</v>
      </c>
      <c r="K266" s="1" t="s">
        <v>919</v>
      </c>
      <c r="L266" s="1" t="s">
        <v>18</v>
      </c>
      <c r="M266" s="1" t="s">
        <v>1</v>
      </c>
      <c r="N266" s="1">
        <v>44680433</v>
      </c>
      <c r="O266" s="1">
        <v>44702943</v>
      </c>
      <c r="P266" s="1" t="s">
        <v>0</v>
      </c>
    </row>
    <row r="267" spans="1:16">
      <c r="A267" s="4" t="s">
        <v>918</v>
      </c>
      <c r="B267" s="1">
        <v>-1.36333333333333</v>
      </c>
      <c r="C267" s="3">
        <v>9.1416678798405296E-6</v>
      </c>
      <c r="D267" s="3">
        <v>4.0304079355422598E-4</v>
      </c>
      <c r="E267" s="1">
        <v>11.24</v>
      </c>
      <c r="F267" s="1">
        <v>11.62</v>
      </c>
      <c r="G267" s="1">
        <v>11.54</v>
      </c>
      <c r="H267" s="1">
        <v>12.82</v>
      </c>
      <c r="I267" s="1">
        <v>12.99</v>
      </c>
      <c r="J267" s="1">
        <v>12.68</v>
      </c>
      <c r="K267" s="1" t="s">
        <v>917</v>
      </c>
      <c r="L267" s="1" t="s">
        <v>2</v>
      </c>
      <c r="M267" s="1" t="s">
        <v>5</v>
      </c>
      <c r="N267" s="1">
        <v>26413504</v>
      </c>
      <c r="O267" s="1">
        <v>26467594</v>
      </c>
      <c r="P267" s="1" t="s">
        <v>0</v>
      </c>
    </row>
    <row r="268" spans="1:16">
      <c r="A268" s="4" t="s">
        <v>916</v>
      </c>
      <c r="B268" s="1">
        <v>-1.36333333333333</v>
      </c>
      <c r="C268" s="3">
        <v>2.9190276613527498E-4</v>
      </c>
      <c r="D268" s="1">
        <v>3.1217560959052198E-3</v>
      </c>
      <c r="E268" s="1">
        <v>8.77</v>
      </c>
      <c r="F268" s="1">
        <v>9.43</v>
      </c>
      <c r="G268" s="1">
        <v>8.92</v>
      </c>
      <c r="H268" s="1">
        <v>10.58</v>
      </c>
      <c r="I268" s="1">
        <v>10.57</v>
      </c>
      <c r="J268" s="1">
        <v>10.06</v>
      </c>
      <c r="K268" s="1" t="s">
        <v>915</v>
      </c>
      <c r="L268" s="1" t="s">
        <v>258</v>
      </c>
      <c r="M268" s="1" t="s">
        <v>1</v>
      </c>
      <c r="N268" s="1">
        <v>12809474</v>
      </c>
      <c r="O268" s="1">
        <v>12842346</v>
      </c>
      <c r="P268" s="1" t="s">
        <v>0</v>
      </c>
    </row>
    <row r="269" spans="1:16">
      <c r="A269" s="4" t="s">
        <v>914</v>
      </c>
      <c r="B269" s="1">
        <v>-1.36</v>
      </c>
      <c r="C269" s="3">
        <v>1.4880218706521301E-5</v>
      </c>
      <c r="D269" s="3">
        <v>4.9117593893030997E-4</v>
      </c>
      <c r="E269" s="1">
        <v>8.98</v>
      </c>
      <c r="F269" s="1">
        <v>8.82</v>
      </c>
      <c r="G269" s="1">
        <v>9.34</v>
      </c>
      <c r="H269" s="1">
        <v>10.43</v>
      </c>
      <c r="I269" s="1">
        <v>10.33</v>
      </c>
      <c r="J269" s="1">
        <v>10.46</v>
      </c>
      <c r="K269" s="1" t="s">
        <v>913</v>
      </c>
      <c r="L269" s="1" t="s">
        <v>28</v>
      </c>
      <c r="M269" s="1" t="s">
        <v>1</v>
      </c>
      <c r="N269" s="1">
        <v>42295709</v>
      </c>
      <c r="O269" s="1">
        <v>42345136</v>
      </c>
      <c r="P269" s="1" t="s">
        <v>0</v>
      </c>
    </row>
    <row r="270" spans="1:16">
      <c r="A270" s="4" t="s">
        <v>912</v>
      </c>
      <c r="B270" s="1">
        <v>-1.3533333333333299</v>
      </c>
      <c r="C270" s="3">
        <v>1.5491953692976799E-6</v>
      </c>
      <c r="D270" s="3">
        <v>1.9374897931262499E-4</v>
      </c>
      <c r="E270" s="1">
        <v>5.9</v>
      </c>
      <c r="F270" s="1">
        <v>6.11</v>
      </c>
      <c r="G270" s="1">
        <v>5.95</v>
      </c>
      <c r="H270" s="1">
        <v>7.48</v>
      </c>
      <c r="I270" s="1">
        <v>7.19</v>
      </c>
      <c r="J270" s="1">
        <v>7.35</v>
      </c>
      <c r="K270" s="1" t="s">
        <v>911</v>
      </c>
      <c r="L270" s="1" t="s">
        <v>18</v>
      </c>
      <c r="M270" s="1" t="s">
        <v>5</v>
      </c>
      <c r="N270" s="1">
        <v>48499378</v>
      </c>
      <c r="O270" s="1">
        <v>48782339</v>
      </c>
      <c r="P270" s="1" t="s">
        <v>0</v>
      </c>
    </row>
    <row r="271" spans="1:16">
      <c r="A271" s="4" t="s">
        <v>910</v>
      </c>
      <c r="B271" s="1">
        <v>-1.3533333333333299</v>
      </c>
      <c r="C271" s="3">
        <v>1.2319640474233899E-4</v>
      </c>
      <c r="D271" s="1">
        <v>1.7292679418888499E-3</v>
      </c>
      <c r="E271" s="1">
        <v>5.95</v>
      </c>
      <c r="F271" s="1">
        <v>6.72</v>
      </c>
      <c r="G271" s="1">
        <v>6.36</v>
      </c>
      <c r="H271" s="1">
        <v>7.74</v>
      </c>
      <c r="I271" s="1">
        <v>7.73</v>
      </c>
      <c r="J271" s="1">
        <v>7.62</v>
      </c>
      <c r="K271" s="1" t="s">
        <v>909</v>
      </c>
      <c r="L271" s="1" t="s">
        <v>36</v>
      </c>
      <c r="M271" s="1" t="s">
        <v>1</v>
      </c>
      <c r="N271" s="1">
        <v>2571510</v>
      </c>
      <c r="O271" s="1">
        <v>2616634</v>
      </c>
      <c r="P271" s="1" t="s">
        <v>0</v>
      </c>
    </row>
    <row r="272" spans="1:16">
      <c r="A272" s="4" t="s">
        <v>908</v>
      </c>
      <c r="B272" s="1">
        <v>-1.35</v>
      </c>
      <c r="C272" s="3">
        <v>5.4287062119746401E-6</v>
      </c>
      <c r="D272" s="3">
        <v>3.2183912279862102E-4</v>
      </c>
      <c r="E272" s="1">
        <v>6.91</v>
      </c>
      <c r="F272" s="1">
        <v>7.34</v>
      </c>
      <c r="G272" s="1">
        <v>7.07</v>
      </c>
      <c r="H272" s="1">
        <v>8.52</v>
      </c>
      <c r="I272" s="1">
        <v>8.4700000000000006</v>
      </c>
      <c r="J272" s="1">
        <v>8.3800000000000008</v>
      </c>
      <c r="K272" s="1" t="s">
        <v>907</v>
      </c>
      <c r="L272" s="1" t="s">
        <v>241</v>
      </c>
      <c r="M272" s="1" t="s">
        <v>5</v>
      </c>
      <c r="N272" s="1">
        <v>50273443</v>
      </c>
      <c r="O272" s="1">
        <v>50367057</v>
      </c>
      <c r="P272" s="1" t="s">
        <v>0</v>
      </c>
    </row>
    <row r="273" spans="1:16">
      <c r="A273" s="4" t="s">
        <v>906</v>
      </c>
      <c r="B273" s="1">
        <v>-1.35</v>
      </c>
      <c r="C273" s="3">
        <v>7.4190113536779004E-6</v>
      </c>
      <c r="D273" s="3">
        <v>3.7101947353486599E-4</v>
      </c>
      <c r="E273" s="1">
        <v>6.38</v>
      </c>
      <c r="F273" s="1">
        <v>6.81</v>
      </c>
      <c r="G273" s="1">
        <v>6.44</v>
      </c>
      <c r="H273" s="1">
        <v>7.92</v>
      </c>
      <c r="I273" s="1">
        <v>7.94</v>
      </c>
      <c r="J273" s="1">
        <v>7.82</v>
      </c>
      <c r="K273" s="1" t="s">
        <v>905</v>
      </c>
      <c r="L273" s="1" t="s">
        <v>9</v>
      </c>
      <c r="M273" s="1" t="s">
        <v>1</v>
      </c>
      <c r="N273" s="1">
        <v>29421945</v>
      </c>
      <c r="O273" s="1">
        <v>29709134</v>
      </c>
      <c r="P273" s="1" t="s">
        <v>0</v>
      </c>
    </row>
    <row r="274" spans="1:16">
      <c r="A274" s="4" t="s">
        <v>904</v>
      </c>
      <c r="B274" s="1">
        <v>-1.34666666666667</v>
      </c>
      <c r="C274" s="3">
        <v>7.9130236975967695E-5</v>
      </c>
      <c r="D274" s="1">
        <v>1.2836322227247701E-3</v>
      </c>
      <c r="E274" s="1">
        <v>7.64</v>
      </c>
      <c r="F274" s="1">
        <v>8.14</v>
      </c>
      <c r="G274" s="1">
        <v>7.67</v>
      </c>
      <c r="H274" s="1">
        <v>9.1999999999999993</v>
      </c>
      <c r="I274" s="1">
        <v>9.3699999999999992</v>
      </c>
      <c r="J274" s="1">
        <v>8.92</v>
      </c>
      <c r="K274" s="1" t="s">
        <v>903</v>
      </c>
      <c r="L274" s="1" t="s">
        <v>28</v>
      </c>
      <c r="M274" s="1" t="s">
        <v>1</v>
      </c>
      <c r="N274" s="1">
        <v>54967427</v>
      </c>
      <c r="O274" s="1">
        <v>54979582</v>
      </c>
      <c r="P274" s="1" t="s">
        <v>0</v>
      </c>
    </row>
    <row r="275" spans="1:16">
      <c r="A275" s="4" t="s">
        <v>902</v>
      </c>
      <c r="B275" s="1">
        <v>-1.3433333333333299</v>
      </c>
      <c r="C275" s="3">
        <v>1.4213679748955201E-5</v>
      </c>
      <c r="D275" s="3">
        <v>4.8425499273270798E-4</v>
      </c>
      <c r="E275" s="1">
        <v>10.58</v>
      </c>
      <c r="F275" s="1">
        <v>11.09</v>
      </c>
      <c r="G275" s="1">
        <v>10.93</v>
      </c>
      <c r="H275" s="1">
        <v>12.22</v>
      </c>
      <c r="I275" s="1">
        <v>12.27</v>
      </c>
      <c r="J275" s="1">
        <v>12.14</v>
      </c>
      <c r="K275" s="1" t="s">
        <v>901</v>
      </c>
      <c r="L275" s="1" t="s">
        <v>105</v>
      </c>
      <c r="M275" s="1" t="s">
        <v>5</v>
      </c>
      <c r="N275" s="1">
        <v>65107222</v>
      </c>
      <c r="O275" s="1">
        <v>65153227</v>
      </c>
      <c r="P275" s="1" t="s">
        <v>0</v>
      </c>
    </row>
    <row r="276" spans="1:16">
      <c r="A276" s="4" t="s">
        <v>900</v>
      </c>
      <c r="B276" s="1">
        <v>-1.3433333333333299</v>
      </c>
      <c r="C276" s="3">
        <v>5.3071919056708098E-5</v>
      </c>
      <c r="D276" s="3">
        <v>9.882472462993811E-4</v>
      </c>
      <c r="E276" s="1">
        <v>6.18</v>
      </c>
      <c r="F276" s="1">
        <v>6.43</v>
      </c>
      <c r="G276" s="1">
        <v>5.95</v>
      </c>
      <c r="H276" s="1">
        <v>7.59</v>
      </c>
      <c r="I276" s="1">
        <v>7.73</v>
      </c>
      <c r="J276" s="1">
        <v>7.27</v>
      </c>
      <c r="K276" s="1" t="s">
        <v>899</v>
      </c>
      <c r="L276" s="1" t="s">
        <v>67</v>
      </c>
      <c r="M276" s="1" t="s">
        <v>1</v>
      </c>
      <c r="N276" s="1">
        <v>36152091</v>
      </c>
      <c r="O276" s="1">
        <v>36184421</v>
      </c>
      <c r="P276" s="1" t="s">
        <v>0</v>
      </c>
    </row>
    <row r="277" spans="1:16">
      <c r="A277" s="4" t="s">
        <v>898</v>
      </c>
      <c r="B277" s="1">
        <v>-1.34</v>
      </c>
      <c r="C277" s="3">
        <v>7.9608438486339003E-4</v>
      </c>
      <c r="D277" s="1">
        <v>6.3101345985910303E-3</v>
      </c>
      <c r="E277" s="1">
        <v>8.4600000000000009</v>
      </c>
      <c r="F277" s="1">
        <v>9</v>
      </c>
      <c r="G277" s="1">
        <v>7.94</v>
      </c>
      <c r="H277" s="1">
        <v>9.8000000000000007</v>
      </c>
      <c r="I277" s="1">
        <v>9.75</v>
      </c>
      <c r="J277" s="1">
        <v>9.8699999999999992</v>
      </c>
      <c r="K277" s="1" t="s">
        <v>897</v>
      </c>
      <c r="L277" s="1" t="s">
        <v>43</v>
      </c>
      <c r="M277" s="1" t="s">
        <v>1</v>
      </c>
      <c r="N277" s="1">
        <v>51187938</v>
      </c>
      <c r="O277" s="1">
        <v>51192032</v>
      </c>
      <c r="P277" s="1" t="s">
        <v>0</v>
      </c>
    </row>
    <row r="278" spans="1:16">
      <c r="A278" s="4" t="s">
        <v>896</v>
      </c>
      <c r="B278" s="1">
        <v>-1.34</v>
      </c>
      <c r="C278" s="1">
        <v>1.1675916499725399E-3</v>
      </c>
      <c r="D278" s="1">
        <v>8.2689239383170396E-3</v>
      </c>
      <c r="E278" s="1">
        <v>6.15</v>
      </c>
      <c r="F278" s="1">
        <v>6.61</v>
      </c>
      <c r="G278" s="1">
        <v>7.26</v>
      </c>
      <c r="H278" s="1">
        <v>8.15</v>
      </c>
      <c r="I278" s="1">
        <v>7.98</v>
      </c>
      <c r="J278" s="1">
        <v>7.91</v>
      </c>
      <c r="K278" s="1" t="s">
        <v>895</v>
      </c>
      <c r="L278" s="1" t="s">
        <v>6</v>
      </c>
      <c r="M278" s="1" t="s">
        <v>5</v>
      </c>
      <c r="N278" s="1">
        <v>149438750</v>
      </c>
      <c r="O278" s="1">
        <v>149459549</v>
      </c>
      <c r="P278" s="1" t="s">
        <v>0</v>
      </c>
    </row>
    <row r="279" spans="1:16">
      <c r="A279" s="4" t="s">
        <v>894</v>
      </c>
      <c r="B279" s="1">
        <v>-1.34</v>
      </c>
      <c r="C279" s="3">
        <v>4.1365300198380599E-7</v>
      </c>
      <c r="D279" s="3">
        <v>9.3953400295821799E-5</v>
      </c>
      <c r="E279" s="1">
        <v>5.84</v>
      </c>
      <c r="F279" s="1">
        <v>6</v>
      </c>
      <c r="G279" s="1">
        <v>5.86</v>
      </c>
      <c r="H279" s="1">
        <v>7.35</v>
      </c>
      <c r="I279" s="1">
        <v>7.14</v>
      </c>
      <c r="J279" s="1">
        <v>7.23</v>
      </c>
      <c r="K279" s="1" t="s">
        <v>893</v>
      </c>
      <c r="L279" s="1" t="s">
        <v>64</v>
      </c>
      <c r="M279" s="1" t="s">
        <v>1</v>
      </c>
      <c r="N279" s="1">
        <v>118307205</v>
      </c>
      <c r="O279" s="1">
        <v>118397539</v>
      </c>
      <c r="P279" s="1" t="s">
        <v>0</v>
      </c>
    </row>
    <row r="280" spans="1:16">
      <c r="A280" s="4" t="s">
        <v>892</v>
      </c>
      <c r="B280" s="1">
        <v>-1.34</v>
      </c>
      <c r="C280" s="3">
        <v>4.5938482852391603E-6</v>
      </c>
      <c r="D280" s="3">
        <v>3.0209231755457601E-4</v>
      </c>
      <c r="E280" s="1">
        <v>5.91</v>
      </c>
      <c r="F280" s="1">
        <v>5.99</v>
      </c>
      <c r="G280" s="1">
        <v>5.91</v>
      </c>
      <c r="H280" s="1">
        <v>7.28</v>
      </c>
      <c r="I280" s="1">
        <v>7.49</v>
      </c>
      <c r="J280" s="1">
        <v>7.06</v>
      </c>
      <c r="K280" s="1" t="s">
        <v>891</v>
      </c>
      <c r="L280" s="1" t="s">
        <v>18</v>
      </c>
      <c r="M280" s="1" t="s">
        <v>1</v>
      </c>
      <c r="N280" s="1">
        <v>25314396</v>
      </c>
      <c r="O280" s="1">
        <v>25372005</v>
      </c>
      <c r="P280" s="1" t="s">
        <v>0</v>
      </c>
    </row>
    <row r="281" spans="1:16">
      <c r="A281" s="4" t="s">
        <v>890</v>
      </c>
      <c r="B281" s="1">
        <v>-1.33666666666667</v>
      </c>
      <c r="C281" s="3">
        <v>1.2794312241717501E-5</v>
      </c>
      <c r="D281" s="3">
        <v>4.6852722314727003E-4</v>
      </c>
      <c r="E281" s="1">
        <v>7.17</v>
      </c>
      <c r="F281" s="1">
        <v>7.56</v>
      </c>
      <c r="G281" s="1">
        <v>7.52</v>
      </c>
      <c r="H281" s="1">
        <v>8.86</v>
      </c>
      <c r="I281" s="1">
        <v>8.82</v>
      </c>
      <c r="J281" s="1">
        <v>8.58</v>
      </c>
      <c r="K281" s="1" t="s">
        <v>889</v>
      </c>
      <c r="L281" s="1" t="s">
        <v>43</v>
      </c>
      <c r="M281" s="1" t="s">
        <v>5</v>
      </c>
      <c r="N281" s="1">
        <v>75880015</v>
      </c>
      <c r="O281" s="1">
        <v>75910826</v>
      </c>
      <c r="P281" s="1" t="s">
        <v>0</v>
      </c>
    </row>
    <row r="282" spans="1:16">
      <c r="A282" s="4" t="s">
        <v>888</v>
      </c>
      <c r="B282" s="1">
        <v>-1.33666666666667</v>
      </c>
      <c r="C282" s="1">
        <v>1.47118692626936E-3</v>
      </c>
      <c r="D282" s="1">
        <v>9.5904274704691293E-3</v>
      </c>
      <c r="E282" s="1">
        <v>7.35</v>
      </c>
      <c r="F282" s="1">
        <v>7.4</v>
      </c>
      <c r="G282" s="1">
        <v>6.36</v>
      </c>
      <c r="H282" s="1">
        <v>8.48</v>
      </c>
      <c r="I282" s="1">
        <v>8.3000000000000007</v>
      </c>
      <c r="J282" s="1">
        <v>8.34</v>
      </c>
      <c r="K282" s="1" t="s">
        <v>887</v>
      </c>
      <c r="L282" s="1" t="s">
        <v>9</v>
      </c>
      <c r="M282" s="1" t="s">
        <v>5</v>
      </c>
      <c r="N282" s="1">
        <v>37408897</v>
      </c>
      <c r="O282" s="1">
        <v>37557909</v>
      </c>
      <c r="P282" s="1" t="s">
        <v>0</v>
      </c>
    </row>
    <row r="283" spans="1:16">
      <c r="A283" s="4" t="s">
        <v>886</v>
      </c>
      <c r="B283" s="1">
        <v>-1.33666666666666</v>
      </c>
      <c r="C283" s="3">
        <v>9.0880686110437993E-6</v>
      </c>
      <c r="D283" s="3">
        <v>4.0304079355422598E-4</v>
      </c>
      <c r="E283" s="1">
        <v>13.2</v>
      </c>
      <c r="F283" s="1">
        <v>13.49</v>
      </c>
      <c r="G283" s="1">
        <v>13.69</v>
      </c>
      <c r="H283" s="1">
        <v>14.77</v>
      </c>
      <c r="I283" s="1">
        <v>14.81</v>
      </c>
      <c r="J283" s="1">
        <v>14.81</v>
      </c>
      <c r="K283" s="1" t="s">
        <v>885</v>
      </c>
      <c r="L283" s="1" t="s">
        <v>64</v>
      </c>
      <c r="M283" s="1" t="s">
        <v>1</v>
      </c>
      <c r="N283" s="1">
        <v>63742079</v>
      </c>
      <c r="O283" s="1">
        <v>63744015</v>
      </c>
      <c r="P283" s="1" t="s">
        <v>0</v>
      </c>
    </row>
    <row r="284" spans="1:16">
      <c r="A284" s="4" t="s">
        <v>884</v>
      </c>
      <c r="B284" s="1">
        <v>-1.3333333333333299</v>
      </c>
      <c r="C284" s="3">
        <v>9.8908376377756394E-8</v>
      </c>
      <c r="D284" s="3">
        <v>6.2845076608102293E-5</v>
      </c>
      <c r="E284" s="1">
        <v>7.57</v>
      </c>
      <c r="F284" s="1">
        <v>7.58</v>
      </c>
      <c r="G284" s="1">
        <v>7.44</v>
      </c>
      <c r="H284" s="1">
        <v>8.92</v>
      </c>
      <c r="I284" s="1">
        <v>8.82</v>
      </c>
      <c r="J284" s="1">
        <v>8.85</v>
      </c>
      <c r="K284" s="1" t="s">
        <v>883</v>
      </c>
      <c r="L284" s="1" t="s">
        <v>105</v>
      </c>
      <c r="M284" s="1" t="s">
        <v>5</v>
      </c>
      <c r="N284" s="1">
        <v>57647547</v>
      </c>
      <c r="O284" s="1">
        <v>57824788</v>
      </c>
      <c r="P284" s="1" t="s">
        <v>0</v>
      </c>
    </row>
    <row r="285" spans="1:16">
      <c r="A285" s="4" t="s">
        <v>882</v>
      </c>
      <c r="B285" s="1">
        <v>-1.32666666666667</v>
      </c>
      <c r="C285" s="3">
        <v>5.2983570693204198E-5</v>
      </c>
      <c r="D285" s="3">
        <v>9.8814618304559503E-4</v>
      </c>
      <c r="E285" s="1">
        <v>7.75</v>
      </c>
      <c r="F285" s="1">
        <v>8.1300000000000008</v>
      </c>
      <c r="G285" s="1">
        <v>7.55</v>
      </c>
      <c r="H285" s="1">
        <v>9.27</v>
      </c>
      <c r="I285" s="1">
        <v>9.17</v>
      </c>
      <c r="J285" s="1">
        <v>8.9700000000000006</v>
      </c>
      <c r="K285" s="1" t="s">
        <v>881</v>
      </c>
      <c r="L285" s="1" t="s">
        <v>67</v>
      </c>
      <c r="M285" s="1" t="s">
        <v>5</v>
      </c>
      <c r="N285" s="1">
        <v>77296349</v>
      </c>
      <c r="O285" s="1">
        <v>77590579</v>
      </c>
      <c r="P285" s="1" t="s">
        <v>0</v>
      </c>
    </row>
    <row r="286" spans="1:16">
      <c r="A286" s="4" t="s">
        <v>880</v>
      </c>
      <c r="B286" s="1">
        <v>-1.32666666666666</v>
      </c>
      <c r="C286" s="3">
        <v>5.4999069027420803E-5</v>
      </c>
      <c r="D286" s="1">
        <v>1.0167899592772899E-3</v>
      </c>
      <c r="E286" s="1">
        <v>7.82</v>
      </c>
      <c r="F286" s="1">
        <v>8.26</v>
      </c>
      <c r="G286" s="1">
        <v>8.1300000000000008</v>
      </c>
      <c r="H286" s="1">
        <v>9.59</v>
      </c>
      <c r="I286" s="1">
        <v>9.48</v>
      </c>
      <c r="J286" s="1">
        <v>9.1199999999999992</v>
      </c>
      <c r="K286" s="1" t="s">
        <v>879</v>
      </c>
      <c r="L286" s="1" t="s">
        <v>36</v>
      </c>
      <c r="M286" s="1" t="s">
        <v>1</v>
      </c>
      <c r="N286" s="1">
        <v>12947983</v>
      </c>
      <c r="O286" s="1">
        <v>12987536</v>
      </c>
      <c r="P286" s="1" t="s">
        <v>0</v>
      </c>
    </row>
    <row r="287" spans="1:16">
      <c r="A287" s="4" t="s">
        <v>878</v>
      </c>
      <c r="B287" s="1">
        <v>-1.3233333333333399</v>
      </c>
      <c r="C287" s="3">
        <v>6.6819625699292601E-6</v>
      </c>
      <c r="D287" s="3">
        <v>3.5610380969743099E-4</v>
      </c>
      <c r="E287" s="1">
        <v>6.87</v>
      </c>
      <c r="F287" s="1">
        <v>7.2</v>
      </c>
      <c r="G287" s="1">
        <v>7.21</v>
      </c>
      <c r="H287" s="1">
        <v>8.48</v>
      </c>
      <c r="I287" s="1">
        <v>8.5</v>
      </c>
      <c r="J287" s="1">
        <v>8.27</v>
      </c>
      <c r="K287" s="1" t="s">
        <v>877</v>
      </c>
      <c r="L287" s="1" t="s">
        <v>18</v>
      </c>
      <c r="M287" s="1" t="s">
        <v>5</v>
      </c>
      <c r="N287" s="1">
        <v>53739149</v>
      </c>
      <c r="O287" s="1">
        <v>54232242</v>
      </c>
      <c r="P287" s="1" t="s">
        <v>0</v>
      </c>
    </row>
    <row r="288" spans="1:16">
      <c r="A288" s="4" t="s">
        <v>876</v>
      </c>
      <c r="B288" s="1">
        <v>-1.3233333333333299</v>
      </c>
      <c r="C288" s="3">
        <v>5.65461910194792E-4</v>
      </c>
      <c r="D288" s="1">
        <v>4.9811008284202998E-3</v>
      </c>
      <c r="E288" s="1">
        <v>6.46</v>
      </c>
      <c r="F288" s="1">
        <v>7.31</v>
      </c>
      <c r="G288" s="1">
        <v>6.89</v>
      </c>
      <c r="H288" s="1">
        <v>8.49</v>
      </c>
      <c r="I288" s="1">
        <v>8.15</v>
      </c>
      <c r="J288" s="1">
        <v>7.99</v>
      </c>
      <c r="K288" s="1" t="s">
        <v>875</v>
      </c>
      <c r="L288" s="1" t="s">
        <v>57</v>
      </c>
      <c r="M288" s="1" t="s">
        <v>1</v>
      </c>
      <c r="N288" s="1">
        <v>74405508</v>
      </c>
      <c r="O288" s="1">
        <v>74538041</v>
      </c>
      <c r="P288" s="1" t="s">
        <v>0</v>
      </c>
    </row>
    <row r="289" spans="1:16">
      <c r="A289" s="4" t="s">
        <v>874</v>
      </c>
      <c r="B289" s="1">
        <v>-1.31666666666667</v>
      </c>
      <c r="C289" s="3">
        <v>9.9988637654789402E-6</v>
      </c>
      <c r="D289" s="3">
        <v>4.1409167579726402E-4</v>
      </c>
      <c r="E289" s="1">
        <v>7.45</v>
      </c>
      <c r="F289" s="1">
        <v>7.9</v>
      </c>
      <c r="G289" s="1">
        <v>7.6</v>
      </c>
      <c r="H289" s="1">
        <v>8.94</v>
      </c>
      <c r="I289" s="1">
        <v>9.07</v>
      </c>
      <c r="J289" s="1">
        <v>8.89</v>
      </c>
      <c r="K289" s="1" t="s">
        <v>873</v>
      </c>
      <c r="L289" s="1" t="s">
        <v>28</v>
      </c>
      <c r="M289" s="1" t="s">
        <v>1</v>
      </c>
      <c r="N289" s="1">
        <v>21283942</v>
      </c>
      <c r="O289" s="1">
        <v>21370463</v>
      </c>
      <c r="P289" s="1" t="s">
        <v>0</v>
      </c>
    </row>
    <row r="290" spans="1:16">
      <c r="A290" s="4" t="s">
        <v>872</v>
      </c>
      <c r="B290" s="1">
        <v>-1.31666666666666</v>
      </c>
      <c r="C290" s="3">
        <v>2.5920760491765098E-4</v>
      </c>
      <c r="D290" s="1">
        <v>2.8878200343146498E-3</v>
      </c>
      <c r="E290" s="1">
        <v>7.03</v>
      </c>
      <c r="F290" s="1">
        <v>7.53</v>
      </c>
      <c r="G290" s="1">
        <v>7.08</v>
      </c>
      <c r="H290" s="1">
        <v>8.68</v>
      </c>
      <c r="I290" s="1">
        <v>8.76</v>
      </c>
      <c r="J290" s="1">
        <v>8.15</v>
      </c>
      <c r="K290" s="1" t="s">
        <v>871</v>
      </c>
      <c r="L290" s="1" t="s">
        <v>98</v>
      </c>
      <c r="M290" s="1" t="s">
        <v>1</v>
      </c>
      <c r="N290" s="1">
        <v>57220209</v>
      </c>
      <c r="O290" s="1">
        <v>57274386</v>
      </c>
      <c r="P290" s="1" t="s">
        <v>0</v>
      </c>
    </row>
    <row r="291" spans="1:16">
      <c r="A291" s="4" t="s">
        <v>870</v>
      </c>
      <c r="B291" s="1">
        <v>-1.3133333333333299</v>
      </c>
      <c r="C291" s="3">
        <v>1.03665820221874E-4</v>
      </c>
      <c r="D291" s="1">
        <v>1.5343989014842E-3</v>
      </c>
      <c r="E291" s="1">
        <v>6.21</v>
      </c>
      <c r="F291" s="1">
        <v>6.61</v>
      </c>
      <c r="G291" s="1">
        <v>6.05</v>
      </c>
      <c r="H291" s="1">
        <v>7.85</v>
      </c>
      <c r="I291" s="1">
        <v>7.56</v>
      </c>
      <c r="J291" s="1">
        <v>7.4</v>
      </c>
      <c r="K291" s="1" t="s">
        <v>869</v>
      </c>
      <c r="L291" s="1" t="s">
        <v>48</v>
      </c>
      <c r="M291" s="1" t="s">
        <v>1</v>
      </c>
      <c r="N291" s="1">
        <v>132136370</v>
      </c>
      <c r="O291" s="1">
        <v>132257876</v>
      </c>
      <c r="P291" s="1" t="s">
        <v>0</v>
      </c>
    </row>
    <row r="292" spans="1:16">
      <c r="A292" s="4" t="s">
        <v>868</v>
      </c>
      <c r="B292" s="1">
        <v>-1.3133333333333299</v>
      </c>
      <c r="C292" s="3">
        <v>6.9375710821577698E-5</v>
      </c>
      <c r="D292" s="1">
        <v>1.1818028453257901E-3</v>
      </c>
      <c r="E292" s="1">
        <v>10.43</v>
      </c>
      <c r="F292" s="1">
        <v>10.9</v>
      </c>
      <c r="G292" s="1">
        <v>10.31</v>
      </c>
      <c r="H292" s="1">
        <v>11.9</v>
      </c>
      <c r="I292" s="1">
        <v>11.98</v>
      </c>
      <c r="J292" s="1">
        <v>11.7</v>
      </c>
      <c r="K292" s="1" t="s">
        <v>867</v>
      </c>
      <c r="L292" s="1" t="s">
        <v>105</v>
      </c>
      <c r="M292" s="1" t="s">
        <v>1</v>
      </c>
      <c r="N292" s="1">
        <v>53399942</v>
      </c>
      <c r="O292" s="1">
        <v>53435993</v>
      </c>
      <c r="P292" s="1" t="s">
        <v>0</v>
      </c>
    </row>
    <row r="293" spans="1:16">
      <c r="A293" s="4" t="s">
        <v>866</v>
      </c>
      <c r="B293" s="1">
        <v>-1.3133333333333299</v>
      </c>
      <c r="C293" s="3">
        <v>4.0245170196342803E-5</v>
      </c>
      <c r="D293" s="3">
        <v>8.3989580252777395E-4</v>
      </c>
      <c r="E293" s="1">
        <v>6.15</v>
      </c>
      <c r="F293" s="1">
        <v>6.51</v>
      </c>
      <c r="G293" s="1">
        <v>6</v>
      </c>
      <c r="H293" s="1">
        <v>7.69</v>
      </c>
      <c r="I293" s="1">
        <v>7.56</v>
      </c>
      <c r="J293" s="1">
        <v>7.35</v>
      </c>
      <c r="K293" s="1" t="s">
        <v>865</v>
      </c>
      <c r="L293" s="1" t="s">
        <v>18</v>
      </c>
      <c r="M293" s="1" t="s">
        <v>5</v>
      </c>
      <c r="N293" s="1">
        <v>151185594</v>
      </c>
      <c r="O293" s="1">
        <v>151936879</v>
      </c>
      <c r="P293" s="1" t="s">
        <v>0</v>
      </c>
    </row>
    <row r="294" spans="1:16">
      <c r="A294" s="4" t="s">
        <v>864</v>
      </c>
      <c r="B294" s="1">
        <v>-1.31</v>
      </c>
      <c r="C294" s="3">
        <v>3.5737093857171801E-6</v>
      </c>
      <c r="D294" s="3">
        <v>2.6877018490133398E-4</v>
      </c>
      <c r="E294" s="1">
        <v>7.83</v>
      </c>
      <c r="F294" s="1">
        <v>8.18</v>
      </c>
      <c r="G294" s="1">
        <v>7.86</v>
      </c>
      <c r="H294" s="1">
        <v>9.34</v>
      </c>
      <c r="I294" s="1">
        <v>9.2200000000000006</v>
      </c>
      <c r="J294" s="1">
        <v>9.24</v>
      </c>
      <c r="K294" s="1" t="s">
        <v>863</v>
      </c>
      <c r="L294" s="1" t="s">
        <v>140</v>
      </c>
      <c r="M294" s="1" t="s">
        <v>5</v>
      </c>
      <c r="N294" s="1">
        <v>21853353</v>
      </c>
      <c r="O294" s="1">
        <v>21924239</v>
      </c>
      <c r="P294" s="1" t="s">
        <v>0</v>
      </c>
    </row>
    <row r="295" spans="1:16">
      <c r="A295" s="4" t="s">
        <v>862</v>
      </c>
      <c r="B295" s="1">
        <v>-1.31</v>
      </c>
      <c r="C295" s="3">
        <v>8.7864980453272401E-5</v>
      </c>
      <c r="D295" s="1">
        <v>1.3695882043039101E-3</v>
      </c>
      <c r="E295" s="1">
        <v>8.43</v>
      </c>
      <c r="F295" s="1">
        <v>8.75</v>
      </c>
      <c r="G295" s="1">
        <v>8.07</v>
      </c>
      <c r="H295" s="1">
        <v>9.67</v>
      </c>
      <c r="I295" s="1">
        <v>9.85</v>
      </c>
      <c r="J295" s="1">
        <v>9.66</v>
      </c>
      <c r="K295" s="1" t="s">
        <v>861</v>
      </c>
      <c r="L295" s="1" t="s">
        <v>12</v>
      </c>
      <c r="M295" s="1" t="s">
        <v>5</v>
      </c>
      <c r="N295" s="1">
        <v>22108789</v>
      </c>
      <c r="O295" s="1">
        <v>22221970</v>
      </c>
      <c r="P295" s="1" t="s">
        <v>0</v>
      </c>
    </row>
    <row r="296" spans="1:16">
      <c r="A296" s="4" t="s">
        <v>860</v>
      </c>
      <c r="B296" s="1">
        <v>-1.31</v>
      </c>
      <c r="C296" s="3">
        <v>1.00349281152737E-6</v>
      </c>
      <c r="D296" s="3">
        <v>1.5565560448073799E-4</v>
      </c>
      <c r="E296" s="1">
        <v>6.14</v>
      </c>
      <c r="F296" s="1">
        <v>6.34</v>
      </c>
      <c r="G296" s="1">
        <v>6.04</v>
      </c>
      <c r="H296" s="1">
        <v>7.52</v>
      </c>
      <c r="I296" s="1">
        <v>7.43</v>
      </c>
      <c r="J296" s="1">
        <v>7.5</v>
      </c>
      <c r="K296" s="1" t="s">
        <v>859</v>
      </c>
      <c r="L296" s="1" t="s">
        <v>15</v>
      </c>
      <c r="M296" s="1" t="s">
        <v>1</v>
      </c>
      <c r="N296" s="1">
        <v>138144953</v>
      </c>
      <c r="O296" s="1">
        <v>138274738</v>
      </c>
      <c r="P296" s="1" t="s">
        <v>0</v>
      </c>
    </row>
    <row r="297" spans="1:16">
      <c r="A297" s="4" t="s">
        <v>858</v>
      </c>
      <c r="B297" s="1">
        <v>-1.30666666666667</v>
      </c>
      <c r="C297" s="3">
        <v>3.4702132053673001E-4</v>
      </c>
      <c r="D297" s="1">
        <v>3.5405453339680602E-3</v>
      </c>
      <c r="E297" s="1">
        <v>10.34</v>
      </c>
      <c r="F297" s="1">
        <v>11.05</v>
      </c>
      <c r="G297" s="1">
        <v>10.25</v>
      </c>
      <c r="H297" s="1">
        <v>11.93</v>
      </c>
      <c r="I297" s="1">
        <v>11.89</v>
      </c>
      <c r="J297" s="1">
        <v>11.74</v>
      </c>
      <c r="K297" s="1" t="s">
        <v>857</v>
      </c>
      <c r="L297" s="1" t="s">
        <v>6</v>
      </c>
      <c r="M297" s="1" t="s">
        <v>1</v>
      </c>
      <c r="N297" s="1">
        <v>113161795</v>
      </c>
      <c r="O297" s="1">
        <v>113214241</v>
      </c>
      <c r="P297" s="1" t="s">
        <v>0</v>
      </c>
    </row>
    <row r="298" spans="1:16">
      <c r="A298" s="4" t="s">
        <v>856</v>
      </c>
      <c r="B298" s="1">
        <v>-1.30666666666667</v>
      </c>
      <c r="C298" s="3">
        <v>1.01555518154362E-4</v>
      </c>
      <c r="D298" s="1">
        <v>1.51373260223989E-3</v>
      </c>
      <c r="E298" s="1">
        <v>7.22</v>
      </c>
      <c r="F298" s="1">
        <v>7.77</v>
      </c>
      <c r="G298" s="1">
        <v>7.09</v>
      </c>
      <c r="H298" s="1">
        <v>8.7200000000000006</v>
      </c>
      <c r="I298" s="1">
        <v>8.66</v>
      </c>
      <c r="J298" s="1">
        <v>8.6199999999999992</v>
      </c>
      <c r="K298" s="1" t="s">
        <v>855</v>
      </c>
      <c r="L298" s="1" t="s">
        <v>2</v>
      </c>
      <c r="M298" s="1" t="s">
        <v>5</v>
      </c>
      <c r="N298" s="1">
        <v>191829084</v>
      </c>
      <c r="O298" s="1">
        <v>191885686</v>
      </c>
      <c r="P298" s="1" t="s">
        <v>0</v>
      </c>
    </row>
    <row r="299" spans="1:16">
      <c r="A299" s="4" t="s">
        <v>854</v>
      </c>
      <c r="B299" s="1">
        <v>-1.30666666666667</v>
      </c>
      <c r="C299" s="3">
        <v>1.9337702860578901E-6</v>
      </c>
      <c r="D299" s="3">
        <v>2.0366870860134899E-4</v>
      </c>
      <c r="E299" s="1">
        <v>5.66</v>
      </c>
      <c r="F299" s="1">
        <v>5.95</v>
      </c>
      <c r="G299" s="1">
        <v>5.73</v>
      </c>
      <c r="H299" s="1">
        <v>7.19</v>
      </c>
      <c r="I299" s="1">
        <v>7.08</v>
      </c>
      <c r="J299" s="1">
        <v>6.99</v>
      </c>
      <c r="K299" s="1" t="s">
        <v>853</v>
      </c>
      <c r="L299" s="1" t="s">
        <v>6</v>
      </c>
      <c r="M299" s="1" t="s">
        <v>5</v>
      </c>
      <c r="N299" s="1">
        <v>55532032</v>
      </c>
      <c r="O299" s="1">
        <v>55681039</v>
      </c>
      <c r="P299" s="1" t="s">
        <v>0</v>
      </c>
    </row>
    <row r="300" spans="1:16">
      <c r="A300" s="4" t="s">
        <v>852</v>
      </c>
      <c r="B300" s="1">
        <v>-1.3033333333333399</v>
      </c>
      <c r="C300" s="3">
        <v>6.7819626952106498E-6</v>
      </c>
      <c r="D300" s="3">
        <v>3.5842954643192202E-4</v>
      </c>
      <c r="E300" s="1">
        <v>5.12</v>
      </c>
      <c r="F300" s="1">
        <v>5.12</v>
      </c>
      <c r="G300" s="1">
        <v>5.0199999999999996</v>
      </c>
      <c r="H300" s="1">
        <v>6.62</v>
      </c>
      <c r="I300" s="1">
        <v>6.18</v>
      </c>
      <c r="J300" s="1">
        <v>6.37</v>
      </c>
      <c r="K300" s="1" t="s">
        <v>851</v>
      </c>
      <c r="L300" s="1" t="s">
        <v>258</v>
      </c>
      <c r="M300" s="1" t="s">
        <v>5</v>
      </c>
      <c r="N300" s="1">
        <v>129336673</v>
      </c>
      <c r="O300" s="1">
        <v>129402922</v>
      </c>
      <c r="P300" s="1" t="s">
        <v>0</v>
      </c>
    </row>
    <row r="301" spans="1:16">
      <c r="A301" s="4" t="s">
        <v>850</v>
      </c>
      <c r="B301" s="1">
        <v>-1.3033333333333299</v>
      </c>
      <c r="C301" s="3">
        <v>5.9553217658172699E-5</v>
      </c>
      <c r="D301" s="1">
        <v>1.07698183857846E-3</v>
      </c>
      <c r="E301" s="1">
        <v>6.73</v>
      </c>
      <c r="F301" s="1">
        <v>7.29</v>
      </c>
      <c r="G301" s="1">
        <v>6.79</v>
      </c>
      <c r="H301" s="1">
        <v>8.3699999999999992</v>
      </c>
      <c r="I301" s="1">
        <v>8.23</v>
      </c>
      <c r="J301" s="1">
        <v>8.1199999999999992</v>
      </c>
      <c r="K301" s="1" t="s">
        <v>849</v>
      </c>
      <c r="L301" s="1" t="s">
        <v>43</v>
      </c>
      <c r="M301" s="1" t="s">
        <v>1</v>
      </c>
      <c r="N301" s="1">
        <v>88516396</v>
      </c>
      <c r="O301" s="1">
        <v>88684945</v>
      </c>
      <c r="P301" s="1" t="s">
        <v>0</v>
      </c>
    </row>
    <row r="302" spans="1:16">
      <c r="A302" s="4" t="s">
        <v>848</v>
      </c>
      <c r="B302" s="1">
        <v>-1.3033333333333299</v>
      </c>
      <c r="C302" s="3">
        <v>4.0397255774726E-4</v>
      </c>
      <c r="D302" s="1">
        <v>3.9585990905290002E-3</v>
      </c>
      <c r="E302" s="1">
        <v>8.02</v>
      </c>
      <c r="F302" s="1">
        <v>8.86</v>
      </c>
      <c r="G302" s="1">
        <v>8.14</v>
      </c>
      <c r="H302" s="1">
        <v>9.67</v>
      </c>
      <c r="I302" s="1">
        <v>9.6999999999999993</v>
      </c>
      <c r="J302" s="1">
        <v>9.56</v>
      </c>
      <c r="K302" s="1" t="s">
        <v>847</v>
      </c>
      <c r="L302" s="1" t="s">
        <v>2</v>
      </c>
      <c r="M302" s="1" t="s">
        <v>1</v>
      </c>
      <c r="N302" s="1">
        <v>9563697</v>
      </c>
      <c r="O302" s="1">
        <v>9613230</v>
      </c>
      <c r="P302" s="1" t="s">
        <v>0</v>
      </c>
    </row>
    <row r="303" spans="1:16">
      <c r="A303" s="4" t="s">
        <v>846</v>
      </c>
      <c r="B303" s="1">
        <v>-1.3033333333333299</v>
      </c>
      <c r="C303" s="3">
        <v>4.0625172175938503E-6</v>
      </c>
      <c r="D303" s="3">
        <v>2.8233315168321602E-4</v>
      </c>
      <c r="E303" s="1">
        <v>6.26</v>
      </c>
      <c r="F303" s="1">
        <v>6.44</v>
      </c>
      <c r="G303" s="1">
        <v>6.26</v>
      </c>
      <c r="H303" s="1">
        <v>7.54</v>
      </c>
      <c r="I303" s="1">
        <v>7.5</v>
      </c>
      <c r="J303" s="1">
        <v>7.83</v>
      </c>
      <c r="K303" s="1" t="s">
        <v>845</v>
      </c>
      <c r="L303" s="1" t="s">
        <v>88</v>
      </c>
      <c r="M303" s="1" t="s">
        <v>1</v>
      </c>
      <c r="N303" s="1">
        <v>90118713</v>
      </c>
      <c r="O303" s="1">
        <v>90171253</v>
      </c>
      <c r="P303" s="1" t="s">
        <v>0</v>
      </c>
    </row>
    <row r="304" spans="1:16">
      <c r="A304" s="4" t="s">
        <v>844</v>
      </c>
      <c r="B304" s="1">
        <v>-1.3</v>
      </c>
      <c r="C304" s="3">
        <v>7.5238818694765004E-6</v>
      </c>
      <c r="D304" s="3">
        <v>3.71026917096293E-4</v>
      </c>
      <c r="E304" s="1">
        <v>7.34</v>
      </c>
      <c r="F304" s="1">
        <v>7.61</v>
      </c>
      <c r="G304" s="1">
        <v>7.74</v>
      </c>
      <c r="H304" s="1">
        <v>8.9</v>
      </c>
      <c r="I304" s="1">
        <v>8.74</v>
      </c>
      <c r="J304" s="1">
        <v>8.9499999999999993</v>
      </c>
      <c r="K304" s="1" t="s">
        <v>843</v>
      </c>
      <c r="L304" s="1" t="s">
        <v>67</v>
      </c>
      <c r="M304" s="1" t="s">
        <v>5</v>
      </c>
      <c r="N304" s="1">
        <v>169290719</v>
      </c>
      <c r="O304" s="1">
        <v>169407744</v>
      </c>
      <c r="P304" s="1" t="s">
        <v>0</v>
      </c>
    </row>
    <row r="305" spans="1:16">
      <c r="A305" s="4" t="s">
        <v>842</v>
      </c>
      <c r="B305" s="1">
        <v>-1.3</v>
      </c>
      <c r="C305" s="3">
        <v>1.36054152208606E-4</v>
      </c>
      <c r="D305" s="1">
        <v>1.85677909155079E-3</v>
      </c>
      <c r="E305" s="1">
        <v>6.89</v>
      </c>
      <c r="F305" s="1">
        <v>7.41</v>
      </c>
      <c r="G305" s="1">
        <v>6.79</v>
      </c>
      <c r="H305" s="1">
        <v>8.52</v>
      </c>
      <c r="I305" s="1">
        <v>8.32</v>
      </c>
      <c r="J305" s="1">
        <v>8.15</v>
      </c>
      <c r="K305" s="1" t="s">
        <v>841</v>
      </c>
      <c r="L305" s="1" t="s">
        <v>48</v>
      </c>
      <c r="M305" s="1" t="s">
        <v>5</v>
      </c>
      <c r="N305" s="1">
        <v>148747904</v>
      </c>
      <c r="O305" s="1">
        <v>148804341</v>
      </c>
      <c r="P305" s="1" t="s">
        <v>0</v>
      </c>
    </row>
    <row r="306" spans="1:16">
      <c r="A306" s="4" t="s">
        <v>840</v>
      </c>
      <c r="B306" s="1">
        <v>-1.2933333333333299</v>
      </c>
      <c r="C306" s="3">
        <v>3.07443662428697E-5</v>
      </c>
      <c r="D306" s="3">
        <v>7.2060413212249395E-4</v>
      </c>
      <c r="E306" s="1">
        <v>7.02</v>
      </c>
      <c r="F306" s="1">
        <v>7.25</v>
      </c>
      <c r="G306" s="1">
        <v>7.08</v>
      </c>
      <c r="H306" s="1">
        <v>8.58</v>
      </c>
      <c r="I306" s="1">
        <v>8.5500000000000007</v>
      </c>
      <c r="J306" s="1">
        <v>8.1</v>
      </c>
      <c r="K306" s="1" t="s">
        <v>839</v>
      </c>
      <c r="L306" s="1" t="s">
        <v>105</v>
      </c>
      <c r="M306" s="1" t="s">
        <v>5</v>
      </c>
      <c r="N306" s="1">
        <v>50569563</v>
      </c>
      <c r="O306" s="1">
        <v>50677353</v>
      </c>
      <c r="P306" s="1" t="s">
        <v>0</v>
      </c>
    </row>
    <row r="307" spans="1:16">
      <c r="A307" s="4" t="s">
        <v>838</v>
      </c>
      <c r="B307" s="1">
        <v>-1.2933333333333299</v>
      </c>
      <c r="C307" s="3">
        <v>2.4786368933398E-4</v>
      </c>
      <c r="D307" s="1">
        <v>2.8048584393849398E-3</v>
      </c>
      <c r="E307" s="1">
        <v>6.41</v>
      </c>
      <c r="F307" s="1">
        <v>7.05</v>
      </c>
      <c r="G307" s="1">
        <v>7.06</v>
      </c>
      <c r="H307" s="1">
        <v>8.25</v>
      </c>
      <c r="I307" s="1">
        <v>8.24</v>
      </c>
      <c r="J307" s="1">
        <v>7.91</v>
      </c>
      <c r="K307" s="1" t="s">
        <v>837</v>
      </c>
      <c r="L307" s="1" t="s">
        <v>36</v>
      </c>
      <c r="M307" s="1" t="s">
        <v>1</v>
      </c>
      <c r="N307" s="1">
        <v>48405419</v>
      </c>
      <c r="O307" s="1">
        <v>48476162</v>
      </c>
      <c r="P307" s="1" t="s">
        <v>0</v>
      </c>
    </row>
    <row r="308" spans="1:16">
      <c r="A308" s="4" t="s">
        <v>836</v>
      </c>
      <c r="B308" s="1">
        <v>-1.2933333333333299</v>
      </c>
      <c r="C308" s="3">
        <v>2.2403606038492798E-6</v>
      </c>
      <c r="D308" s="3">
        <v>2.0969110332915599E-4</v>
      </c>
      <c r="E308" s="1">
        <v>10.31</v>
      </c>
      <c r="F308" s="1">
        <v>10.67</v>
      </c>
      <c r="G308" s="1">
        <v>10.52</v>
      </c>
      <c r="H308" s="1">
        <v>11.83</v>
      </c>
      <c r="I308" s="1">
        <v>11.79</v>
      </c>
      <c r="J308" s="1">
        <v>11.76</v>
      </c>
      <c r="K308" s="1" t="s">
        <v>835</v>
      </c>
      <c r="L308" s="1" t="s">
        <v>48</v>
      </c>
      <c r="M308" s="1" t="s">
        <v>5</v>
      </c>
      <c r="N308" s="1">
        <v>113435307</v>
      </c>
      <c r="O308" s="1">
        <v>113465147</v>
      </c>
      <c r="P308" s="1" t="s">
        <v>0</v>
      </c>
    </row>
    <row r="309" spans="1:16">
      <c r="A309" s="4" t="s">
        <v>834</v>
      </c>
      <c r="B309" s="1">
        <v>-1.2933333333333299</v>
      </c>
      <c r="C309" s="3">
        <v>8.4817644550376698E-4</v>
      </c>
      <c r="D309" s="1">
        <v>6.5969663284820099E-3</v>
      </c>
      <c r="E309" s="1">
        <v>7.3</v>
      </c>
      <c r="F309" s="1">
        <v>8.23</v>
      </c>
      <c r="G309" s="1">
        <v>7.71</v>
      </c>
      <c r="H309" s="1">
        <v>9.06</v>
      </c>
      <c r="I309" s="1">
        <v>9.26</v>
      </c>
      <c r="J309" s="1">
        <v>8.8000000000000007</v>
      </c>
      <c r="K309" s="1" t="s">
        <v>833</v>
      </c>
      <c r="L309" s="1" t="s">
        <v>105</v>
      </c>
      <c r="M309" s="1" t="s">
        <v>1</v>
      </c>
      <c r="N309" s="1">
        <v>7926148</v>
      </c>
      <c r="O309" s="1">
        <v>8250373</v>
      </c>
      <c r="P309" s="1" t="s">
        <v>0</v>
      </c>
    </row>
    <row r="310" spans="1:16">
      <c r="A310" s="4" t="s">
        <v>832</v>
      </c>
      <c r="B310" s="1">
        <v>-1.2933333333333299</v>
      </c>
      <c r="C310" s="3">
        <v>1.0117071096508E-4</v>
      </c>
      <c r="D310" s="1">
        <v>1.5091759143884E-3</v>
      </c>
      <c r="E310" s="1">
        <v>8.09</v>
      </c>
      <c r="F310" s="1">
        <v>8.51</v>
      </c>
      <c r="G310" s="1">
        <v>8.19</v>
      </c>
      <c r="H310" s="1">
        <v>9.58</v>
      </c>
      <c r="I310" s="1">
        <v>9.83</v>
      </c>
      <c r="J310" s="1">
        <v>9.26</v>
      </c>
      <c r="K310" s="1" t="s">
        <v>831</v>
      </c>
      <c r="L310" s="1" t="s">
        <v>9</v>
      </c>
      <c r="M310" s="1" t="s">
        <v>1</v>
      </c>
      <c r="N310" s="1">
        <v>2207248</v>
      </c>
      <c r="O310" s="1">
        <v>2228554</v>
      </c>
      <c r="P310" s="1" t="s">
        <v>0</v>
      </c>
    </row>
    <row r="311" spans="1:16">
      <c r="A311" s="4" t="s">
        <v>830</v>
      </c>
      <c r="B311" s="1">
        <v>-1.29</v>
      </c>
      <c r="C311" s="3">
        <v>2.0507922492134399E-4</v>
      </c>
      <c r="D311" s="1">
        <v>2.44287209106286E-3</v>
      </c>
      <c r="E311" s="1">
        <v>8.5500000000000007</v>
      </c>
      <c r="F311" s="1">
        <v>9.2100000000000009</v>
      </c>
      <c r="G311" s="1">
        <v>8.65</v>
      </c>
      <c r="H311" s="1">
        <v>10.220000000000001</v>
      </c>
      <c r="I311" s="1">
        <v>10.19</v>
      </c>
      <c r="J311" s="1">
        <v>9.8699999999999992</v>
      </c>
      <c r="K311" s="1" t="s">
        <v>829</v>
      </c>
      <c r="L311" s="1" t="s">
        <v>2</v>
      </c>
      <c r="M311" s="1" t="s">
        <v>5</v>
      </c>
      <c r="N311" s="1">
        <v>230631930</v>
      </c>
      <c r="O311" s="1">
        <v>230787955</v>
      </c>
      <c r="P311" s="1" t="s">
        <v>0</v>
      </c>
    </row>
    <row r="312" spans="1:16">
      <c r="A312" s="4" t="s">
        <v>828</v>
      </c>
      <c r="B312" s="1">
        <v>-1.28666666666666</v>
      </c>
      <c r="C312" s="3">
        <v>1.4388488691343901E-4</v>
      </c>
      <c r="D312" s="1">
        <v>1.9305061585242599E-3</v>
      </c>
      <c r="E312" s="1">
        <v>5.92</v>
      </c>
      <c r="F312" s="1">
        <v>6.45</v>
      </c>
      <c r="G312" s="1">
        <v>5.98</v>
      </c>
      <c r="H312" s="1">
        <v>7.56</v>
      </c>
      <c r="I312" s="1">
        <v>7.53</v>
      </c>
      <c r="J312" s="1">
        <v>7.12</v>
      </c>
      <c r="K312" s="1" t="s">
        <v>827</v>
      </c>
      <c r="L312" s="1" t="s">
        <v>36</v>
      </c>
      <c r="M312" s="1" t="s">
        <v>1</v>
      </c>
      <c r="N312" s="1">
        <v>29078027</v>
      </c>
      <c r="O312" s="1">
        <v>29128814</v>
      </c>
      <c r="P312" s="1" t="s">
        <v>0</v>
      </c>
    </row>
    <row r="313" spans="1:16">
      <c r="A313" s="4" t="s">
        <v>826</v>
      </c>
      <c r="B313" s="1">
        <v>-1.2833333333333301</v>
      </c>
      <c r="C313" s="3">
        <v>9.6847433374605096E-6</v>
      </c>
      <c r="D313" s="3">
        <v>4.09701148859E-4</v>
      </c>
      <c r="E313" s="1">
        <v>5.97</v>
      </c>
      <c r="F313" s="1">
        <v>6.28</v>
      </c>
      <c r="G313" s="1">
        <v>6.17</v>
      </c>
      <c r="H313" s="1">
        <v>7.56</v>
      </c>
      <c r="I313" s="1">
        <v>7.49</v>
      </c>
      <c r="J313" s="1">
        <v>7.22</v>
      </c>
      <c r="K313" s="1" t="s">
        <v>825</v>
      </c>
      <c r="L313" s="1" t="s">
        <v>21</v>
      </c>
      <c r="M313" s="1" t="s">
        <v>1</v>
      </c>
      <c r="N313" s="1">
        <v>25316513</v>
      </c>
      <c r="O313" s="1">
        <v>25365436</v>
      </c>
      <c r="P313" s="1" t="s">
        <v>0</v>
      </c>
    </row>
    <row r="314" spans="1:16">
      <c r="A314" s="4" t="s">
        <v>824</v>
      </c>
      <c r="B314" s="1">
        <v>-1.2833333333333301</v>
      </c>
      <c r="C314" s="3">
        <v>1.32294130767276E-5</v>
      </c>
      <c r="D314" s="3">
        <v>4.7065855933817999E-4</v>
      </c>
      <c r="E314" s="1">
        <v>6.41</v>
      </c>
      <c r="F314" s="1">
        <v>6.68</v>
      </c>
      <c r="G314" s="1">
        <v>6.25</v>
      </c>
      <c r="H314" s="1">
        <v>7.76</v>
      </c>
      <c r="I314" s="1">
        <v>7.59</v>
      </c>
      <c r="J314" s="1">
        <v>7.84</v>
      </c>
      <c r="K314" s="1" t="s">
        <v>823</v>
      </c>
      <c r="L314" s="1" t="s">
        <v>98</v>
      </c>
      <c r="M314" s="1" t="s">
        <v>1</v>
      </c>
      <c r="N314" s="1">
        <v>69598997</v>
      </c>
      <c r="O314" s="1">
        <v>69738569</v>
      </c>
      <c r="P314" s="1" t="s">
        <v>0</v>
      </c>
    </row>
    <row r="315" spans="1:16">
      <c r="A315" s="4" t="s">
        <v>822</v>
      </c>
      <c r="B315" s="1">
        <v>-1.2833333333333301</v>
      </c>
      <c r="C315" s="1">
        <v>1.68195798428141E-3</v>
      </c>
      <c r="D315" s="1">
        <v>1.04985757711845E-2</v>
      </c>
      <c r="E315" s="1">
        <v>10.220000000000001</v>
      </c>
      <c r="F315" s="1">
        <v>10.79</v>
      </c>
      <c r="G315" s="1">
        <v>10.1</v>
      </c>
      <c r="H315" s="1">
        <v>11.75</v>
      </c>
      <c r="I315" s="1">
        <v>12.05</v>
      </c>
      <c r="J315" s="1">
        <v>11.16</v>
      </c>
      <c r="K315" s="1" t="s">
        <v>821</v>
      </c>
      <c r="L315" s="1" t="s">
        <v>98</v>
      </c>
      <c r="M315" s="1" t="s">
        <v>1</v>
      </c>
      <c r="N315" s="1">
        <v>21963981</v>
      </c>
      <c r="O315" s="1">
        <v>21994981</v>
      </c>
      <c r="P315" s="1" t="s">
        <v>0</v>
      </c>
    </row>
    <row r="316" spans="1:16">
      <c r="A316" s="4" t="s">
        <v>820</v>
      </c>
      <c r="B316" s="1">
        <v>-1.28</v>
      </c>
      <c r="C316" s="3">
        <v>6.1048665630787606E-5</v>
      </c>
      <c r="D316" s="1">
        <v>1.0926336693900501E-3</v>
      </c>
      <c r="E316" s="1">
        <v>6.81</v>
      </c>
      <c r="F316" s="1">
        <v>7.16</v>
      </c>
      <c r="G316" s="1">
        <v>7.02</v>
      </c>
      <c r="H316" s="1">
        <v>8.41</v>
      </c>
      <c r="I316" s="1">
        <v>8.4600000000000009</v>
      </c>
      <c r="J316" s="1">
        <v>7.96</v>
      </c>
      <c r="K316" s="1" t="s">
        <v>819</v>
      </c>
      <c r="L316" s="1" t="s">
        <v>48</v>
      </c>
      <c r="M316" s="1" t="s">
        <v>1</v>
      </c>
      <c r="N316" s="1">
        <v>113465664</v>
      </c>
      <c r="O316" s="1">
        <v>113530905</v>
      </c>
      <c r="P316" s="1" t="s">
        <v>0</v>
      </c>
    </row>
    <row r="317" spans="1:16">
      <c r="A317" s="4" t="s">
        <v>818</v>
      </c>
      <c r="B317" s="1">
        <v>-1.28</v>
      </c>
      <c r="C317" s="3">
        <v>1.7152169683104899E-6</v>
      </c>
      <c r="D317" s="3">
        <v>1.9485171444779301E-4</v>
      </c>
      <c r="E317" s="1">
        <v>9.23</v>
      </c>
      <c r="F317" s="1">
        <v>9.43</v>
      </c>
      <c r="G317" s="1">
        <v>9.5</v>
      </c>
      <c r="H317" s="1">
        <v>10.76</v>
      </c>
      <c r="I317" s="1">
        <v>10.56</v>
      </c>
      <c r="J317" s="1">
        <v>10.68</v>
      </c>
      <c r="K317" s="1" t="s">
        <v>817</v>
      </c>
      <c r="L317" s="1" t="s">
        <v>9</v>
      </c>
      <c r="M317" s="1" t="s">
        <v>5</v>
      </c>
      <c r="N317" s="1">
        <v>13399006</v>
      </c>
      <c r="O317" s="1">
        <v>13505244</v>
      </c>
      <c r="P317" s="1" t="s">
        <v>0</v>
      </c>
    </row>
    <row r="318" spans="1:16">
      <c r="A318" s="4" t="s">
        <v>816</v>
      </c>
      <c r="B318" s="1">
        <v>-1.28</v>
      </c>
      <c r="C318" s="3">
        <v>9.21590994302399E-6</v>
      </c>
      <c r="D318" s="3">
        <v>4.0304079355422598E-4</v>
      </c>
      <c r="E318" s="1">
        <v>10.96</v>
      </c>
      <c r="F318" s="1">
        <v>11.38</v>
      </c>
      <c r="G318" s="1">
        <v>10.99</v>
      </c>
      <c r="H318" s="1">
        <v>12.38</v>
      </c>
      <c r="I318" s="1">
        <v>12.42</v>
      </c>
      <c r="J318" s="1">
        <v>12.37</v>
      </c>
      <c r="K318" s="1" t="s">
        <v>815</v>
      </c>
      <c r="L318" s="1" t="s">
        <v>15</v>
      </c>
      <c r="M318" s="1" t="s">
        <v>5</v>
      </c>
      <c r="N318" s="1">
        <v>135611503</v>
      </c>
      <c r="O318" s="1">
        <v>135662204</v>
      </c>
      <c r="P318" s="1" t="s">
        <v>0</v>
      </c>
    </row>
    <row r="319" spans="1:16">
      <c r="A319" s="4" t="s">
        <v>814</v>
      </c>
      <c r="B319" s="1">
        <v>-1.2766666666666699</v>
      </c>
      <c r="C319" s="3">
        <v>8.3119937759079894E-8</v>
      </c>
      <c r="D319" s="3">
        <v>5.8827052668733698E-5</v>
      </c>
      <c r="E319" s="1">
        <v>7.23</v>
      </c>
      <c r="F319" s="1">
        <v>7.35</v>
      </c>
      <c r="G319" s="1">
        <v>7.24</v>
      </c>
      <c r="H319" s="1">
        <v>8.6</v>
      </c>
      <c r="I319" s="1">
        <v>8.52</v>
      </c>
      <c r="J319" s="1">
        <v>8.5299999999999994</v>
      </c>
      <c r="K319" s="1" t="s">
        <v>813</v>
      </c>
      <c r="L319" s="1" t="s">
        <v>140</v>
      </c>
      <c r="M319" s="1" t="s">
        <v>1</v>
      </c>
      <c r="N319" s="1">
        <v>55518349</v>
      </c>
      <c r="O319" s="1">
        <v>55536912</v>
      </c>
      <c r="P319" s="1" t="s">
        <v>0</v>
      </c>
    </row>
    <row r="320" spans="1:16">
      <c r="A320" s="4" t="s">
        <v>812</v>
      </c>
      <c r="B320" s="1">
        <v>-1.27666666666666</v>
      </c>
      <c r="C320" s="3">
        <v>2.7529472033863799E-5</v>
      </c>
      <c r="D320" s="3">
        <v>6.7947580457191205E-4</v>
      </c>
      <c r="E320" s="1">
        <v>9</v>
      </c>
      <c r="F320" s="1">
        <v>9.36</v>
      </c>
      <c r="G320" s="1">
        <v>9.25</v>
      </c>
      <c r="H320" s="1">
        <v>10.61</v>
      </c>
      <c r="I320" s="1">
        <v>10.6</v>
      </c>
      <c r="J320" s="1">
        <v>10.23</v>
      </c>
      <c r="K320" s="1" t="s">
        <v>811</v>
      </c>
      <c r="L320" s="1" t="s">
        <v>33</v>
      </c>
      <c r="M320" s="1" t="s">
        <v>1</v>
      </c>
      <c r="N320" s="1">
        <v>97136833</v>
      </c>
      <c r="O320" s="1">
        <v>97223324</v>
      </c>
      <c r="P320" s="1" t="s">
        <v>0</v>
      </c>
    </row>
    <row r="321" spans="1:16">
      <c r="A321" s="4" t="s">
        <v>810</v>
      </c>
      <c r="B321" s="1">
        <v>-1.2733333333333301</v>
      </c>
      <c r="C321" s="1">
        <v>4.3256703726048699E-3</v>
      </c>
      <c r="D321" s="1">
        <v>2.0097460615988098E-2</v>
      </c>
      <c r="E321" s="1">
        <v>12.75</v>
      </c>
      <c r="F321" s="1">
        <v>13.94</v>
      </c>
      <c r="G321" s="1">
        <v>12.86</v>
      </c>
      <c r="H321" s="1">
        <v>14.71</v>
      </c>
      <c r="I321" s="1">
        <v>14.32</v>
      </c>
      <c r="J321" s="1">
        <v>14.34</v>
      </c>
      <c r="K321" s="1" t="s">
        <v>809</v>
      </c>
      <c r="L321" s="1" t="s">
        <v>140</v>
      </c>
      <c r="M321" s="1" t="s">
        <v>1</v>
      </c>
      <c r="N321" s="1">
        <v>62162119</v>
      </c>
      <c r="O321" s="1">
        <v>62214977</v>
      </c>
      <c r="P321" s="1" t="s">
        <v>0</v>
      </c>
    </row>
    <row r="322" spans="1:16">
      <c r="A322" s="4" t="s">
        <v>808</v>
      </c>
      <c r="B322" s="1">
        <v>-1.27</v>
      </c>
      <c r="C322" s="3">
        <v>1.7933480861701901E-6</v>
      </c>
      <c r="D322" s="3">
        <v>1.98926093814192E-4</v>
      </c>
      <c r="E322" s="1">
        <v>6.13</v>
      </c>
      <c r="F322" s="1">
        <v>6.37</v>
      </c>
      <c r="G322" s="1">
        <v>6.3</v>
      </c>
      <c r="H322" s="1">
        <v>7.66</v>
      </c>
      <c r="I322" s="1">
        <v>7.53</v>
      </c>
      <c r="J322" s="1">
        <v>7.42</v>
      </c>
      <c r="K322" s="1" t="s">
        <v>807</v>
      </c>
      <c r="L322" s="1" t="s">
        <v>18</v>
      </c>
      <c r="M322" s="1" t="s">
        <v>5</v>
      </c>
      <c r="N322" s="1">
        <v>174252527</v>
      </c>
      <c r="O322" s="1">
        <v>174256276</v>
      </c>
      <c r="P322" s="1" t="s">
        <v>0</v>
      </c>
    </row>
    <row r="323" spans="1:16">
      <c r="A323" s="4" t="s">
        <v>806</v>
      </c>
      <c r="B323" s="1">
        <v>-1.27</v>
      </c>
      <c r="C323" s="3">
        <v>9.3053287422407399E-5</v>
      </c>
      <c r="D323" s="1">
        <v>1.4225670438558599E-3</v>
      </c>
      <c r="E323" s="1">
        <v>7.35</v>
      </c>
      <c r="F323" s="1">
        <v>7.71</v>
      </c>
      <c r="G323" s="1">
        <v>7.7</v>
      </c>
      <c r="H323" s="1">
        <v>9.1199999999999992</v>
      </c>
      <c r="I323" s="1">
        <v>8.89</v>
      </c>
      <c r="J323" s="1">
        <v>8.56</v>
      </c>
      <c r="K323" s="1" t="s">
        <v>805</v>
      </c>
      <c r="L323" s="1" t="s">
        <v>98</v>
      </c>
      <c r="M323" s="1" t="s">
        <v>5</v>
      </c>
      <c r="N323" s="1">
        <v>46614466</v>
      </c>
      <c r="O323" s="1">
        <v>46655538</v>
      </c>
      <c r="P323" s="1" t="s">
        <v>0</v>
      </c>
    </row>
    <row r="324" spans="1:16">
      <c r="A324" s="4" t="s">
        <v>804</v>
      </c>
      <c r="B324" s="1">
        <v>-1.2666666666666699</v>
      </c>
      <c r="C324" s="3">
        <v>1.1520549179126799E-6</v>
      </c>
      <c r="D324" s="3">
        <v>1.7038802929345701E-4</v>
      </c>
      <c r="E324" s="1">
        <v>7.07</v>
      </c>
      <c r="F324" s="1">
        <v>7.37</v>
      </c>
      <c r="G324" s="1">
        <v>7.16</v>
      </c>
      <c r="H324" s="1">
        <v>8.44</v>
      </c>
      <c r="I324" s="1">
        <v>8.4600000000000009</v>
      </c>
      <c r="J324" s="1">
        <v>8.5</v>
      </c>
      <c r="K324" s="1" t="s">
        <v>803</v>
      </c>
      <c r="L324" s="1" t="s">
        <v>18</v>
      </c>
      <c r="M324" s="1" t="s">
        <v>1</v>
      </c>
      <c r="N324" s="1">
        <v>17812525</v>
      </c>
      <c r="O324" s="1">
        <v>17846487</v>
      </c>
      <c r="P324" s="1" t="s">
        <v>0</v>
      </c>
    </row>
    <row r="325" spans="1:16">
      <c r="A325" s="4" t="s">
        <v>802</v>
      </c>
      <c r="B325" s="1">
        <v>-1.2666666666666599</v>
      </c>
      <c r="C325" s="3">
        <v>5.6734265097291499E-5</v>
      </c>
      <c r="D325" s="1">
        <v>1.0418027370464101E-3</v>
      </c>
      <c r="E325" s="1">
        <v>6.48</v>
      </c>
      <c r="F325" s="1">
        <v>7.03</v>
      </c>
      <c r="G325" s="1">
        <v>6.58</v>
      </c>
      <c r="H325" s="1">
        <v>8.1</v>
      </c>
      <c r="I325" s="1">
        <v>7.85</v>
      </c>
      <c r="J325" s="1">
        <v>7.94</v>
      </c>
      <c r="K325" s="1" t="s">
        <v>801</v>
      </c>
      <c r="L325" s="1" t="s">
        <v>67</v>
      </c>
      <c r="M325" s="1" t="s">
        <v>1</v>
      </c>
      <c r="N325" s="1">
        <v>86563705</v>
      </c>
      <c r="O325" s="1">
        <v>86688145</v>
      </c>
      <c r="P325" s="1" t="s">
        <v>0</v>
      </c>
    </row>
    <row r="326" spans="1:16">
      <c r="A326" s="4" t="s">
        <v>800</v>
      </c>
      <c r="B326" s="1">
        <v>-1.2633333333333301</v>
      </c>
      <c r="C326" s="3">
        <v>4.0929338676223598E-4</v>
      </c>
      <c r="D326" s="1">
        <v>3.9943266117834801E-3</v>
      </c>
      <c r="E326" s="1">
        <v>10.78</v>
      </c>
      <c r="F326" s="1">
        <v>11.4</v>
      </c>
      <c r="G326" s="1">
        <v>11.23</v>
      </c>
      <c r="H326" s="1">
        <v>12.47</v>
      </c>
      <c r="I326" s="1">
        <v>12.67</v>
      </c>
      <c r="J326" s="1">
        <v>12.06</v>
      </c>
      <c r="K326" s="1" t="s">
        <v>799</v>
      </c>
      <c r="L326" s="1" t="s">
        <v>105</v>
      </c>
      <c r="M326" s="1" t="s">
        <v>1</v>
      </c>
      <c r="N326" s="1">
        <v>69979114</v>
      </c>
      <c r="O326" s="1">
        <v>69995357</v>
      </c>
      <c r="P326" s="1" t="s">
        <v>0</v>
      </c>
    </row>
    <row r="327" spans="1:16">
      <c r="A327" s="4" t="s">
        <v>798</v>
      </c>
      <c r="B327" s="1">
        <v>-1.2633333333333301</v>
      </c>
      <c r="C327" s="3">
        <v>1.89291220172032E-5</v>
      </c>
      <c r="D327" s="3">
        <v>5.5820795306537403E-4</v>
      </c>
      <c r="E327" s="1">
        <v>5.92</v>
      </c>
      <c r="F327" s="1">
        <v>6.25</v>
      </c>
      <c r="G327" s="1">
        <v>5.98</v>
      </c>
      <c r="H327" s="1">
        <v>7.54</v>
      </c>
      <c r="I327" s="1">
        <v>7.2</v>
      </c>
      <c r="J327" s="1">
        <v>7.2</v>
      </c>
      <c r="K327" s="1" t="s">
        <v>797</v>
      </c>
      <c r="L327" s="1" t="s">
        <v>67</v>
      </c>
      <c r="M327" s="1" t="s">
        <v>1</v>
      </c>
      <c r="N327" s="1">
        <v>82767284</v>
      </c>
      <c r="O327" s="1">
        <v>82878122</v>
      </c>
      <c r="P327" s="1" t="s">
        <v>0</v>
      </c>
    </row>
    <row r="328" spans="1:16">
      <c r="A328" s="4" t="s">
        <v>796</v>
      </c>
      <c r="B328" s="1">
        <v>-1.26</v>
      </c>
      <c r="C328" s="3">
        <v>4.9797060435491899E-6</v>
      </c>
      <c r="D328" s="3">
        <v>3.12525696068668E-4</v>
      </c>
      <c r="E328" s="1">
        <v>7.15</v>
      </c>
      <c r="F328" s="1">
        <v>7.52</v>
      </c>
      <c r="G328" s="1">
        <v>7.39</v>
      </c>
      <c r="H328" s="1">
        <v>8.5399999999999991</v>
      </c>
      <c r="I328" s="1">
        <v>8.7100000000000009</v>
      </c>
      <c r="J328" s="1">
        <v>8.59</v>
      </c>
      <c r="K328" s="1" t="s">
        <v>795</v>
      </c>
      <c r="L328" s="1" t="s">
        <v>21</v>
      </c>
      <c r="M328" s="1" t="s">
        <v>5</v>
      </c>
      <c r="N328" s="1">
        <v>66514691</v>
      </c>
      <c r="O328" s="1">
        <v>66546452</v>
      </c>
      <c r="P328" s="1" t="s">
        <v>0</v>
      </c>
    </row>
    <row r="329" spans="1:16">
      <c r="A329" s="4" t="s">
        <v>794</v>
      </c>
      <c r="B329" s="1">
        <v>-1.26</v>
      </c>
      <c r="C329" s="3">
        <v>4.7615402122403599E-4</v>
      </c>
      <c r="D329" s="1">
        <v>4.4314841809431097E-3</v>
      </c>
      <c r="E329" s="1">
        <v>11.43</v>
      </c>
      <c r="F329" s="1">
        <v>12.09</v>
      </c>
      <c r="G329" s="1">
        <v>11.51</v>
      </c>
      <c r="H329" s="1">
        <v>12.97</v>
      </c>
      <c r="I329" s="1">
        <v>13.2</v>
      </c>
      <c r="J329" s="1">
        <v>12.64</v>
      </c>
      <c r="K329" s="1" t="s">
        <v>793</v>
      </c>
      <c r="L329" s="1" t="s">
        <v>43</v>
      </c>
      <c r="M329" s="1" t="s">
        <v>5</v>
      </c>
      <c r="N329" s="1">
        <v>5807186</v>
      </c>
      <c r="O329" s="1">
        <v>5884095</v>
      </c>
      <c r="P329" s="1" t="s">
        <v>0</v>
      </c>
    </row>
    <row r="330" spans="1:16">
      <c r="A330" s="4" t="s">
        <v>792</v>
      </c>
      <c r="B330" s="1">
        <v>-1.26</v>
      </c>
      <c r="C330" s="3">
        <v>3.6206741000977297E-4</v>
      </c>
      <c r="D330" s="1">
        <v>3.6588369256231202E-3</v>
      </c>
      <c r="E330" s="1">
        <v>10.5</v>
      </c>
      <c r="F330" s="1">
        <v>11.18</v>
      </c>
      <c r="G330" s="1">
        <v>10.56</v>
      </c>
      <c r="H330" s="1">
        <v>12.26</v>
      </c>
      <c r="I330" s="1">
        <v>11.87</v>
      </c>
      <c r="J330" s="1">
        <v>11.89</v>
      </c>
      <c r="K330" s="1" t="s">
        <v>791</v>
      </c>
      <c r="L330" s="1" t="s">
        <v>21</v>
      </c>
      <c r="M330" s="1" t="s">
        <v>1</v>
      </c>
      <c r="N330" s="1">
        <v>98656407</v>
      </c>
      <c r="O330" s="1">
        <v>98742488</v>
      </c>
      <c r="P330" s="1" t="s">
        <v>0</v>
      </c>
    </row>
    <row r="331" spans="1:16">
      <c r="A331" s="4" t="s">
        <v>790</v>
      </c>
      <c r="B331" s="1">
        <v>-1.26</v>
      </c>
      <c r="C331" s="3">
        <v>2.1958502652268599E-5</v>
      </c>
      <c r="D331" s="3">
        <v>6.0749195373062902E-4</v>
      </c>
      <c r="E331" s="1">
        <v>6.43</v>
      </c>
      <c r="F331" s="1">
        <v>6.24</v>
      </c>
      <c r="G331" s="1">
        <v>6.7</v>
      </c>
      <c r="H331" s="1">
        <v>7.6</v>
      </c>
      <c r="I331" s="1">
        <v>7.87</v>
      </c>
      <c r="J331" s="1">
        <v>7.68</v>
      </c>
      <c r="K331" s="1" t="s">
        <v>789</v>
      </c>
      <c r="L331" s="1" t="s">
        <v>36</v>
      </c>
      <c r="M331" s="1" t="s">
        <v>1</v>
      </c>
      <c r="N331" s="1">
        <v>47901365</v>
      </c>
      <c r="O331" s="1">
        <v>47920543</v>
      </c>
      <c r="P331" s="1" t="s">
        <v>0</v>
      </c>
    </row>
    <row r="332" spans="1:16">
      <c r="A332" s="4" t="s">
        <v>788</v>
      </c>
      <c r="B332" s="1">
        <v>-1.26</v>
      </c>
      <c r="C332" s="3">
        <v>6.7910620651819305E-5</v>
      </c>
      <c r="D332" s="1">
        <v>1.1652700068302299E-3</v>
      </c>
      <c r="E332" s="1">
        <v>13.02</v>
      </c>
      <c r="F332" s="1">
        <v>13.39</v>
      </c>
      <c r="G332" s="1">
        <v>12.78</v>
      </c>
      <c r="H332" s="1">
        <v>14.42</v>
      </c>
      <c r="I332" s="1">
        <v>14.2</v>
      </c>
      <c r="J332" s="1">
        <v>14.35</v>
      </c>
      <c r="K332" s="1" t="s">
        <v>787</v>
      </c>
      <c r="L332" s="1" t="s">
        <v>105</v>
      </c>
      <c r="M332" s="1" t="s">
        <v>5</v>
      </c>
      <c r="N332" s="1">
        <v>46751971</v>
      </c>
      <c r="O332" s="1">
        <v>46766650</v>
      </c>
      <c r="P332" s="1" t="s">
        <v>0</v>
      </c>
    </row>
    <row r="333" spans="1:16">
      <c r="A333" s="4" t="s">
        <v>786</v>
      </c>
      <c r="B333" s="1">
        <v>-1.26</v>
      </c>
      <c r="C333" s="3">
        <v>3.0228663421204201E-4</v>
      </c>
      <c r="D333" s="1">
        <v>3.1959004594885698E-3</v>
      </c>
      <c r="E333" s="1">
        <v>8.43</v>
      </c>
      <c r="F333" s="1">
        <v>8.7799999999999994</v>
      </c>
      <c r="G333" s="1">
        <v>7.97</v>
      </c>
      <c r="H333" s="1">
        <v>9.5299999999999994</v>
      </c>
      <c r="I333" s="1">
        <v>9.76</v>
      </c>
      <c r="J333" s="1">
        <v>9.67</v>
      </c>
      <c r="K333" s="1" t="s">
        <v>785</v>
      </c>
      <c r="L333" s="1" t="s">
        <v>6</v>
      </c>
      <c r="M333" s="1" t="s">
        <v>5</v>
      </c>
      <c r="N333" s="1">
        <v>119425666</v>
      </c>
      <c r="O333" s="1">
        <v>119532179</v>
      </c>
      <c r="P333" s="1" t="s">
        <v>0</v>
      </c>
    </row>
    <row r="334" spans="1:16">
      <c r="A334" s="4" t="s">
        <v>784</v>
      </c>
      <c r="B334" s="1">
        <v>-1.26</v>
      </c>
      <c r="C334" s="3">
        <v>1.10235200154746E-4</v>
      </c>
      <c r="D334" s="1">
        <v>1.6042542972939801E-3</v>
      </c>
      <c r="E334" s="1">
        <v>10.64</v>
      </c>
      <c r="F334" s="1">
        <v>11.21</v>
      </c>
      <c r="G334" s="1">
        <v>10.88</v>
      </c>
      <c r="H334" s="1">
        <v>12.19</v>
      </c>
      <c r="I334" s="1">
        <v>12.37</v>
      </c>
      <c r="J334" s="1">
        <v>11.95</v>
      </c>
      <c r="K334" s="1" t="s">
        <v>783</v>
      </c>
      <c r="L334" s="1" t="s">
        <v>140</v>
      </c>
      <c r="M334" s="1" t="s">
        <v>5</v>
      </c>
      <c r="N334" s="1">
        <v>75598171</v>
      </c>
      <c r="O334" s="1">
        <v>75643349</v>
      </c>
      <c r="P334" s="1" t="s">
        <v>0</v>
      </c>
    </row>
    <row r="335" spans="1:16">
      <c r="A335" s="4" t="s">
        <v>782</v>
      </c>
      <c r="B335" s="1">
        <v>-1.26</v>
      </c>
      <c r="C335" s="3">
        <v>5.6034397255878298E-5</v>
      </c>
      <c r="D335" s="1">
        <v>1.02994245206638E-3</v>
      </c>
      <c r="E335" s="1">
        <v>6.59</v>
      </c>
      <c r="F335" s="1">
        <v>7.13</v>
      </c>
      <c r="G335" s="1">
        <v>6.88</v>
      </c>
      <c r="H335" s="1">
        <v>8.2899999999999991</v>
      </c>
      <c r="I335" s="1">
        <v>8.1300000000000008</v>
      </c>
      <c r="J335" s="1">
        <v>7.96</v>
      </c>
      <c r="K335" s="1" t="s">
        <v>781</v>
      </c>
      <c r="L335" s="1" t="s">
        <v>67</v>
      </c>
      <c r="M335" s="1" t="s">
        <v>1</v>
      </c>
      <c r="N335" s="1">
        <v>110427414</v>
      </c>
      <c r="O335" s="1">
        <v>110469906</v>
      </c>
      <c r="P335" s="1" t="s">
        <v>0</v>
      </c>
    </row>
    <row r="336" spans="1:16">
      <c r="A336" s="4" t="s">
        <v>780</v>
      </c>
      <c r="B336" s="1">
        <v>-1.2566666666666699</v>
      </c>
      <c r="C336" s="3">
        <v>2.8905519303611701E-5</v>
      </c>
      <c r="D336" s="3">
        <v>7.0101437694492603E-4</v>
      </c>
      <c r="E336" s="1">
        <v>6.78</v>
      </c>
      <c r="F336" s="1">
        <v>7.23</v>
      </c>
      <c r="G336" s="1">
        <v>6.73</v>
      </c>
      <c r="H336" s="1">
        <v>8.23</v>
      </c>
      <c r="I336" s="1">
        <v>8.11</v>
      </c>
      <c r="J336" s="1">
        <v>8.17</v>
      </c>
      <c r="K336" s="1" t="s">
        <v>779</v>
      </c>
      <c r="L336" s="1" t="s">
        <v>43</v>
      </c>
      <c r="M336" s="1" t="s">
        <v>5</v>
      </c>
      <c r="N336" s="1">
        <v>24872538</v>
      </c>
      <c r="O336" s="1">
        <v>25012597</v>
      </c>
      <c r="P336" s="1" t="s">
        <v>0</v>
      </c>
    </row>
    <row r="337" spans="1:16">
      <c r="A337" s="4" t="s">
        <v>778</v>
      </c>
      <c r="B337" s="1">
        <v>-1.2566666666666699</v>
      </c>
      <c r="C337" s="3">
        <v>5.4953666192021299E-7</v>
      </c>
      <c r="D337" s="3">
        <v>1.11538403965699E-4</v>
      </c>
      <c r="E337" s="1">
        <v>6.53</v>
      </c>
      <c r="F337" s="1">
        <v>6.55</v>
      </c>
      <c r="G337" s="1">
        <v>6.75</v>
      </c>
      <c r="H337" s="1">
        <v>7.91</v>
      </c>
      <c r="I337" s="1">
        <v>7.88</v>
      </c>
      <c r="J337" s="1">
        <v>7.81</v>
      </c>
      <c r="K337" s="1" t="s">
        <v>777</v>
      </c>
      <c r="L337" s="1" t="s">
        <v>241</v>
      </c>
      <c r="M337" s="1" t="s">
        <v>1</v>
      </c>
      <c r="N337" s="1">
        <v>34392186</v>
      </c>
      <c r="O337" s="1">
        <v>34540695</v>
      </c>
      <c r="P337" s="1" t="s">
        <v>0</v>
      </c>
    </row>
    <row r="338" spans="1:16">
      <c r="A338" s="4" t="s">
        <v>776</v>
      </c>
      <c r="B338" s="1">
        <v>-1.2533333333333301</v>
      </c>
      <c r="C338" s="3">
        <v>3.33318740336848E-5</v>
      </c>
      <c r="D338" s="3">
        <v>7.5602442055671705E-4</v>
      </c>
      <c r="E338" s="1">
        <v>7.61</v>
      </c>
      <c r="F338" s="1">
        <v>7.94</v>
      </c>
      <c r="G338" s="1">
        <v>8.09</v>
      </c>
      <c r="H338" s="1">
        <v>9.23</v>
      </c>
      <c r="I338" s="1">
        <v>9.2100000000000009</v>
      </c>
      <c r="J338" s="1">
        <v>8.9600000000000009</v>
      </c>
      <c r="K338" s="1" t="s">
        <v>775</v>
      </c>
      <c r="L338" s="1" t="s">
        <v>258</v>
      </c>
      <c r="M338" s="1" t="s">
        <v>1</v>
      </c>
      <c r="N338" s="1">
        <v>69509879</v>
      </c>
      <c r="O338" s="1">
        <v>69640774</v>
      </c>
      <c r="P338" s="1" t="s">
        <v>0</v>
      </c>
    </row>
    <row r="339" spans="1:16">
      <c r="A339" s="4" t="s">
        <v>774</v>
      </c>
      <c r="B339" s="1">
        <v>-1.25</v>
      </c>
      <c r="C339" s="3">
        <v>2.7897714420551702E-7</v>
      </c>
      <c r="D339" s="3">
        <v>8.2896241740097097E-5</v>
      </c>
      <c r="E339" s="1">
        <v>9.01</v>
      </c>
      <c r="F339" s="1">
        <v>8.91</v>
      </c>
      <c r="G339" s="1">
        <v>9.06</v>
      </c>
      <c r="H339" s="1">
        <v>10.32</v>
      </c>
      <c r="I339" s="1">
        <v>10.16</v>
      </c>
      <c r="J339" s="1">
        <v>10.25</v>
      </c>
      <c r="K339" s="1" t="s">
        <v>773</v>
      </c>
      <c r="L339" s="1" t="s">
        <v>9</v>
      </c>
      <c r="M339" s="1" t="s">
        <v>5</v>
      </c>
      <c r="N339" s="1">
        <v>906758</v>
      </c>
      <c r="O339" s="1">
        <v>1090616</v>
      </c>
      <c r="P339" s="1" t="s">
        <v>0</v>
      </c>
    </row>
    <row r="340" spans="1:16">
      <c r="A340" s="4" t="s">
        <v>772</v>
      </c>
      <c r="B340" s="1">
        <v>-1.25</v>
      </c>
      <c r="C340" s="3">
        <v>4.5349076957207201E-6</v>
      </c>
      <c r="D340" s="3">
        <v>3.0146865479670898E-4</v>
      </c>
      <c r="E340" s="1">
        <v>7.22</v>
      </c>
      <c r="F340" s="1">
        <v>7.59</v>
      </c>
      <c r="G340" s="1">
        <v>7.45</v>
      </c>
      <c r="H340" s="1">
        <v>8.75</v>
      </c>
      <c r="I340" s="1">
        <v>8.66</v>
      </c>
      <c r="J340" s="1">
        <v>8.6</v>
      </c>
      <c r="K340" s="1" t="s">
        <v>771</v>
      </c>
      <c r="L340" s="1" t="s">
        <v>67</v>
      </c>
      <c r="M340" s="1" t="s">
        <v>5</v>
      </c>
      <c r="N340" s="1">
        <v>83236373</v>
      </c>
      <c r="O340" s="1">
        <v>83680611</v>
      </c>
      <c r="P340" s="1" t="s">
        <v>0</v>
      </c>
    </row>
    <row r="341" spans="1:16">
      <c r="A341" s="4" t="s">
        <v>770</v>
      </c>
      <c r="B341" s="1">
        <v>-1.25</v>
      </c>
      <c r="C341" s="3">
        <v>1.11594874948836E-4</v>
      </c>
      <c r="D341" s="1">
        <v>1.61787129114653E-3</v>
      </c>
      <c r="E341" s="1">
        <v>11.55</v>
      </c>
      <c r="F341" s="1">
        <v>12.12</v>
      </c>
      <c r="G341" s="1">
        <v>11.78</v>
      </c>
      <c r="H341" s="1">
        <v>13.09</v>
      </c>
      <c r="I341" s="1">
        <v>13.26</v>
      </c>
      <c r="J341" s="1">
        <v>12.85</v>
      </c>
      <c r="K341" s="1" t="s">
        <v>769</v>
      </c>
      <c r="L341" s="1" t="s">
        <v>64</v>
      </c>
      <c r="M341" s="1" t="s">
        <v>1</v>
      </c>
      <c r="N341" s="1">
        <v>32605313</v>
      </c>
      <c r="O341" s="1">
        <v>32627808</v>
      </c>
      <c r="P341" s="1" t="s">
        <v>0</v>
      </c>
    </row>
    <row r="342" spans="1:16">
      <c r="A342" s="4" t="s">
        <v>768</v>
      </c>
      <c r="B342" s="1">
        <v>-1.2466666666666699</v>
      </c>
      <c r="C342" s="3">
        <v>1.03831902343262E-4</v>
      </c>
      <c r="D342" s="1">
        <v>1.53566578667217E-3</v>
      </c>
      <c r="E342" s="1">
        <v>6.68</v>
      </c>
      <c r="F342" s="1">
        <v>7.12</v>
      </c>
      <c r="G342" s="1">
        <v>6.52</v>
      </c>
      <c r="H342" s="1">
        <v>8.1199999999999992</v>
      </c>
      <c r="I342" s="1">
        <v>8.1</v>
      </c>
      <c r="J342" s="1">
        <v>7.84</v>
      </c>
      <c r="K342" s="1" t="s">
        <v>767</v>
      </c>
      <c r="L342" s="1" t="s">
        <v>36</v>
      </c>
      <c r="M342" s="1" t="s">
        <v>1</v>
      </c>
      <c r="N342" s="1">
        <v>32073254</v>
      </c>
      <c r="O342" s="1">
        <v>32471808</v>
      </c>
      <c r="P342" s="1" t="s">
        <v>0</v>
      </c>
    </row>
    <row r="343" spans="1:16">
      <c r="A343" s="4" t="s">
        <v>766</v>
      </c>
      <c r="B343" s="1">
        <v>-1.2466666666666699</v>
      </c>
      <c r="C343" s="3">
        <v>2.61451805321894E-7</v>
      </c>
      <c r="D343" s="3">
        <v>8.0455467640910006E-5</v>
      </c>
      <c r="E343" s="1">
        <v>7.64</v>
      </c>
      <c r="F343" s="1">
        <v>7.85</v>
      </c>
      <c r="G343" s="1">
        <v>7.7</v>
      </c>
      <c r="H343" s="1">
        <v>8.98</v>
      </c>
      <c r="I343" s="1">
        <v>8.98</v>
      </c>
      <c r="J343" s="1">
        <v>8.9700000000000006</v>
      </c>
      <c r="K343" s="1" t="s">
        <v>765</v>
      </c>
      <c r="L343" s="1" t="s">
        <v>6</v>
      </c>
      <c r="M343" s="1" t="s">
        <v>1</v>
      </c>
      <c r="N343" s="1">
        <v>120837272</v>
      </c>
      <c r="O343" s="1">
        <v>120855681</v>
      </c>
      <c r="P343" s="1" t="s">
        <v>0</v>
      </c>
    </row>
    <row r="344" spans="1:16">
      <c r="A344" s="4" t="s">
        <v>764</v>
      </c>
      <c r="B344" s="1">
        <v>-1.2466666666666699</v>
      </c>
      <c r="C344" s="3">
        <v>6.9862409086714403E-6</v>
      </c>
      <c r="D344" s="3">
        <v>3.6618266564984199E-4</v>
      </c>
      <c r="E344" s="1">
        <v>6.52</v>
      </c>
      <c r="F344" s="1">
        <v>6.79</v>
      </c>
      <c r="G344" s="1">
        <v>6.66</v>
      </c>
      <c r="H344" s="1">
        <v>8.1</v>
      </c>
      <c r="I344" s="1">
        <v>7.81</v>
      </c>
      <c r="J344" s="1">
        <v>7.8</v>
      </c>
      <c r="K344" s="1" t="s">
        <v>763</v>
      </c>
      <c r="L344" s="1" t="s">
        <v>48</v>
      </c>
      <c r="M344" s="1" t="s">
        <v>1</v>
      </c>
      <c r="N344" s="1">
        <v>151961617</v>
      </c>
      <c r="O344" s="1">
        <v>152183569</v>
      </c>
      <c r="P344" s="1" t="s">
        <v>0</v>
      </c>
    </row>
    <row r="345" spans="1:16">
      <c r="A345" s="4" t="s">
        <v>762</v>
      </c>
      <c r="B345" s="1">
        <v>-1.2433333333333301</v>
      </c>
      <c r="C345" s="3">
        <v>9.7901052714924301E-6</v>
      </c>
      <c r="D345" s="3">
        <v>4.1232984210773501E-4</v>
      </c>
      <c r="E345" s="1">
        <v>6.55</v>
      </c>
      <c r="F345" s="1">
        <v>6.93</v>
      </c>
      <c r="G345" s="1">
        <v>6.65</v>
      </c>
      <c r="H345" s="1">
        <v>8.09</v>
      </c>
      <c r="I345" s="1">
        <v>7.87</v>
      </c>
      <c r="J345" s="1">
        <v>7.9</v>
      </c>
      <c r="K345" s="1" t="s">
        <v>761</v>
      </c>
      <c r="L345" s="1" t="s">
        <v>6</v>
      </c>
      <c r="M345" s="1" t="s">
        <v>5</v>
      </c>
      <c r="N345" s="1">
        <v>247002400</v>
      </c>
      <c r="O345" s="1">
        <v>247095280</v>
      </c>
      <c r="P345" s="1" t="s">
        <v>0</v>
      </c>
    </row>
    <row r="346" spans="1:16">
      <c r="A346" s="4" t="s">
        <v>760</v>
      </c>
      <c r="B346" s="1">
        <v>-1.2433333333333301</v>
      </c>
      <c r="C346" s="3">
        <v>6.0651528205712198E-4</v>
      </c>
      <c r="D346" s="1">
        <v>5.2054453739846301E-3</v>
      </c>
      <c r="E346" s="1">
        <v>7.11</v>
      </c>
      <c r="F346" s="1">
        <v>7.73</v>
      </c>
      <c r="G346" s="1">
        <v>7.11</v>
      </c>
      <c r="H346" s="1">
        <v>8.57</v>
      </c>
      <c r="I346" s="1">
        <v>8.86</v>
      </c>
      <c r="J346" s="1">
        <v>8.25</v>
      </c>
      <c r="K346" s="1" t="s">
        <v>759</v>
      </c>
      <c r="L346" s="1" t="s">
        <v>15</v>
      </c>
      <c r="M346" s="1" t="s">
        <v>5</v>
      </c>
      <c r="N346" s="1">
        <v>130146080</v>
      </c>
      <c r="O346" s="1">
        <v>130353598</v>
      </c>
      <c r="P346" s="1" t="s">
        <v>0</v>
      </c>
    </row>
    <row r="347" spans="1:16">
      <c r="A347" s="4" t="s">
        <v>758</v>
      </c>
      <c r="B347" s="1">
        <v>-1.24</v>
      </c>
      <c r="C347" s="3">
        <v>1.13016377748985E-5</v>
      </c>
      <c r="D347" s="3">
        <v>4.3733094251480702E-4</v>
      </c>
      <c r="E347" s="1">
        <v>8.3000000000000007</v>
      </c>
      <c r="F347" s="1">
        <v>8.6999999999999993</v>
      </c>
      <c r="G347" s="1">
        <v>8.49</v>
      </c>
      <c r="H347" s="1">
        <v>9.8800000000000008</v>
      </c>
      <c r="I347" s="1">
        <v>9.66</v>
      </c>
      <c r="J347" s="1">
        <v>9.67</v>
      </c>
      <c r="K347" s="1" t="s">
        <v>757</v>
      </c>
      <c r="L347" s="1" t="s">
        <v>18</v>
      </c>
      <c r="M347" s="1" t="s">
        <v>5</v>
      </c>
      <c r="N347" s="1">
        <v>73939093</v>
      </c>
      <c r="O347" s="1">
        <v>74124515</v>
      </c>
      <c r="P347" s="1" t="s">
        <v>0</v>
      </c>
    </row>
    <row r="348" spans="1:16">
      <c r="A348" s="4" t="s">
        <v>756</v>
      </c>
      <c r="B348" s="1">
        <v>-1.24</v>
      </c>
      <c r="C348" s="3">
        <v>2.1013829584437299E-4</v>
      </c>
      <c r="D348" s="1">
        <v>2.4855725644232999E-3</v>
      </c>
      <c r="E348" s="1">
        <v>6.42</v>
      </c>
      <c r="F348" s="1">
        <v>6.63</v>
      </c>
      <c r="G348" s="1">
        <v>5.94</v>
      </c>
      <c r="H348" s="1">
        <v>7.66</v>
      </c>
      <c r="I348" s="1">
        <v>7.38</v>
      </c>
      <c r="J348" s="1">
        <v>7.67</v>
      </c>
      <c r="K348" s="1" t="s">
        <v>755</v>
      </c>
      <c r="L348" s="1" t="s">
        <v>241</v>
      </c>
      <c r="M348" s="1" t="s">
        <v>5</v>
      </c>
      <c r="N348" s="1">
        <v>107820879</v>
      </c>
      <c r="O348" s="1">
        <v>108519460</v>
      </c>
      <c r="P348" s="1" t="s">
        <v>0</v>
      </c>
    </row>
    <row r="349" spans="1:16">
      <c r="A349" s="4" t="s">
        <v>754</v>
      </c>
      <c r="B349" s="1">
        <v>-1.24</v>
      </c>
      <c r="C349" s="3">
        <v>1.9042399069308901E-5</v>
      </c>
      <c r="D349" s="3">
        <v>5.5893835668206998E-4</v>
      </c>
      <c r="E349" s="1">
        <v>8.33</v>
      </c>
      <c r="F349" s="1">
        <v>8.6199999999999992</v>
      </c>
      <c r="G349" s="1">
        <v>8.5299999999999994</v>
      </c>
      <c r="H349" s="1">
        <v>9.84</v>
      </c>
      <c r="I349" s="1">
        <v>9.8699999999999992</v>
      </c>
      <c r="J349" s="1">
        <v>9.49</v>
      </c>
      <c r="K349" s="1" t="s">
        <v>753</v>
      </c>
      <c r="L349" s="1" t="s">
        <v>98</v>
      </c>
      <c r="M349" s="1" t="s">
        <v>5</v>
      </c>
      <c r="N349" s="1">
        <v>15959576</v>
      </c>
      <c r="O349" s="1">
        <v>15982472</v>
      </c>
      <c r="P349" s="1" t="s">
        <v>0</v>
      </c>
    </row>
    <row r="350" spans="1:16">
      <c r="A350" s="4" t="s">
        <v>752</v>
      </c>
      <c r="B350" s="1">
        <v>-1.24</v>
      </c>
      <c r="C350" s="3">
        <v>1.20086753597875E-6</v>
      </c>
      <c r="D350" s="3">
        <v>1.7279170297003501E-4</v>
      </c>
      <c r="E350" s="1">
        <v>5.48</v>
      </c>
      <c r="F350" s="1">
        <v>5.52</v>
      </c>
      <c r="G350" s="1">
        <v>5.68</v>
      </c>
      <c r="H350" s="1">
        <v>6.68</v>
      </c>
      <c r="I350" s="1">
        <v>6.82</v>
      </c>
      <c r="J350" s="1">
        <v>6.9</v>
      </c>
      <c r="K350" s="1" t="s">
        <v>751</v>
      </c>
      <c r="L350" s="1" t="s">
        <v>15</v>
      </c>
      <c r="M350" s="1" t="s">
        <v>5</v>
      </c>
      <c r="N350" s="1">
        <v>152341864</v>
      </c>
      <c r="O350" s="1">
        <v>152373250</v>
      </c>
      <c r="P350" s="1" t="s">
        <v>0</v>
      </c>
    </row>
    <row r="351" spans="1:16">
      <c r="A351" s="4" t="s">
        <v>750</v>
      </c>
      <c r="B351" s="1">
        <v>-1.2366666666666699</v>
      </c>
      <c r="C351" s="3">
        <v>1.7046181766598699E-5</v>
      </c>
      <c r="D351" s="3">
        <v>5.2035856307989798E-4</v>
      </c>
      <c r="E351" s="1">
        <v>7.72</v>
      </c>
      <c r="F351" s="1">
        <v>8.1199999999999992</v>
      </c>
      <c r="G351" s="1">
        <v>7.95</v>
      </c>
      <c r="H351" s="1">
        <v>9.26</v>
      </c>
      <c r="I351" s="1">
        <v>9.25</v>
      </c>
      <c r="J351" s="1">
        <v>8.99</v>
      </c>
      <c r="K351" s="1" t="s">
        <v>749</v>
      </c>
      <c r="L351" s="1" t="s">
        <v>6</v>
      </c>
      <c r="M351" s="1" t="s">
        <v>1</v>
      </c>
      <c r="N351" s="1">
        <v>109417972</v>
      </c>
      <c r="O351" s="1">
        <v>109476957</v>
      </c>
      <c r="P351" s="1" t="s">
        <v>0</v>
      </c>
    </row>
    <row r="352" spans="1:16">
      <c r="A352" s="4" t="s">
        <v>748</v>
      </c>
      <c r="B352" s="1">
        <v>-1.2366666666666699</v>
      </c>
      <c r="C352" s="3">
        <v>6.2330496715231404E-7</v>
      </c>
      <c r="D352" s="3">
        <v>1.22598303796897E-4</v>
      </c>
      <c r="E352" s="1">
        <v>6.93</v>
      </c>
      <c r="F352" s="1">
        <v>7.14</v>
      </c>
      <c r="G352" s="1">
        <v>6.95</v>
      </c>
      <c r="H352" s="1">
        <v>8.27</v>
      </c>
      <c r="I352" s="1">
        <v>8.17</v>
      </c>
      <c r="J352" s="1">
        <v>8.2899999999999991</v>
      </c>
      <c r="K352" s="1" t="s">
        <v>747</v>
      </c>
      <c r="L352" s="1" t="s">
        <v>57</v>
      </c>
      <c r="M352" s="1" t="s">
        <v>1</v>
      </c>
      <c r="N352" s="1">
        <v>163835675</v>
      </c>
      <c r="O352" s="1">
        <v>163999628</v>
      </c>
      <c r="P352" s="1" t="s">
        <v>0</v>
      </c>
    </row>
    <row r="353" spans="1:16">
      <c r="A353" s="4" t="s">
        <v>746</v>
      </c>
      <c r="B353" s="1">
        <v>-1.2366666666666699</v>
      </c>
      <c r="C353" s="3">
        <v>6.01595080941448E-4</v>
      </c>
      <c r="D353" s="1">
        <v>5.1771910461352599E-3</v>
      </c>
      <c r="E353" s="1">
        <v>7.56</v>
      </c>
      <c r="F353" s="1">
        <v>8.3699999999999992</v>
      </c>
      <c r="G353" s="1">
        <v>7.71</v>
      </c>
      <c r="H353" s="1">
        <v>9.3000000000000007</v>
      </c>
      <c r="I353" s="1">
        <v>9.11</v>
      </c>
      <c r="J353" s="1">
        <v>8.94</v>
      </c>
      <c r="K353" s="1" t="s">
        <v>745</v>
      </c>
      <c r="L353" s="1" t="s">
        <v>258</v>
      </c>
      <c r="M353" s="1" t="s">
        <v>5</v>
      </c>
      <c r="N353" s="1">
        <v>128580478</v>
      </c>
      <c r="O353" s="1">
        <v>128657477</v>
      </c>
      <c r="P353" s="1" t="s">
        <v>0</v>
      </c>
    </row>
    <row r="354" spans="1:16">
      <c r="A354" s="4" t="s">
        <v>744</v>
      </c>
      <c r="B354" s="1">
        <v>-1.2366666666666699</v>
      </c>
      <c r="C354" s="3">
        <v>5.6853228575185703E-4</v>
      </c>
      <c r="D354" s="1">
        <v>5.0009347532778596E-3</v>
      </c>
      <c r="E354" s="1">
        <v>7.36</v>
      </c>
      <c r="F354" s="1">
        <v>8.19</v>
      </c>
      <c r="G354" s="1">
        <v>7.74</v>
      </c>
      <c r="H354" s="1">
        <v>9.2200000000000006</v>
      </c>
      <c r="I354" s="1">
        <v>8.9600000000000009</v>
      </c>
      <c r="J354" s="1">
        <v>8.82</v>
      </c>
      <c r="K354" s="1" t="s">
        <v>743</v>
      </c>
      <c r="L354" s="1" t="s">
        <v>21</v>
      </c>
      <c r="M354" s="1" t="s">
        <v>5</v>
      </c>
      <c r="N354" s="1">
        <v>120743014</v>
      </c>
      <c r="O354" s="1">
        <v>120845103</v>
      </c>
      <c r="P354" s="1" t="s">
        <v>0</v>
      </c>
    </row>
    <row r="355" spans="1:16">
      <c r="A355" s="4" t="s">
        <v>742</v>
      </c>
      <c r="B355" s="1">
        <v>-1.2366666666666599</v>
      </c>
      <c r="C355" s="3">
        <v>4.0588481520739499E-5</v>
      </c>
      <c r="D355" s="3">
        <v>8.4435550672645201E-4</v>
      </c>
      <c r="E355" s="1">
        <v>6.15</v>
      </c>
      <c r="F355" s="1">
        <v>6.62</v>
      </c>
      <c r="G355" s="1">
        <v>6.49</v>
      </c>
      <c r="H355" s="1">
        <v>7.82</v>
      </c>
      <c r="I355" s="1">
        <v>7.66</v>
      </c>
      <c r="J355" s="1">
        <v>7.49</v>
      </c>
      <c r="K355" s="1" t="s">
        <v>741</v>
      </c>
      <c r="L355" s="1" t="s">
        <v>64</v>
      </c>
      <c r="M355" s="1" t="s">
        <v>1</v>
      </c>
      <c r="N355" s="1">
        <v>120207618</v>
      </c>
      <c r="O355" s="1">
        <v>120360645</v>
      </c>
      <c r="P355" s="1" t="s">
        <v>0</v>
      </c>
    </row>
    <row r="356" spans="1:16">
      <c r="A356" s="4" t="s">
        <v>740</v>
      </c>
      <c r="B356" s="1">
        <v>-1.2333333333333301</v>
      </c>
      <c r="C356" s="3">
        <v>4.6849048129471899E-4</v>
      </c>
      <c r="D356" s="1">
        <v>4.3815342610891896E-3</v>
      </c>
      <c r="E356" s="1">
        <v>7.41</v>
      </c>
      <c r="F356" s="1">
        <v>7.92</v>
      </c>
      <c r="G356" s="1">
        <v>7.42</v>
      </c>
      <c r="H356" s="1">
        <v>9.1300000000000008</v>
      </c>
      <c r="I356" s="1">
        <v>8.86</v>
      </c>
      <c r="J356" s="1">
        <v>8.4600000000000009</v>
      </c>
      <c r="K356" s="1" t="s">
        <v>739</v>
      </c>
      <c r="L356" s="1" t="s">
        <v>88</v>
      </c>
      <c r="M356" s="1" t="s">
        <v>1</v>
      </c>
      <c r="N356" s="1">
        <v>42841008</v>
      </c>
      <c r="O356" s="1">
        <v>42862192</v>
      </c>
      <c r="P356" s="1" t="s">
        <v>0</v>
      </c>
    </row>
    <row r="357" spans="1:16">
      <c r="A357" s="4" t="s">
        <v>738</v>
      </c>
      <c r="B357" s="1">
        <v>-1.2333333333333301</v>
      </c>
      <c r="C357" s="3">
        <v>5.33180624690261E-5</v>
      </c>
      <c r="D357" s="3">
        <v>9.9147691408045698E-4</v>
      </c>
      <c r="E357" s="1">
        <v>8.35</v>
      </c>
      <c r="F357" s="1">
        <v>8.5</v>
      </c>
      <c r="G357" s="1">
        <v>8.1</v>
      </c>
      <c r="H357" s="1">
        <v>9.4700000000000006</v>
      </c>
      <c r="I357" s="1">
        <v>9.81</v>
      </c>
      <c r="J357" s="1">
        <v>9.3699999999999992</v>
      </c>
      <c r="K357" s="1" t="s">
        <v>737</v>
      </c>
      <c r="L357" s="1" t="s">
        <v>43</v>
      </c>
      <c r="M357" s="1" t="s">
        <v>5</v>
      </c>
      <c r="N357" s="1">
        <v>121588916</v>
      </c>
      <c r="O357" s="1">
        <v>121633140</v>
      </c>
      <c r="P357" s="1" t="s">
        <v>0</v>
      </c>
    </row>
    <row r="358" spans="1:16">
      <c r="A358" s="4" t="s">
        <v>736</v>
      </c>
      <c r="B358" s="1">
        <v>-1.2333333333333301</v>
      </c>
      <c r="C358" s="3">
        <v>5.4837535179901804E-6</v>
      </c>
      <c r="D358" s="3">
        <v>3.2183912279862102E-4</v>
      </c>
      <c r="E358" s="1">
        <v>8.3800000000000008</v>
      </c>
      <c r="F358" s="1">
        <v>8.74</v>
      </c>
      <c r="G358" s="1">
        <v>8.68</v>
      </c>
      <c r="H358" s="1">
        <v>9.84</v>
      </c>
      <c r="I358" s="1">
        <v>9.9</v>
      </c>
      <c r="J358" s="1">
        <v>9.76</v>
      </c>
      <c r="K358" s="1" t="s">
        <v>735</v>
      </c>
      <c r="L358" s="1" t="s">
        <v>64</v>
      </c>
      <c r="M358" s="1" t="s">
        <v>1</v>
      </c>
      <c r="N358" s="1">
        <v>12115543</v>
      </c>
      <c r="O358" s="1">
        <v>12285332</v>
      </c>
      <c r="P358" s="1" t="s">
        <v>0</v>
      </c>
    </row>
    <row r="359" spans="1:16">
      <c r="A359" s="4" t="s">
        <v>734</v>
      </c>
      <c r="B359" s="1">
        <v>-1.2333333333333301</v>
      </c>
      <c r="C359" s="3">
        <v>5.3441135780322001E-6</v>
      </c>
      <c r="D359" s="3">
        <v>3.2131075598653498E-4</v>
      </c>
      <c r="E359" s="1">
        <v>6.03</v>
      </c>
      <c r="F359" s="1">
        <v>6.3</v>
      </c>
      <c r="G359" s="1">
        <v>5.99</v>
      </c>
      <c r="H359" s="1">
        <v>7.35</v>
      </c>
      <c r="I359" s="1">
        <v>7.22</v>
      </c>
      <c r="J359" s="1">
        <v>7.45</v>
      </c>
      <c r="K359" s="1" t="s">
        <v>733</v>
      </c>
      <c r="L359" s="1" t="s">
        <v>105</v>
      </c>
      <c r="M359" s="1" t="s">
        <v>1</v>
      </c>
      <c r="N359" s="1">
        <v>78225069</v>
      </c>
      <c r="O359" s="1">
        <v>78606790</v>
      </c>
      <c r="P359" s="1" t="s">
        <v>0</v>
      </c>
    </row>
    <row r="360" spans="1:16">
      <c r="A360" s="4" t="s">
        <v>732</v>
      </c>
      <c r="B360" s="1">
        <v>-1.23</v>
      </c>
      <c r="C360" s="3">
        <v>7.3536375117748995E-4</v>
      </c>
      <c r="D360" s="1">
        <v>5.9474374772002202E-3</v>
      </c>
      <c r="E360" s="1">
        <v>7.89</v>
      </c>
      <c r="F360" s="1">
        <v>8.76</v>
      </c>
      <c r="G360" s="1">
        <v>8.3000000000000007</v>
      </c>
      <c r="H360" s="1">
        <v>9.7200000000000006</v>
      </c>
      <c r="I360" s="1">
        <v>9.6</v>
      </c>
      <c r="J360" s="1">
        <v>9.32</v>
      </c>
      <c r="K360" s="1" t="s">
        <v>731</v>
      </c>
      <c r="L360" s="1" t="s">
        <v>64</v>
      </c>
      <c r="M360" s="1" t="s">
        <v>1</v>
      </c>
      <c r="N360" s="1">
        <v>43333505</v>
      </c>
      <c r="O360" s="1">
        <v>43366080</v>
      </c>
      <c r="P360" s="1" t="s">
        <v>0</v>
      </c>
    </row>
    <row r="361" spans="1:16">
      <c r="A361" s="4" t="s">
        <v>730</v>
      </c>
      <c r="B361" s="1">
        <v>-1.23</v>
      </c>
      <c r="C361" s="3">
        <v>4.9738387246763102E-5</v>
      </c>
      <c r="D361" s="3">
        <v>9.5181413267902905E-4</v>
      </c>
      <c r="E361" s="1">
        <v>7.38</v>
      </c>
      <c r="F361" s="1">
        <v>7.96</v>
      </c>
      <c r="G361" s="1">
        <v>7.63</v>
      </c>
      <c r="H361" s="1">
        <v>8.98</v>
      </c>
      <c r="I361" s="1">
        <v>8.85</v>
      </c>
      <c r="J361" s="1">
        <v>8.83</v>
      </c>
      <c r="K361" s="1" t="s">
        <v>729</v>
      </c>
      <c r="L361" s="1" t="s">
        <v>2</v>
      </c>
      <c r="M361" s="1" t="s">
        <v>5</v>
      </c>
      <c r="N361" s="1">
        <v>10710892</v>
      </c>
      <c r="O361" s="1">
        <v>10830112</v>
      </c>
      <c r="P361" s="1" t="s">
        <v>0</v>
      </c>
    </row>
    <row r="362" spans="1:16">
      <c r="A362" s="4" t="s">
        <v>728</v>
      </c>
      <c r="B362" s="1">
        <v>-1.23</v>
      </c>
      <c r="C362" s="3">
        <v>6.0472471882326501E-5</v>
      </c>
      <c r="D362" s="1">
        <v>1.0880179652098701E-3</v>
      </c>
      <c r="E362" s="1">
        <v>7.97</v>
      </c>
      <c r="F362" s="1">
        <v>8.57</v>
      </c>
      <c r="G362" s="1">
        <v>8.1199999999999992</v>
      </c>
      <c r="H362" s="1">
        <v>9.4499999999999993</v>
      </c>
      <c r="I362" s="1">
        <v>9.4600000000000009</v>
      </c>
      <c r="J362" s="1">
        <v>9.44</v>
      </c>
      <c r="K362" s="1" t="s">
        <v>727</v>
      </c>
      <c r="L362" s="1" t="s">
        <v>18</v>
      </c>
      <c r="M362" s="1" t="s">
        <v>1</v>
      </c>
      <c r="N362" s="1">
        <v>48343339</v>
      </c>
      <c r="O362" s="1">
        <v>48428215</v>
      </c>
      <c r="P362" s="1" t="s">
        <v>0</v>
      </c>
    </row>
    <row r="363" spans="1:16">
      <c r="A363" s="4" t="s">
        <v>726</v>
      </c>
      <c r="B363" s="1">
        <v>-1.23</v>
      </c>
      <c r="C363" s="3">
        <v>1.5789475118003999E-5</v>
      </c>
      <c r="D363" s="3">
        <v>5.0320508906452404E-4</v>
      </c>
      <c r="E363" s="1">
        <v>7.39</v>
      </c>
      <c r="F363" s="1">
        <v>7.36</v>
      </c>
      <c r="G363" s="1">
        <v>7.26</v>
      </c>
      <c r="H363" s="1">
        <v>8.7799999999999994</v>
      </c>
      <c r="I363" s="1">
        <v>8.61</v>
      </c>
      <c r="J363" s="1">
        <v>8.31</v>
      </c>
      <c r="K363" s="1" t="s">
        <v>725</v>
      </c>
      <c r="L363" s="1" t="s">
        <v>9</v>
      </c>
      <c r="M363" s="1" t="s">
        <v>1</v>
      </c>
      <c r="N363" s="1">
        <v>40811266</v>
      </c>
      <c r="O363" s="1">
        <v>40819024</v>
      </c>
      <c r="P363" s="1" t="s">
        <v>0</v>
      </c>
    </row>
    <row r="364" spans="1:16">
      <c r="A364" s="4" t="s">
        <v>724</v>
      </c>
      <c r="B364" s="1">
        <v>-1.2266666666666699</v>
      </c>
      <c r="C364" s="3">
        <v>6.3328983618129195E-5</v>
      </c>
      <c r="D364" s="1">
        <v>1.11892442432926E-3</v>
      </c>
      <c r="E364" s="1">
        <v>6.57</v>
      </c>
      <c r="F364" s="1">
        <v>7.01</v>
      </c>
      <c r="G364" s="1">
        <v>6.45</v>
      </c>
      <c r="H364" s="1">
        <v>7.98</v>
      </c>
      <c r="I364" s="1">
        <v>7.95</v>
      </c>
      <c r="J364" s="1">
        <v>7.78</v>
      </c>
      <c r="K364" s="1" t="s">
        <v>723</v>
      </c>
      <c r="L364" s="1" t="s">
        <v>258</v>
      </c>
      <c r="M364" s="1" t="s">
        <v>5</v>
      </c>
      <c r="N364" s="1">
        <v>129751713</v>
      </c>
      <c r="O364" s="1">
        <v>130037208</v>
      </c>
      <c r="P364" s="1" t="s">
        <v>0</v>
      </c>
    </row>
    <row r="365" spans="1:16">
      <c r="A365" s="4" t="s">
        <v>722</v>
      </c>
      <c r="B365" s="1">
        <v>-1.22166666666667</v>
      </c>
      <c r="C365" s="3">
        <v>8.3250192465842501E-8</v>
      </c>
      <c r="D365" s="3">
        <v>5.8827052668733698E-5</v>
      </c>
      <c r="E365" s="1">
        <v>6.85</v>
      </c>
      <c r="F365" s="1">
        <v>6.77</v>
      </c>
      <c r="G365" s="1">
        <v>6.74</v>
      </c>
      <c r="H365" s="1">
        <v>7.9749999999999996</v>
      </c>
      <c r="I365" s="1">
        <v>8.0549999999999997</v>
      </c>
      <c r="J365" s="1">
        <v>7.9950000000000001</v>
      </c>
      <c r="K365" s="1" t="s">
        <v>721</v>
      </c>
      <c r="L365" s="1" t="s">
        <v>57</v>
      </c>
      <c r="M365" s="1" t="s">
        <v>5</v>
      </c>
      <c r="N365" s="1">
        <v>27092762</v>
      </c>
      <c r="O365" s="1">
        <v>27100572</v>
      </c>
      <c r="P365" s="1" t="s">
        <v>0</v>
      </c>
    </row>
    <row r="366" spans="1:16">
      <c r="A366" s="4" t="s">
        <v>720</v>
      </c>
      <c r="B366" s="1">
        <v>-1.22</v>
      </c>
      <c r="C366" s="3">
        <v>4.7890860457221198E-5</v>
      </c>
      <c r="D366" s="3">
        <v>9.3330922028940001E-4</v>
      </c>
      <c r="E366" s="1">
        <v>6.6</v>
      </c>
      <c r="F366" s="1">
        <v>7.15</v>
      </c>
      <c r="G366" s="1">
        <v>6.69</v>
      </c>
      <c r="H366" s="1">
        <v>8.0500000000000007</v>
      </c>
      <c r="I366" s="1">
        <v>7.99</v>
      </c>
      <c r="J366" s="1">
        <v>8.06</v>
      </c>
      <c r="K366" s="1" t="s">
        <v>719</v>
      </c>
      <c r="L366" s="1" t="s">
        <v>21</v>
      </c>
      <c r="M366" s="1" t="s">
        <v>1</v>
      </c>
      <c r="N366" s="1">
        <v>132916335</v>
      </c>
      <c r="O366" s="1">
        <v>133025889</v>
      </c>
      <c r="P366" s="1" t="s">
        <v>0</v>
      </c>
    </row>
    <row r="367" spans="1:16">
      <c r="A367" s="4" t="s">
        <v>718</v>
      </c>
      <c r="B367" s="1">
        <v>-1.22</v>
      </c>
      <c r="C367" s="3">
        <v>5.1696715184619697E-7</v>
      </c>
      <c r="D367" s="3">
        <v>1.0838699219861099E-4</v>
      </c>
      <c r="E367" s="1">
        <v>7.07</v>
      </c>
      <c r="F367" s="1">
        <v>7.08</v>
      </c>
      <c r="G367" s="1">
        <v>7.03</v>
      </c>
      <c r="H367" s="1">
        <v>8.2100000000000009</v>
      </c>
      <c r="I367" s="1">
        <v>8.42</v>
      </c>
      <c r="J367" s="1">
        <v>8.2100000000000009</v>
      </c>
      <c r="K367" s="1" t="s">
        <v>717</v>
      </c>
      <c r="L367" s="1" t="s">
        <v>12</v>
      </c>
      <c r="M367" s="1" t="s">
        <v>1</v>
      </c>
      <c r="N367" s="1">
        <v>35653445</v>
      </c>
      <c r="O367" s="1">
        <v>35691800</v>
      </c>
      <c r="P367" s="1" t="s">
        <v>0</v>
      </c>
    </row>
    <row r="368" spans="1:16">
      <c r="A368" s="4" t="s">
        <v>716</v>
      </c>
      <c r="B368" s="1">
        <v>-1.22</v>
      </c>
      <c r="C368" s="3">
        <v>4.9463445382035301E-6</v>
      </c>
      <c r="D368" s="3">
        <v>3.1248777299465301E-4</v>
      </c>
      <c r="E368" s="1">
        <v>11.22</v>
      </c>
      <c r="F368" s="1">
        <v>11.48</v>
      </c>
      <c r="G368" s="1">
        <v>11.24</v>
      </c>
      <c r="H368" s="1">
        <v>12.64</v>
      </c>
      <c r="I368" s="1">
        <v>12.58</v>
      </c>
      <c r="J368" s="1">
        <v>12.38</v>
      </c>
      <c r="K368" s="1" t="s">
        <v>715</v>
      </c>
      <c r="L368" s="1" t="s">
        <v>33</v>
      </c>
      <c r="M368" s="1" t="s">
        <v>5</v>
      </c>
      <c r="N368" s="1">
        <v>86274878</v>
      </c>
      <c r="O368" s="1">
        <v>86323168</v>
      </c>
      <c r="P368" s="1" t="s">
        <v>0</v>
      </c>
    </row>
    <row r="369" spans="1:16">
      <c r="A369" s="4" t="s">
        <v>714</v>
      </c>
      <c r="B369" s="1">
        <v>-1.2166666666666699</v>
      </c>
      <c r="C369" s="3">
        <v>4.2534933472102502E-6</v>
      </c>
      <c r="D369" s="3">
        <v>2.8879857498727502E-4</v>
      </c>
      <c r="E369" s="1">
        <v>7.01</v>
      </c>
      <c r="F369" s="1">
        <v>7.37</v>
      </c>
      <c r="G369" s="1">
        <v>7.25</v>
      </c>
      <c r="H369" s="1">
        <v>8.4700000000000006</v>
      </c>
      <c r="I369" s="1">
        <v>8.36</v>
      </c>
      <c r="J369" s="1">
        <v>8.4499999999999993</v>
      </c>
      <c r="K369" s="1" t="s">
        <v>713</v>
      </c>
      <c r="L369" s="1" t="s">
        <v>9</v>
      </c>
      <c r="M369" s="1" t="s">
        <v>1</v>
      </c>
      <c r="N369" s="1">
        <v>61086898</v>
      </c>
      <c r="O369" s="1">
        <v>61505067</v>
      </c>
      <c r="P369" s="1" t="s">
        <v>0</v>
      </c>
    </row>
    <row r="370" spans="1:16">
      <c r="A370" s="4" t="s">
        <v>712</v>
      </c>
      <c r="B370" s="1">
        <v>-1.21333333333333</v>
      </c>
      <c r="C370" s="3">
        <v>1.3029717275322799E-5</v>
      </c>
      <c r="D370" s="3">
        <v>4.6905819916255701E-4</v>
      </c>
      <c r="E370" s="1">
        <v>7.45</v>
      </c>
      <c r="F370" s="1">
        <v>7.83</v>
      </c>
      <c r="G370" s="1">
        <v>7.45</v>
      </c>
      <c r="H370" s="1">
        <v>8.8800000000000008</v>
      </c>
      <c r="I370" s="1">
        <v>8.7799999999999994</v>
      </c>
      <c r="J370" s="1">
        <v>8.7100000000000009</v>
      </c>
      <c r="K370" s="1" t="s">
        <v>711</v>
      </c>
      <c r="L370" s="1" t="s">
        <v>6</v>
      </c>
      <c r="M370" s="1" t="s">
        <v>1</v>
      </c>
      <c r="N370" s="1">
        <v>173793641</v>
      </c>
      <c r="O370" s="1">
        <v>173827684</v>
      </c>
      <c r="P370" s="1" t="s">
        <v>0</v>
      </c>
    </row>
    <row r="371" spans="1:16">
      <c r="A371" s="4" t="s">
        <v>710</v>
      </c>
      <c r="B371" s="1">
        <v>-1.21333333333333</v>
      </c>
      <c r="C371" s="3">
        <v>4.1336423808315302E-7</v>
      </c>
      <c r="D371" s="3">
        <v>9.3953400295821799E-5</v>
      </c>
      <c r="E371" s="1">
        <v>6.49</v>
      </c>
      <c r="F371" s="1">
        <v>6.72</v>
      </c>
      <c r="G371" s="1">
        <v>6.59</v>
      </c>
      <c r="H371" s="1">
        <v>7.81</v>
      </c>
      <c r="I371" s="1">
        <v>7.83</v>
      </c>
      <c r="J371" s="1">
        <v>7.8</v>
      </c>
      <c r="K371" s="1" t="s">
        <v>709</v>
      </c>
      <c r="L371" s="1" t="s">
        <v>15</v>
      </c>
      <c r="M371" s="1" t="s">
        <v>5</v>
      </c>
      <c r="N371" s="1">
        <v>154735397</v>
      </c>
      <c r="O371" s="1">
        <v>154794794</v>
      </c>
      <c r="P371" s="1" t="s">
        <v>0</v>
      </c>
    </row>
    <row r="372" spans="1:16">
      <c r="A372" s="4" t="s">
        <v>708</v>
      </c>
      <c r="B372" s="1">
        <v>-1.21</v>
      </c>
      <c r="C372" s="3">
        <v>1.71948542654114E-6</v>
      </c>
      <c r="D372" s="3">
        <v>1.9485171444779301E-4</v>
      </c>
      <c r="E372" s="1">
        <v>10.039999999999999</v>
      </c>
      <c r="F372" s="1">
        <v>10.34</v>
      </c>
      <c r="G372" s="1">
        <v>10.11</v>
      </c>
      <c r="H372" s="1">
        <v>11.4</v>
      </c>
      <c r="I372" s="1">
        <v>11.38</v>
      </c>
      <c r="J372" s="1">
        <v>11.34</v>
      </c>
      <c r="K372" s="1" t="s">
        <v>707</v>
      </c>
      <c r="L372" s="1" t="s">
        <v>36</v>
      </c>
      <c r="M372" s="1" t="s">
        <v>1</v>
      </c>
      <c r="N372" s="1">
        <v>12308070</v>
      </c>
      <c r="O372" s="1">
        <v>12329824</v>
      </c>
      <c r="P372" s="1" t="s">
        <v>0</v>
      </c>
    </row>
    <row r="373" spans="1:16">
      <c r="A373" s="4" t="s">
        <v>706</v>
      </c>
      <c r="B373" s="1">
        <v>-1.2066666666666701</v>
      </c>
      <c r="C373" s="3">
        <v>1.4636815146117699E-5</v>
      </c>
      <c r="D373" s="3">
        <v>4.8820943386849498E-4</v>
      </c>
      <c r="E373" s="1">
        <v>7.03</v>
      </c>
      <c r="F373" s="1">
        <v>7.45</v>
      </c>
      <c r="G373" s="1">
        <v>7.33</v>
      </c>
      <c r="H373" s="1">
        <v>8.5399999999999991</v>
      </c>
      <c r="I373" s="1">
        <v>8.36</v>
      </c>
      <c r="J373" s="1">
        <v>8.5299999999999994</v>
      </c>
      <c r="K373" s="1" t="s">
        <v>705</v>
      </c>
      <c r="L373" s="1" t="s">
        <v>2</v>
      </c>
      <c r="M373" s="1" t="s">
        <v>5</v>
      </c>
      <c r="N373" s="1">
        <v>25960557</v>
      </c>
      <c r="O373" s="1">
        <v>26101385</v>
      </c>
      <c r="P373" s="1" t="s">
        <v>0</v>
      </c>
    </row>
    <row r="374" spans="1:16">
      <c r="A374" s="4" t="s">
        <v>704</v>
      </c>
      <c r="B374" s="1">
        <v>-1.2066666666666701</v>
      </c>
      <c r="C374" s="3">
        <v>2.4232601641582001E-5</v>
      </c>
      <c r="D374" s="3">
        <v>6.4752633994361801E-4</v>
      </c>
      <c r="E374" s="1">
        <v>5.62</v>
      </c>
      <c r="F374" s="1">
        <v>6.1</v>
      </c>
      <c r="G374" s="1">
        <v>5.81</v>
      </c>
      <c r="H374" s="1">
        <v>7.13</v>
      </c>
      <c r="I374" s="1">
        <v>7.08</v>
      </c>
      <c r="J374" s="1">
        <v>6.94</v>
      </c>
      <c r="K374" s="1" t="s">
        <v>703</v>
      </c>
      <c r="L374" s="1" t="s">
        <v>64</v>
      </c>
      <c r="M374" s="1" t="s">
        <v>5</v>
      </c>
      <c r="N374" s="1">
        <v>9800214</v>
      </c>
      <c r="O374" s="1">
        <v>10315754</v>
      </c>
      <c r="P374" s="1" t="s">
        <v>0</v>
      </c>
    </row>
    <row r="375" spans="1:16">
      <c r="A375" s="4" t="s">
        <v>702</v>
      </c>
      <c r="B375" s="1">
        <v>-1.2066666666666701</v>
      </c>
      <c r="C375" s="3">
        <v>2.3470234007178101E-7</v>
      </c>
      <c r="D375" s="3">
        <v>7.8559402565429903E-5</v>
      </c>
      <c r="E375" s="1">
        <v>5.52</v>
      </c>
      <c r="F375" s="1">
        <v>5.62</v>
      </c>
      <c r="G375" s="1">
        <v>5.61</v>
      </c>
      <c r="H375" s="1">
        <v>6.81</v>
      </c>
      <c r="I375" s="1">
        <v>6.7</v>
      </c>
      <c r="J375" s="1">
        <v>6.86</v>
      </c>
      <c r="K375" s="1" t="s">
        <v>701</v>
      </c>
      <c r="L375" s="1" t="s">
        <v>15</v>
      </c>
      <c r="M375" s="1" t="s">
        <v>5</v>
      </c>
      <c r="N375" s="1">
        <v>138728266</v>
      </c>
      <c r="O375" s="1">
        <v>138794465</v>
      </c>
      <c r="P375" s="1" t="s">
        <v>0</v>
      </c>
    </row>
    <row r="376" spans="1:16">
      <c r="A376" s="4" t="s">
        <v>700</v>
      </c>
      <c r="B376" s="1">
        <v>-1.2066666666666599</v>
      </c>
      <c r="C376" s="3">
        <v>7.3309878064135899E-6</v>
      </c>
      <c r="D376" s="3">
        <v>3.7101947353486599E-4</v>
      </c>
      <c r="E376" s="1">
        <v>8.51</v>
      </c>
      <c r="F376" s="1">
        <v>8.66</v>
      </c>
      <c r="G376" s="1">
        <v>8.39</v>
      </c>
      <c r="H376" s="1">
        <v>9.6999999999999993</v>
      </c>
      <c r="I376" s="1">
        <v>9.9</v>
      </c>
      <c r="J376" s="1">
        <v>9.58</v>
      </c>
      <c r="K376" s="1" t="s">
        <v>699</v>
      </c>
      <c r="L376" s="1" t="s">
        <v>140</v>
      </c>
      <c r="M376" s="1" t="s">
        <v>5</v>
      </c>
      <c r="N376" s="1">
        <v>75119880</v>
      </c>
      <c r="O376" s="1">
        <v>75179818</v>
      </c>
      <c r="P376" s="1" t="s">
        <v>0</v>
      </c>
    </row>
    <row r="377" spans="1:16">
      <c r="A377" s="4" t="s">
        <v>698</v>
      </c>
      <c r="B377" s="1">
        <v>-1.2066666666666599</v>
      </c>
      <c r="C377" s="3">
        <v>3.1829121862797403E-5</v>
      </c>
      <c r="D377" s="3">
        <v>7.3164797110880999E-4</v>
      </c>
      <c r="E377" s="1">
        <v>7.21</v>
      </c>
      <c r="F377" s="1">
        <v>7.36</v>
      </c>
      <c r="G377" s="1">
        <v>6.94</v>
      </c>
      <c r="H377" s="1">
        <v>8.4499999999999993</v>
      </c>
      <c r="I377" s="1">
        <v>8.5</v>
      </c>
      <c r="J377" s="1">
        <v>8.18</v>
      </c>
      <c r="K377" s="1" t="s">
        <v>697</v>
      </c>
      <c r="L377" s="1" t="s">
        <v>67</v>
      </c>
      <c r="M377" s="1" t="s">
        <v>5</v>
      </c>
      <c r="N377" s="1">
        <v>32354456</v>
      </c>
      <c r="O377" s="1">
        <v>32444867</v>
      </c>
      <c r="P377" s="1" t="s">
        <v>0</v>
      </c>
    </row>
    <row r="378" spans="1:16">
      <c r="A378" s="4" t="s">
        <v>696</v>
      </c>
      <c r="B378" s="1">
        <v>-1.20333333333334</v>
      </c>
      <c r="C378" s="3">
        <v>2.73907983842091E-5</v>
      </c>
      <c r="D378" s="3">
        <v>6.7841680949290103E-4</v>
      </c>
      <c r="E378" s="1">
        <v>6.98</v>
      </c>
      <c r="F378" s="1">
        <v>7.25</v>
      </c>
      <c r="G378" s="1">
        <v>6.87</v>
      </c>
      <c r="H378" s="1">
        <v>8.32</v>
      </c>
      <c r="I378" s="1">
        <v>8.36</v>
      </c>
      <c r="J378" s="1">
        <v>8.0299999999999994</v>
      </c>
      <c r="K378" s="1" t="s">
        <v>695</v>
      </c>
      <c r="L378" s="1" t="s">
        <v>105</v>
      </c>
      <c r="M378" s="1" t="s">
        <v>1</v>
      </c>
      <c r="N378" s="1">
        <v>32832134</v>
      </c>
      <c r="O378" s="1">
        <v>32905700</v>
      </c>
      <c r="P378" s="1" t="s">
        <v>0</v>
      </c>
    </row>
    <row r="379" spans="1:16">
      <c r="A379" s="4" t="s">
        <v>694</v>
      </c>
      <c r="B379" s="1">
        <v>-1.20333333333333</v>
      </c>
      <c r="C379" s="3">
        <v>7.4674499626494299E-6</v>
      </c>
      <c r="D379" s="3">
        <v>3.7101947353486599E-4</v>
      </c>
      <c r="E379" s="1">
        <v>6.05</v>
      </c>
      <c r="F379" s="1">
        <v>6.24</v>
      </c>
      <c r="G379" s="1">
        <v>5.92</v>
      </c>
      <c r="H379" s="1">
        <v>7.38</v>
      </c>
      <c r="I379" s="1">
        <v>7.32</v>
      </c>
      <c r="J379" s="1">
        <v>7.12</v>
      </c>
      <c r="K379" s="1" t="s">
        <v>693</v>
      </c>
      <c r="L379" s="1" t="s">
        <v>2</v>
      </c>
      <c r="M379" s="1" t="s">
        <v>1</v>
      </c>
      <c r="N379" s="1">
        <v>32582096</v>
      </c>
      <c r="O379" s="1">
        <v>32843966</v>
      </c>
      <c r="P379" s="1" t="s">
        <v>0</v>
      </c>
    </row>
    <row r="380" spans="1:16">
      <c r="A380" s="4" t="s">
        <v>692</v>
      </c>
      <c r="B380" s="1">
        <v>-1.20333333333333</v>
      </c>
      <c r="C380" s="3">
        <v>5.4802944311159105E-4</v>
      </c>
      <c r="D380" s="1">
        <v>4.8767974557490899E-3</v>
      </c>
      <c r="E380" s="1">
        <v>5.78</v>
      </c>
      <c r="F380" s="1">
        <v>6.4</v>
      </c>
      <c r="G380" s="1">
        <v>5.79</v>
      </c>
      <c r="H380" s="1">
        <v>7.28</v>
      </c>
      <c r="I380" s="1">
        <v>7.41</v>
      </c>
      <c r="J380" s="1">
        <v>6.89</v>
      </c>
      <c r="K380" s="1" t="s">
        <v>691</v>
      </c>
      <c r="L380" s="1" t="s">
        <v>21</v>
      </c>
      <c r="M380" s="1" t="s">
        <v>5</v>
      </c>
      <c r="N380" s="1">
        <v>27590833</v>
      </c>
      <c r="O380" s="1">
        <v>27630170</v>
      </c>
      <c r="P380" s="1" t="s">
        <v>0</v>
      </c>
    </row>
    <row r="381" spans="1:16">
      <c r="A381" s="4" t="s">
        <v>690</v>
      </c>
      <c r="B381" s="1">
        <v>-1.20333333333333</v>
      </c>
      <c r="C381" s="3">
        <v>1.9595463079978099E-5</v>
      </c>
      <c r="D381" s="3">
        <v>5.6991134162027795E-4</v>
      </c>
      <c r="E381" s="1">
        <v>8.59</v>
      </c>
      <c r="F381" s="1">
        <v>8.94</v>
      </c>
      <c r="G381" s="1">
        <v>8.9</v>
      </c>
      <c r="H381" s="1">
        <v>10.039999999999999</v>
      </c>
      <c r="I381" s="1">
        <v>10.16</v>
      </c>
      <c r="J381" s="1">
        <v>9.84</v>
      </c>
      <c r="K381" s="1" t="s">
        <v>689</v>
      </c>
      <c r="L381" s="1" t="s">
        <v>2</v>
      </c>
      <c r="M381" s="1" t="s">
        <v>5</v>
      </c>
      <c r="N381" s="1">
        <v>86371055</v>
      </c>
      <c r="O381" s="1">
        <v>86422893</v>
      </c>
      <c r="P381" s="1" t="s">
        <v>0</v>
      </c>
    </row>
    <row r="382" spans="1:16">
      <c r="A382" s="4" t="s">
        <v>688</v>
      </c>
      <c r="B382" s="1">
        <v>-1.2</v>
      </c>
      <c r="C382" s="3">
        <v>1.86643926322264E-5</v>
      </c>
      <c r="D382" s="3">
        <v>5.5294712271777597E-4</v>
      </c>
      <c r="E382" s="1">
        <v>6.96</v>
      </c>
      <c r="F382" s="1">
        <v>7.34</v>
      </c>
      <c r="G382" s="1">
        <v>7.02</v>
      </c>
      <c r="H382" s="1">
        <v>8.35</v>
      </c>
      <c r="I382" s="1">
        <v>8.42</v>
      </c>
      <c r="J382" s="1">
        <v>8.15</v>
      </c>
      <c r="K382" s="1" t="s">
        <v>687</v>
      </c>
      <c r="L382" s="1" t="s">
        <v>241</v>
      </c>
      <c r="M382" s="1" t="s">
        <v>1</v>
      </c>
      <c r="N382" s="1">
        <v>98605742</v>
      </c>
      <c r="O382" s="1">
        <v>98676551</v>
      </c>
      <c r="P382" s="1" t="s">
        <v>0</v>
      </c>
    </row>
    <row r="383" spans="1:16">
      <c r="A383" s="4" t="s">
        <v>686</v>
      </c>
      <c r="B383" s="1">
        <v>-1.2</v>
      </c>
      <c r="C383" s="3">
        <v>9.1674931983903299E-4</v>
      </c>
      <c r="D383" s="1">
        <v>6.9439997100678502E-3</v>
      </c>
      <c r="E383" s="1">
        <v>13.21</v>
      </c>
      <c r="F383" s="1">
        <v>13.93</v>
      </c>
      <c r="G383" s="1">
        <v>13.19</v>
      </c>
      <c r="H383" s="1">
        <v>14.78</v>
      </c>
      <c r="I383" s="1">
        <v>14.79</v>
      </c>
      <c r="J383" s="1">
        <v>14.36</v>
      </c>
      <c r="K383" s="1" t="s">
        <v>685</v>
      </c>
      <c r="L383" s="1" t="s">
        <v>36</v>
      </c>
      <c r="M383" s="1" t="s">
        <v>1</v>
      </c>
      <c r="N383" s="1">
        <v>9708228</v>
      </c>
      <c r="O383" s="1">
        <v>9862553</v>
      </c>
      <c r="P383" s="1" t="s">
        <v>0</v>
      </c>
    </row>
    <row r="384" spans="1:16">
      <c r="A384" s="4" t="s">
        <v>684</v>
      </c>
      <c r="B384" s="1">
        <v>-1.2</v>
      </c>
      <c r="C384" s="3">
        <v>2.5470357166687302E-4</v>
      </c>
      <c r="D384" s="1">
        <v>2.86255145205529E-3</v>
      </c>
      <c r="E384" s="1">
        <v>8.08</v>
      </c>
      <c r="F384" s="1">
        <v>8.65</v>
      </c>
      <c r="G384" s="1">
        <v>8.34</v>
      </c>
      <c r="H384" s="1">
        <v>9.64</v>
      </c>
      <c r="I384" s="1">
        <v>9.77</v>
      </c>
      <c r="J384" s="1">
        <v>9.26</v>
      </c>
      <c r="K384" s="1" t="s">
        <v>683</v>
      </c>
      <c r="L384" s="1" t="s">
        <v>9</v>
      </c>
      <c r="M384" s="1" t="s">
        <v>1</v>
      </c>
      <c r="N384" s="1">
        <v>1733266</v>
      </c>
      <c r="O384" s="1">
        <v>1802848</v>
      </c>
      <c r="P384" s="1" t="s">
        <v>0</v>
      </c>
    </row>
    <row r="385" spans="1:16">
      <c r="A385" s="4" t="s">
        <v>682</v>
      </c>
      <c r="B385" s="1">
        <v>-1.2</v>
      </c>
      <c r="C385" s="3">
        <v>1.17048327303369E-4</v>
      </c>
      <c r="D385" s="1">
        <v>1.6760510219029901E-3</v>
      </c>
      <c r="E385" s="1">
        <v>7.47</v>
      </c>
      <c r="F385" s="1">
        <v>7.93</v>
      </c>
      <c r="G385" s="1">
        <v>7.43</v>
      </c>
      <c r="H385" s="1">
        <v>8.8699999999999992</v>
      </c>
      <c r="I385" s="1">
        <v>8.9700000000000006</v>
      </c>
      <c r="J385" s="1">
        <v>8.59</v>
      </c>
      <c r="K385" s="1" t="s">
        <v>681</v>
      </c>
      <c r="L385" s="1" t="s">
        <v>88</v>
      </c>
      <c r="M385" s="1" t="s">
        <v>1</v>
      </c>
      <c r="N385" s="1">
        <v>41709302</v>
      </c>
      <c r="O385" s="1">
        <v>41775761</v>
      </c>
      <c r="P385" s="1" t="s">
        <v>0</v>
      </c>
    </row>
    <row r="386" spans="1:16">
      <c r="A386" s="4" t="s">
        <v>680</v>
      </c>
      <c r="B386" s="1">
        <v>-1.2</v>
      </c>
      <c r="C386" s="3">
        <v>1.9428536592822201E-6</v>
      </c>
      <c r="D386" s="3">
        <v>2.0366870860134899E-4</v>
      </c>
      <c r="E386" s="1">
        <v>5.26</v>
      </c>
      <c r="F386" s="1">
        <v>5.3</v>
      </c>
      <c r="G386" s="1">
        <v>5.0599999999999996</v>
      </c>
      <c r="H386" s="1">
        <v>6.34</v>
      </c>
      <c r="I386" s="1">
        <v>6.52</v>
      </c>
      <c r="J386" s="1">
        <v>6.36</v>
      </c>
      <c r="K386" s="1" t="s">
        <v>679</v>
      </c>
      <c r="L386" s="1" t="s">
        <v>36</v>
      </c>
      <c r="M386" s="1" t="s">
        <v>5</v>
      </c>
      <c r="N386" s="1">
        <v>67671043</v>
      </c>
      <c r="O386" s="1">
        <v>67872962</v>
      </c>
      <c r="P386" s="1" t="s">
        <v>0</v>
      </c>
    </row>
    <row r="387" spans="1:16">
      <c r="A387" s="4" t="s">
        <v>678</v>
      </c>
      <c r="B387" s="1">
        <v>-1.2</v>
      </c>
      <c r="C387" s="3">
        <v>1.28443269634085E-4</v>
      </c>
      <c r="D387" s="1">
        <v>1.7822341875912201E-3</v>
      </c>
      <c r="E387" s="1">
        <v>7.42</v>
      </c>
      <c r="F387" s="1">
        <v>8.08</v>
      </c>
      <c r="G387" s="1">
        <v>7.62</v>
      </c>
      <c r="H387" s="1">
        <v>8.8699999999999992</v>
      </c>
      <c r="I387" s="1">
        <v>8.99</v>
      </c>
      <c r="J387" s="1">
        <v>8.86</v>
      </c>
      <c r="K387" s="1" t="s">
        <v>677</v>
      </c>
      <c r="L387" s="1" t="s">
        <v>6</v>
      </c>
      <c r="M387" s="1" t="s">
        <v>1</v>
      </c>
      <c r="N387" s="1">
        <v>151584514</v>
      </c>
      <c r="O387" s="1">
        <v>151671567</v>
      </c>
      <c r="P387" s="1" t="s">
        <v>0</v>
      </c>
    </row>
    <row r="388" spans="1:16">
      <c r="A388" s="4" t="s">
        <v>676</v>
      </c>
      <c r="B388" s="1">
        <v>-1.2</v>
      </c>
      <c r="C388" s="3">
        <v>3.6168475459703701E-6</v>
      </c>
      <c r="D388" s="3">
        <v>2.6877018490133398E-4</v>
      </c>
      <c r="E388" s="1">
        <v>9.4700000000000006</v>
      </c>
      <c r="F388" s="1">
        <v>9.8000000000000007</v>
      </c>
      <c r="G388" s="1">
        <v>9.74</v>
      </c>
      <c r="H388" s="1">
        <v>10.93</v>
      </c>
      <c r="I388" s="1">
        <v>10.84</v>
      </c>
      <c r="J388" s="1">
        <v>10.84</v>
      </c>
      <c r="K388" s="1" t="s">
        <v>675</v>
      </c>
      <c r="L388" s="1" t="s">
        <v>43</v>
      </c>
      <c r="M388" s="1" t="s">
        <v>1</v>
      </c>
      <c r="N388" s="1">
        <v>75754951</v>
      </c>
      <c r="O388" s="1">
        <v>75879918</v>
      </c>
      <c r="P388" s="1" t="s">
        <v>0</v>
      </c>
    </row>
    <row r="389" spans="1:16">
      <c r="A389" s="4" t="s">
        <v>674</v>
      </c>
      <c r="B389" s="1">
        <v>-1.2</v>
      </c>
      <c r="C389" s="3">
        <v>8.22230872489128E-4</v>
      </c>
      <c r="D389" s="1">
        <v>6.4424405816098903E-3</v>
      </c>
      <c r="E389" s="1">
        <v>7.92</v>
      </c>
      <c r="F389" s="1">
        <v>8.7799999999999994</v>
      </c>
      <c r="G389" s="1">
        <v>8.2100000000000009</v>
      </c>
      <c r="H389" s="1">
        <v>9.61</v>
      </c>
      <c r="I389" s="1">
        <v>9.6199999999999992</v>
      </c>
      <c r="J389" s="1">
        <v>9.2799999999999994</v>
      </c>
      <c r="K389" s="1" t="s">
        <v>673</v>
      </c>
      <c r="L389" s="1" t="s">
        <v>105</v>
      </c>
      <c r="M389" s="1" t="s">
        <v>5</v>
      </c>
      <c r="N389" s="1">
        <v>42705880</v>
      </c>
      <c r="O389" s="1">
        <v>42719932</v>
      </c>
      <c r="P389" s="1" t="s">
        <v>0</v>
      </c>
    </row>
    <row r="390" spans="1:16">
      <c r="A390" s="4" t="s">
        <v>672</v>
      </c>
      <c r="B390" s="1">
        <v>-1.1966666666666701</v>
      </c>
      <c r="C390" s="3">
        <v>6.0505637669043197E-5</v>
      </c>
      <c r="D390" s="1">
        <v>1.0880179652098701E-3</v>
      </c>
      <c r="E390" s="1">
        <v>5.4</v>
      </c>
      <c r="F390" s="1">
        <v>5.73</v>
      </c>
      <c r="G390" s="1">
        <v>5.81</v>
      </c>
      <c r="H390" s="1">
        <v>6.87</v>
      </c>
      <c r="I390" s="1">
        <v>7.04</v>
      </c>
      <c r="J390" s="1">
        <v>6.62</v>
      </c>
      <c r="K390" s="1" t="s">
        <v>671</v>
      </c>
      <c r="L390" s="1" t="s">
        <v>98</v>
      </c>
      <c r="M390" s="1" t="s">
        <v>5</v>
      </c>
      <c r="N390" s="1">
        <v>75632247</v>
      </c>
      <c r="O390" s="1">
        <v>75657221</v>
      </c>
      <c r="P390" s="1" t="s">
        <v>0</v>
      </c>
    </row>
    <row r="391" spans="1:16">
      <c r="A391" s="4" t="s">
        <v>670</v>
      </c>
      <c r="B391" s="1">
        <v>-1.1966666666666701</v>
      </c>
      <c r="C391" s="3">
        <v>1.9280850005030299E-4</v>
      </c>
      <c r="D391" s="1">
        <v>2.3400721198853299E-3</v>
      </c>
      <c r="E391" s="1">
        <v>8.9700000000000006</v>
      </c>
      <c r="F391" s="1">
        <v>9.65</v>
      </c>
      <c r="G391" s="1">
        <v>9.1300000000000008</v>
      </c>
      <c r="H391" s="1">
        <v>10.56</v>
      </c>
      <c r="I391" s="1">
        <v>10.36</v>
      </c>
      <c r="J391" s="1">
        <v>10.42</v>
      </c>
      <c r="K391" s="1" t="s">
        <v>669</v>
      </c>
      <c r="L391" s="1" t="s">
        <v>93</v>
      </c>
      <c r="M391" s="1" t="s">
        <v>1</v>
      </c>
      <c r="N391" s="1">
        <v>47421933</v>
      </c>
      <c r="O391" s="1">
        <v>47508333</v>
      </c>
      <c r="P391" s="1" t="s">
        <v>0</v>
      </c>
    </row>
    <row r="392" spans="1:16">
      <c r="A392" s="4" t="s">
        <v>668</v>
      </c>
      <c r="B392" s="1">
        <v>-1.1966666666666701</v>
      </c>
      <c r="C392" s="3">
        <v>6.5337202916455599E-5</v>
      </c>
      <c r="D392" s="1">
        <v>1.13841871638635E-3</v>
      </c>
      <c r="E392" s="1">
        <v>10.09</v>
      </c>
      <c r="F392" s="1">
        <v>10.43</v>
      </c>
      <c r="G392" s="1">
        <v>9.94</v>
      </c>
      <c r="H392" s="1">
        <v>11.51</v>
      </c>
      <c r="I392" s="1">
        <v>11.38</v>
      </c>
      <c r="J392" s="1">
        <v>11.16</v>
      </c>
      <c r="K392" s="1" t="s">
        <v>667</v>
      </c>
      <c r="L392" s="1" t="s">
        <v>98</v>
      </c>
      <c r="M392" s="1" t="s">
        <v>1</v>
      </c>
      <c r="N392" s="1">
        <v>82660399</v>
      </c>
      <c r="O392" s="1">
        <v>83830215</v>
      </c>
      <c r="P392" s="1" t="s">
        <v>0</v>
      </c>
    </row>
    <row r="393" spans="1:16">
      <c r="A393" s="4" t="s">
        <v>666</v>
      </c>
      <c r="B393" s="1">
        <v>-1.1966666666666701</v>
      </c>
      <c r="C393" s="3">
        <v>1.5628279388220099E-4</v>
      </c>
      <c r="D393" s="1">
        <v>2.0507011172479399E-3</v>
      </c>
      <c r="E393" s="1">
        <v>10.62</v>
      </c>
      <c r="F393" s="1">
        <v>11.08</v>
      </c>
      <c r="G393" s="1">
        <v>10.6</v>
      </c>
      <c r="H393" s="1">
        <v>11.9</v>
      </c>
      <c r="I393" s="1">
        <v>11.77</v>
      </c>
      <c r="J393" s="1">
        <v>12.22</v>
      </c>
      <c r="K393" s="1" t="s">
        <v>665</v>
      </c>
      <c r="L393" s="1" t="s">
        <v>57</v>
      </c>
      <c r="M393" s="1" t="s">
        <v>5</v>
      </c>
      <c r="N393" s="1">
        <v>27798952</v>
      </c>
      <c r="O393" s="1">
        <v>27799306</v>
      </c>
      <c r="P393" s="1" t="s">
        <v>0</v>
      </c>
    </row>
    <row r="394" spans="1:16">
      <c r="A394" s="4" t="s">
        <v>664</v>
      </c>
      <c r="B394" s="1">
        <v>-1.1966666666666701</v>
      </c>
      <c r="C394" s="3">
        <v>9.9431400722739104E-6</v>
      </c>
      <c r="D394" s="3">
        <v>4.1409167579726402E-4</v>
      </c>
      <c r="E394" s="1">
        <v>6.14</v>
      </c>
      <c r="F394" s="1">
        <v>6.42</v>
      </c>
      <c r="G394" s="1">
        <v>6.27</v>
      </c>
      <c r="H394" s="1">
        <v>7.46</v>
      </c>
      <c r="I394" s="1">
        <v>7.65</v>
      </c>
      <c r="J394" s="1">
        <v>7.31</v>
      </c>
      <c r="K394" s="1" t="s">
        <v>663</v>
      </c>
      <c r="L394" s="1" t="s">
        <v>67</v>
      </c>
      <c r="M394" s="1" t="s">
        <v>1</v>
      </c>
      <c r="N394" s="1">
        <v>55147207</v>
      </c>
      <c r="O394" s="1">
        <v>55218682</v>
      </c>
      <c r="P394" s="1" t="s">
        <v>0</v>
      </c>
    </row>
    <row r="395" spans="1:16">
      <c r="A395" s="4" t="s">
        <v>662</v>
      </c>
      <c r="B395" s="1">
        <v>-1.1966666666666701</v>
      </c>
      <c r="C395" s="3">
        <v>1.8969734926191099E-4</v>
      </c>
      <c r="D395" s="1">
        <v>2.3170523217464802E-3</v>
      </c>
      <c r="E395" s="1">
        <v>8.9</v>
      </c>
      <c r="F395" s="1">
        <v>9.5399999999999991</v>
      </c>
      <c r="G395" s="1">
        <v>8.9700000000000006</v>
      </c>
      <c r="H395" s="1">
        <v>10.46</v>
      </c>
      <c r="I395" s="1">
        <v>10.3</v>
      </c>
      <c r="J395" s="1">
        <v>10.24</v>
      </c>
      <c r="K395" s="1" t="s">
        <v>661</v>
      </c>
      <c r="L395" s="1" t="s">
        <v>64</v>
      </c>
      <c r="M395" s="1" t="s">
        <v>1</v>
      </c>
      <c r="N395" s="1">
        <v>68228186</v>
      </c>
      <c r="O395" s="1">
        <v>68382802</v>
      </c>
      <c r="P395" s="1" t="s">
        <v>0</v>
      </c>
    </row>
    <row r="396" spans="1:16">
      <c r="A396" s="4" t="s">
        <v>660</v>
      </c>
      <c r="B396" s="1">
        <v>-1.1966666666666701</v>
      </c>
      <c r="C396" s="3">
        <v>3.7807109893416999E-6</v>
      </c>
      <c r="D396" s="3">
        <v>2.7743148063711601E-4</v>
      </c>
      <c r="E396" s="1">
        <v>5.43</v>
      </c>
      <c r="F396" s="1">
        <v>5.23</v>
      </c>
      <c r="G396" s="1">
        <v>5.54</v>
      </c>
      <c r="H396" s="1">
        <v>6.58</v>
      </c>
      <c r="I396" s="1">
        <v>6.51</v>
      </c>
      <c r="J396" s="1">
        <v>6.7</v>
      </c>
      <c r="K396" s="1" t="s">
        <v>659</v>
      </c>
      <c r="L396" s="1" t="s">
        <v>88</v>
      </c>
      <c r="M396" s="1" t="s">
        <v>5</v>
      </c>
      <c r="N396" s="1">
        <v>56379478</v>
      </c>
      <c r="O396" s="1">
        <v>56535483</v>
      </c>
      <c r="P396" s="1" t="s">
        <v>0</v>
      </c>
    </row>
    <row r="397" spans="1:16">
      <c r="A397" s="4" t="s">
        <v>658</v>
      </c>
      <c r="B397" s="1">
        <v>-1.19333333333333</v>
      </c>
      <c r="C397" s="3">
        <v>4.8778935063041901E-6</v>
      </c>
      <c r="D397" s="3">
        <v>3.1213057024327299E-4</v>
      </c>
      <c r="E397" s="1">
        <v>9.44</v>
      </c>
      <c r="F397" s="1">
        <v>9.7899999999999991</v>
      </c>
      <c r="G397" s="1">
        <v>9.6300000000000008</v>
      </c>
      <c r="H397" s="1">
        <v>10.89</v>
      </c>
      <c r="I397" s="1">
        <v>10.82</v>
      </c>
      <c r="J397" s="1">
        <v>10.73</v>
      </c>
      <c r="K397" s="1" t="s">
        <v>657</v>
      </c>
      <c r="L397" s="1" t="s">
        <v>98</v>
      </c>
      <c r="M397" s="1" t="s">
        <v>5</v>
      </c>
      <c r="N397" s="1">
        <v>71762903</v>
      </c>
      <c r="O397" s="1">
        <v>71842979</v>
      </c>
      <c r="P397" s="1" t="s">
        <v>0</v>
      </c>
    </row>
    <row r="398" spans="1:16">
      <c r="A398" s="4" t="s">
        <v>656</v>
      </c>
      <c r="B398" s="1">
        <v>-1.19333333333333</v>
      </c>
      <c r="C398" s="3">
        <v>2.1911379179550801E-4</v>
      </c>
      <c r="D398" s="1">
        <v>2.5568636291538201E-3</v>
      </c>
      <c r="E398" s="1">
        <v>13.42</v>
      </c>
      <c r="F398" s="1">
        <v>14.02</v>
      </c>
      <c r="G398" s="1">
        <v>13.37</v>
      </c>
      <c r="H398" s="1">
        <v>14.92</v>
      </c>
      <c r="I398" s="1">
        <v>14.73</v>
      </c>
      <c r="J398" s="1">
        <v>14.74</v>
      </c>
      <c r="K398" s="1" t="s">
        <v>655</v>
      </c>
      <c r="L398" s="1" t="s">
        <v>64</v>
      </c>
      <c r="M398" s="1" t="s">
        <v>5</v>
      </c>
      <c r="N398" s="1">
        <v>10818593</v>
      </c>
      <c r="O398" s="1">
        <v>10830657</v>
      </c>
      <c r="P398" s="1" t="s">
        <v>0</v>
      </c>
    </row>
    <row r="399" spans="1:16">
      <c r="A399" s="4" t="s">
        <v>654</v>
      </c>
      <c r="B399" s="1">
        <v>-1.19333333333333</v>
      </c>
      <c r="C399" s="3">
        <v>3.5950022424534201E-5</v>
      </c>
      <c r="D399" s="3">
        <v>7.8208720391982796E-4</v>
      </c>
      <c r="E399" s="1">
        <v>5.74</v>
      </c>
      <c r="F399" s="1">
        <v>6.06</v>
      </c>
      <c r="G399" s="1">
        <v>5.84</v>
      </c>
      <c r="H399" s="1">
        <v>7.33</v>
      </c>
      <c r="I399" s="1">
        <v>6.94</v>
      </c>
      <c r="J399" s="1">
        <v>6.95</v>
      </c>
      <c r="K399" s="1" t="s">
        <v>653</v>
      </c>
      <c r="L399" s="1" t="s">
        <v>21</v>
      </c>
      <c r="M399" s="1" t="s">
        <v>1</v>
      </c>
      <c r="N399" s="1">
        <v>27629466</v>
      </c>
      <c r="O399" s="1">
        <v>27670157</v>
      </c>
      <c r="P399" s="1" t="s">
        <v>0</v>
      </c>
    </row>
    <row r="400" spans="1:16">
      <c r="A400" s="4" t="s">
        <v>652</v>
      </c>
      <c r="B400" s="1">
        <v>-1.19333333333333</v>
      </c>
      <c r="C400" s="3">
        <v>2.7392063905495301E-5</v>
      </c>
      <c r="D400" s="3">
        <v>6.7841680949290103E-4</v>
      </c>
      <c r="E400" s="1">
        <v>6.36</v>
      </c>
      <c r="F400" s="1">
        <v>6.69</v>
      </c>
      <c r="G400" s="1">
        <v>6.21</v>
      </c>
      <c r="H400" s="1">
        <v>7.71</v>
      </c>
      <c r="I400" s="1">
        <v>7.61</v>
      </c>
      <c r="J400" s="1">
        <v>7.52</v>
      </c>
      <c r="K400" s="1" t="s">
        <v>651</v>
      </c>
      <c r="L400" s="1" t="s">
        <v>98</v>
      </c>
      <c r="M400" s="1" t="s">
        <v>5</v>
      </c>
      <c r="N400" s="1">
        <v>15688226</v>
      </c>
      <c r="O400" s="1">
        <v>15737023</v>
      </c>
      <c r="P400" s="1" t="s">
        <v>0</v>
      </c>
    </row>
    <row r="401" spans="1:16">
      <c r="A401" s="4" t="s">
        <v>650</v>
      </c>
      <c r="B401" s="1">
        <v>-1.19333333333333</v>
      </c>
      <c r="C401" s="3">
        <v>5.6807818209300003E-5</v>
      </c>
      <c r="D401" s="1">
        <v>1.0421503496300299E-3</v>
      </c>
      <c r="E401" s="1">
        <v>6.03</v>
      </c>
      <c r="F401" s="1">
        <v>6.28</v>
      </c>
      <c r="G401" s="1">
        <v>5.81</v>
      </c>
      <c r="H401" s="1">
        <v>7.39</v>
      </c>
      <c r="I401" s="1">
        <v>7.28</v>
      </c>
      <c r="J401" s="1">
        <v>7.03</v>
      </c>
      <c r="K401" s="1" t="s">
        <v>649</v>
      </c>
      <c r="L401" s="1" t="s">
        <v>64</v>
      </c>
      <c r="M401" s="1" t="s">
        <v>5</v>
      </c>
      <c r="N401" s="1">
        <v>47799639</v>
      </c>
      <c r="O401" s="1">
        <v>47870107</v>
      </c>
      <c r="P401" s="1" t="s">
        <v>0</v>
      </c>
    </row>
    <row r="402" spans="1:16">
      <c r="A402" s="4" t="s">
        <v>648</v>
      </c>
      <c r="B402" s="1">
        <v>-1.19333333333333</v>
      </c>
      <c r="C402" s="3">
        <v>1.7771601539397399E-6</v>
      </c>
      <c r="D402" s="3">
        <v>1.9828326653225899E-4</v>
      </c>
      <c r="E402" s="1">
        <v>5.34</v>
      </c>
      <c r="F402" s="1">
        <v>5.38</v>
      </c>
      <c r="G402" s="1">
        <v>5.3</v>
      </c>
      <c r="H402" s="1">
        <v>6.5</v>
      </c>
      <c r="I402" s="1">
        <v>6.7</v>
      </c>
      <c r="J402" s="1">
        <v>6.4</v>
      </c>
      <c r="K402" s="1" t="s">
        <v>647</v>
      </c>
      <c r="L402" s="1" t="s">
        <v>88</v>
      </c>
      <c r="M402" s="1" t="s">
        <v>5</v>
      </c>
      <c r="N402" s="1">
        <v>44854894</v>
      </c>
      <c r="O402" s="1">
        <v>44955876</v>
      </c>
      <c r="P402" s="1" t="s">
        <v>0</v>
      </c>
    </row>
    <row r="403" spans="1:16">
      <c r="A403" s="4" t="s">
        <v>646</v>
      </c>
      <c r="B403" s="1">
        <v>-1.19333333333333</v>
      </c>
      <c r="C403" s="3">
        <v>5.05354459969565E-6</v>
      </c>
      <c r="D403" s="3">
        <v>3.1611992595932198E-4</v>
      </c>
      <c r="E403" s="1">
        <v>6.98</v>
      </c>
      <c r="F403" s="1">
        <v>7.28</v>
      </c>
      <c r="G403" s="1">
        <v>6.94</v>
      </c>
      <c r="H403" s="1">
        <v>8.25</v>
      </c>
      <c r="I403" s="1">
        <v>8.2100000000000009</v>
      </c>
      <c r="J403" s="1">
        <v>8.32</v>
      </c>
      <c r="K403" s="1" t="s">
        <v>645</v>
      </c>
      <c r="L403" s="1" t="s">
        <v>88</v>
      </c>
      <c r="M403" s="1" t="s">
        <v>5</v>
      </c>
      <c r="N403" s="1">
        <v>29991571</v>
      </c>
      <c r="O403" s="1">
        <v>30248497</v>
      </c>
      <c r="P403" s="1" t="s">
        <v>0</v>
      </c>
    </row>
    <row r="404" spans="1:16">
      <c r="A404" s="4" t="s">
        <v>644</v>
      </c>
      <c r="B404" s="1">
        <v>-1.19</v>
      </c>
      <c r="C404" s="3">
        <v>5.39112790762864E-7</v>
      </c>
      <c r="D404" s="3">
        <v>1.10599278870588E-4</v>
      </c>
      <c r="E404" s="1">
        <v>5.67</v>
      </c>
      <c r="F404" s="1">
        <v>5.56</v>
      </c>
      <c r="G404" s="1">
        <v>5.56</v>
      </c>
      <c r="H404" s="1">
        <v>6.83</v>
      </c>
      <c r="I404" s="1">
        <v>6.86</v>
      </c>
      <c r="J404" s="1">
        <v>6.67</v>
      </c>
      <c r="K404" s="1" t="s">
        <v>643</v>
      </c>
      <c r="L404" s="1" t="s">
        <v>21</v>
      </c>
      <c r="M404" s="1" t="s">
        <v>5</v>
      </c>
      <c r="N404" s="1">
        <v>124332090</v>
      </c>
      <c r="O404" s="1">
        <v>124428590</v>
      </c>
      <c r="P404" s="1" t="s">
        <v>0</v>
      </c>
    </row>
    <row r="405" spans="1:16">
      <c r="A405" s="4" t="s">
        <v>642</v>
      </c>
      <c r="B405" s="1">
        <v>-1.19</v>
      </c>
      <c r="C405" s="3">
        <v>6.3489449632293903E-7</v>
      </c>
      <c r="D405" s="3">
        <v>1.2360359280964601E-4</v>
      </c>
      <c r="E405" s="1">
        <v>6.95</v>
      </c>
      <c r="F405" s="1">
        <v>7.16</v>
      </c>
      <c r="G405" s="1">
        <v>7.03</v>
      </c>
      <c r="H405" s="1">
        <v>8.2799999999999994</v>
      </c>
      <c r="I405" s="1">
        <v>8.27</v>
      </c>
      <c r="J405" s="1">
        <v>8.16</v>
      </c>
      <c r="K405" s="1" t="s">
        <v>641</v>
      </c>
      <c r="L405" s="1" t="s">
        <v>6</v>
      </c>
      <c r="M405" s="1" t="s">
        <v>1</v>
      </c>
      <c r="N405" s="1">
        <v>162601163</v>
      </c>
      <c r="O405" s="1">
        <v>162750247</v>
      </c>
      <c r="P405" s="1" t="s">
        <v>0</v>
      </c>
    </row>
    <row r="406" spans="1:16">
      <c r="A406" s="4" t="s">
        <v>640</v>
      </c>
      <c r="B406" s="1">
        <v>-1.19</v>
      </c>
      <c r="C406" s="3">
        <v>3.2741178776133202E-4</v>
      </c>
      <c r="D406" s="1">
        <v>3.39678602430585E-3</v>
      </c>
      <c r="E406" s="1">
        <v>8.6199999999999992</v>
      </c>
      <c r="F406" s="1">
        <v>9.01</v>
      </c>
      <c r="G406" s="1">
        <v>8.7799999999999994</v>
      </c>
      <c r="H406" s="1">
        <v>10.039999999999999</v>
      </c>
      <c r="I406" s="1">
        <v>10.32</v>
      </c>
      <c r="J406" s="1">
        <v>9.6199999999999992</v>
      </c>
      <c r="K406" s="1" t="s">
        <v>639</v>
      </c>
      <c r="L406" s="1" t="s">
        <v>21</v>
      </c>
      <c r="M406" s="1" t="s">
        <v>1</v>
      </c>
      <c r="N406" s="1">
        <v>98787285</v>
      </c>
      <c r="O406" s="1">
        <v>98865241</v>
      </c>
      <c r="P406" s="1" t="s">
        <v>0</v>
      </c>
    </row>
    <row r="407" spans="1:16">
      <c r="A407" s="4" t="s">
        <v>638</v>
      </c>
      <c r="B407" s="1">
        <v>-1.19</v>
      </c>
      <c r="C407" s="3">
        <v>4.6062087748351502E-8</v>
      </c>
      <c r="D407" s="3">
        <v>4.5511307517561198E-5</v>
      </c>
      <c r="E407" s="1">
        <v>6.08</v>
      </c>
      <c r="F407" s="1">
        <v>6.09</v>
      </c>
      <c r="G407" s="1">
        <v>6.03</v>
      </c>
      <c r="H407" s="1">
        <v>7.29</v>
      </c>
      <c r="I407" s="1">
        <v>7.23</v>
      </c>
      <c r="J407" s="1">
        <v>7.25</v>
      </c>
      <c r="K407" s="1" t="s">
        <v>637</v>
      </c>
      <c r="L407" s="1" t="s">
        <v>105</v>
      </c>
      <c r="M407" s="1" t="s">
        <v>1</v>
      </c>
      <c r="N407" s="1">
        <v>9067149</v>
      </c>
      <c r="O407" s="1">
        <v>9094063</v>
      </c>
      <c r="P407" s="1" t="s">
        <v>0</v>
      </c>
    </row>
    <row r="408" spans="1:16">
      <c r="A408" s="4" t="s">
        <v>636</v>
      </c>
      <c r="B408" s="1">
        <v>-1.19</v>
      </c>
      <c r="C408" s="3">
        <v>6.3268281824920404E-4</v>
      </c>
      <c r="D408" s="1">
        <v>5.3797030792416501E-3</v>
      </c>
      <c r="E408" s="1">
        <v>8.1300000000000008</v>
      </c>
      <c r="F408" s="1">
        <v>8.76</v>
      </c>
      <c r="G408" s="1">
        <v>7.91</v>
      </c>
      <c r="H408" s="1">
        <v>9.52</v>
      </c>
      <c r="I408" s="1">
        <v>9.34</v>
      </c>
      <c r="J408" s="1">
        <v>9.51</v>
      </c>
      <c r="K408" s="1" t="s">
        <v>635</v>
      </c>
      <c r="L408" s="1" t="s">
        <v>57</v>
      </c>
      <c r="M408" s="1" t="s">
        <v>5</v>
      </c>
      <c r="N408" s="1">
        <v>13621730</v>
      </c>
      <c r="O408" s="1">
        <v>13711953</v>
      </c>
      <c r="P408" s="1" t="s">
        <v>0</v>
      </c>
    </row>
    <row r="409" spans="1:16">
      <c r="A409" s="4" t="s">
        <v>634</v>
      </c>
      <c r="B409" s="1">
        <v>-1.19</v>
      </c>
      <c r="C409" s="3">
        <v>4.2615731065102502E-5</v>
      </c>
      <c r="D409" s="3">
        <v>8.6775894558121602E-4</v>
      </c>
      <c r="E409" s="1">
        <v>7.39</v>
      </c>
      <c r="F409" s="1">
        <v>7.85</v>
      </c>
      <c r="G409" s="1">
        <v>7.43</v>
      </c>
      <c r="H409" s="1">
        <v>8.89</v>
      </c>
      <c r="I409" s="1">
        <v>8.67</v>
      </c>
      <c r="J409" s="1">
        <v>8.68</v>
      </c>
      <c r="K409" s="1" t="s">
        <v>633</v>
      </c>
      <c r="L409" s="1" t="s">
        <v>98</v>
      </c>
      <c r="M409" s="1" t="s">
        <v>5</v>
      </c>
      <c r="N409" s="1">
        <v>17196181</v>
      </c>
      <c r="O409" s="1">
        <v>17564738</v>
      </c>
      <c r="P409" s="1" t="s">
        <v>0</v>
      </c>
    </row>
    <row r="410" spans="1:16">
      <c r="A410" s="4" t="s">
        <v>632</v>
      </c>
      <c r="B410" s="1">
        <v>-1.1866666666666701</v>
      </c>
      <c r="C410" s="3">
        <v>6.4663482119113201E-5</v>
      </c>
      <c r="D410" s="1">
        <v>1.1339288376383801E-3</v>
      </c>
      <c r="E410" s="1">
        <v>5.91</v>
      </c>
      <c r="F410" s="1">
        <v>6.11</v>
      </c>
      <c r="G410" s="1">
        <v>5.97</v>
      </c>
      <c r="H410" s="1">
        <v>7.25</v>
      </c>
      <c r="I410" s="1">
        <v>7.43</v>
      </c>
      <c r="J410" s="1">
        <v>6.87</v>
      </c>
      <c r="K410" s="1" t="s">
        <v>631</v>
      </c>
      <c r="L410" s="1" t="s">
        <v>67</v>
      </c>
      <c r="M410" s="1" t="s">
        <v>1</v>
      </c>
      <c r="N410" s="1">
        <v>31532373</v>
      </c>
      <c r="O410" s="1">
        <v>31555165</v>
      </c>
      <c r="P410" s="1" t="s">
        <v>0</v>
      </c>
    </row>
    <row r="411" spans="1:16">
      <c r="A411" s="4" t="s">
        <v>630</v>
      </c>
      <c r="B411" s="1">
        <v>-1.1866666666666701</v>
      </c>
      <c r="C411" s="3">
        <v>4.6222758648360803E-6</v>
      </c>
      <c r="D411" s="3">
        <v>3.0209231755457601E-4</v>
      </c>
      <c r="E411" s="1">
        <v>7.46</v>
      </c>
      <c r="F411" s="1">
        <v>7.81</v>
      </c>
      <c r="G411" s="1">
        <v>7.58</v>
      </c>
      <c r="H411" s="1">
        <v>8.74</v>
      </c>
      <c r="I411" s="1">
        <v>8.8000000000000007</v>
      </c>
      <c r="J411" s="1">
        <v>8.8699999999999992</v>
      </c>
      <c r="K411" s="1" t="s">
        <v>629</v>
      </c>
      <c r="L411" s="1" t="s">
        <v>88</v>
      </c>
      <c r="M411" s="1" t="s">
        <v>5</v>
      </c>
      <c r="N411" s="1">
        <v>75661720</v>
      </c>
      <c r="O411" s="1">
        <v>75748124</v>
      </c>
      <c r="P411" s="1" t="s">
        <v>0</v>
      </c>
    </row>
    <row r="412" spans="1:16">
      <c r="A412" s="4" t="s">
        <v>628</v>
      </c>
      <c r="B412" s="1">
        <v>-1.1866666666666601</v>
      </c>
      <c r="C412" s="3">
        <v>2.4124283881616501E-4</v>
      </c>
      <c r="D412" s="1">
        <v>2.7560910908824101E-3</v>
      </c>
      <c r="E412" s="1">
        <v>8.85</v>
      </c>
      <c r="F412" s="1">
        <v>9.5</v>
      </c>
      <c r="G412" s="1">
        <v>9.3699999999999992</v>
      </c>
      <c r="H412" s="1">
        <v>10.49</v>
      </c>
      <c r="I412" s="1">
        <v>10.55</v>
      </c>
      <c r="J412" s="1">
        <v>10.24</v>
      </c>
      <c r="K412" s="1" t="s">
        <v>627</v>
      </c>
      <c r="L412" s="1" t="s">
        <v>33</v>
      </c>
      <c r="M412" s="1" t="s">
        <v>1</v>
      </c>
      <c r="N412" s="1">
        <v>91002840</v>
      </c>
      <c r="O412" s="1">
        <v>91093622</v>
      </c>
      <c r="P412" s="1" t="s">
        <v>0</v>
      </c>
    </row>
    <row r="413" spans="1:16">
      <c r="A413" s="4" t="s">
        <v>626</v>
      </c>
      <c r="B413" s="1">
        <v>-1.1866666666666601</v>
      </c>
      <c r="C413" s="3">
        <v>3.9778386890865301E-4</v>
      </c>
      <c r="D413" s="1">
        <v>3.9079909551535397E-3</v>
      </c>
      <c r="E413" s="1">
        <v>9</v>
      </c>
      <c r="F413" s="1">
        <v>9.65</v>
      </c>
      <c r="G413" s="1">
        <v>9.24</v>
      </c>
      <c r="H413" s="1">
        <v>10.61</v>
      </c>
      <c r="I413" s="1">
        <v>10.65</v>
      </c>
      <c r="J413" s="1">
        <v>10.19</v>
      </c>
      <c r="K413" s="1" t="s">
        <v>625</v>
      </c>
      <c r="L413" s="1" t="s">
        <v>6</v>
      </c>
      <c r="M413" s="1" t="s">
        <v>1</v>
      </c>
      <c r="N413" s="1">
        <v>7831329</v>
      </c>
      <c r="O413" s="1">
        <v>7841492</v>
      </c>
      <c r="P413" s="1" t="s">
        <v>0</v>
      </c>
    </row>
    <row r="414" spans="1:16">
      <c r="A414" s="4" t="s">
        <v>624</v>
      </c>
      <c r="B414" s="1">
        <v>-1.18333333333334</v>
      </c>
      <c r="C414" s="3">
        <v>7.6550223406418101E-6</v>
      </c>
      <c r="D414" s="3">
        <v>3.7226638688084301E-4</v>
      </c>
      <c r="E414" s="1">
        <v>7.18</v>
      </c>
      <c r="F414" s="1">
        <v>7.25</v>
      </c>
      <c r="G414" s="1">
        <v>7.04</v>
      </c>
      <c r="H414" s="1">
        <v>8.48</v>
      </c>
      <c r="I414" s="1">
        <v>8.4</v>
      </c>
      <c r="J414" s="1">
        <v>8.14</v>
      </c>
      <c r="K414" s="1" t="s">
        <v>623</v>
      </c>
      <c r="L414" s="1" t="s">
        <v>67</v>
      </c>
      <c r="M414" s="1" t="s">
        <v>1</v>
      </c>
      <c r="N414" s="1">
        <v>41904290</v>
      </c>
      <c r="O414" s="1">
        <v>41921738</v>
      </c>
      <c r="P414" s="1" t="s">
        <v>0</v>
      </c>
    </row>
    <row r="415" spans="1:16">
      <c r="A415" s="4" t="s">
        <v>622</v>
      </c>
      <c r="B415" s="1">
        <v>-1.18333333333333</v>
      </c>
      <c r="C415" s="3">
        <v>9.8453813564450293E-7</v>
      </c>
      <c r="D415" s="3">
        <v>1.54085469571005E-4</v>
      </c>
      <c r="E415" s="1">
        <v>6.61</v>
      </c>
      <c r="F415" s="1">
        <v>6.84</v>
      </c>
      <c r="G415" s="1">
        <v>6.75</v>
      </c>
      <c r="H415" s="1">
        <v>8</v>
      </c>
      <c r="I415" s="1">
        <v>7.86</v>
      </c>
      <c r="J415" s="1">
        <v>7.89</v>
      </c>
      <c r="K415" s="1" t="s">
        <v>621</v>
      </c>
      <c r="L415" s="1" t="s">
        <v>6</v>
      </c>
      <c r="M415" s="1" t="s">
        <v>5</v>
      </c>
      <c r="N415" s="1">
        <v>21132785</v>
      </c>
      <c r="O415" s="1">
        <v>21503381</v>
      </c>
      <c r="P415" s="1" t="s">
        <v>0</v>
      </c>
    </row>
    <row r="416" spans="1:16">
      <c r="A416" s="4" t="s">
        <v>620</v>
      </c>
      <c r="B416" s="1">
        <v>-1.18</v>
      </c>
      <c r="C416" s="3">
        <v>5.8251751844265096E-4</v>
      </c>
      <c r="D416" s="1">
        <v>5.0725019326185901E-3</v>
      </c>
      <c r="E416" s="1">
        <v>8.82</v>
      </c>
      <c r="F416" s="1">
        <v>9.43</v>
      </c>
      <c r="G416" s="1">
        <v>8.85</v>
      </c>
      <c r="H416" s="1">
        <v>10.31</v>
      </c>
      <c r="I416" s="1">
        <v>10.43</v>
      </c>
      <c r="J416" s="1">
        <v>9.9</v>
      </c>
      <c r="K416" s="1" t="s">
        <v>619</v>
      </c>
      <c r="L416" s="1" t="s">
        <v>6</v>
      </c>
      <c r="M416" s="1" t="s">
        <v>1</v>
      </c>
      <c r="N416" s="1">
        <v>182808439</v>
      </c>
      <c r="O416" s="1">
        <v>182857117</v>
      </c>
      <c r="P416" s="1" t="s">
        <v>0</v>
      </c>
    </row>
    <row r="417" spans="1:16">
      <c r="A417" s="4" t="s">
        <v>618</v>
      </c>
      <c r="B417" s="1">
        <v>-1.18</v>
      </c>
      <c r="C417" s="3">
        <v>1.4532629095440499E-5</v>
      </c>
      <c r="D417" s="3">
        <v>4.87613812822434E-4</v>
      </c>
      <c r="E417" s="1">
        <v>6.62</v>
      </c>
      <c r="F417" s="1">
        <v>6.9</v>
      </c>
      <c r="G417" s="1">
        <v>6.74</v>
      </c>
      <c r="H417" s="1">
        <v>8.1199999999999992</v>
      </c>
      <c r="I417" s="1">
        <v>7.93</v>
      </c>
      <c r="J417" s="1">
        <v>7.75</v>
      </c>
      <c r="K417" s="1" t="s">
        <v>617</v>
      </c>
      <c r="L417" s="1" t="s">
        <v>105</v>
      </c>
      <c r="M417" s="1" t="s">
        <v>5</v>
      </c>
      <c r="N417" s="1">
        <v>15773075</v>
      </c>
      <c r="O417" s="1">
        <v>15942510</v>
      </c>
      <c r="P417" s="1" t="s">
        <v>0</v>
      </c>
    </row>
    <row r="418" spans="1:16">
      <c r="A418" s="4" t="s">
        <v>616</v>
      </c>
      <c r="B418" s="1">
        <v>-1.18</v>
      </c>
      <c r="C418" s="3">
        <v>1.53092059041991E-7</v>
      </c>
      <c r="D418" s="3">
        <v>6.8742568738307101E-5</v>
      </c>
      <c r="E418" s="1">
        <v>6.74</v>
      </c>
      <c r="F418" s="1">
        <v>6.68</v>
      </c>
      <c r="G418" s="1">
        <v>6.66</v>
      </c>
      <c r="H418" s="1">
        <v>7.88</v>
      </c>
      <c r="I418" s="1">
        <v>7.94</v>
      </c>
      <c r="J418" s="1">
        <v>7.8</v>
      </c>
      <c r="K418" s="1" t="s">
        <v>615</v>
      </c>
      <c r="L418" s="1" t="s">
        <v>2</v>
      </c>
      <c r="M418" s="1" t="s">
        <v>1</v>
      </c>
      <c r="N418" s="1">
        <v>179059208</v>
      </c>
      <c r="O418" s="1">
        <v>179541009</v>
      </c>
      <c r="P418" s="1" t="s">
        <v>0</v>
      </c>
    </row>
    <row r="419" spans="1:16">
      <c r="A419" s="4" t="s">
        <v>614</v>
      </c>
      <c r="B419" s="1">
        <v>-1.18</v>
      </c>
      <c r="C419" s="3">
        <v>3.0998892835535098E-7</v>
      </c>
      <c r="D419" s="3">
        <v>8.2896241740097097E-5</v>
      </c>
      <c r="E419" s="1">
        <v>6.98</v>
      </c>
      <c r="F419" s="1">
        <v>7.13</v>
      </c>
      <c r="G419" s="1">
        <v>6.97</v>
      </c>
      <c r="H419" s="1">
        <v>8.24</v>
      </c>
      <c r="I419" s="1">
        <v>8.23</v>
      </c>
      <c r="J419" s="1">
        <v>8.15</v>
      </c>
      <c r="K419" s="1" t="s">
        <v>613</v>
      </c>
      <c r="L419" s="1" t="s">
        <v>6</v>
      </c>
      <c r="M419" s="1" t="s">
        <v>5</v>
      </c>
      <c r="N419" s="1">
        <v>224102741</v>
      </c>
      <c r="O419" s="1">
        <v>226595801</v>
      </c>
      <c r="P419" s="1" t="s">
        <v>0</v>
      </c>
    </row>
    <row r="420" spans="1:16">
      <c r="A420" s="4" t="s">
        <v>612</v>
      </c>
      <c r="B420" s="1">
        <v>-1.18</v>
      </c>
      <c r="C420" s="3">
        <v>3.8105462401716398E-4</v>
      </c>
      <c r="D420" s="1">
        <v>3.7986065478799701E-3</v>
      </c>
      <c r="E420" s="1">
        <v>7.16</v>
      </c>
      <c r="F420" s="1">
        <v>7.89</v>
      </c>
      <c r="G420" s="1">
        <v>7.22</v>
      </c>
      <c r="H420" s="1">
        <v>8.6300000000000008</v>
      </c>
      <c r="I420" s="1">
        <v>8.5299999999999994</v>
      </c>
      <c r="J420" s="1">
        <v>8.65</v>
      </c>
      <c r="K420" s="1" t="s">
        <v>611</v>
      </c>
      <c r="L420" s="1" t="s">
        <v>98</v>
      </c>
      <c r="M420" s="1" t="s">
        <v>5</v>
      </c>
      <c r="N420" s="1">
        <v>51169886</v>
      </c>
      <c r="O420" s="1">
        <v>51185183</v>
      </c>
      <c r="P420" s="1" t="s">
        <v>0</v>
      </c>
    </row>
    <row r="421" spans="1:16">
      <c r="A421" s="4" t="s">
        <v>610</v>
      </c>
      <c r="B421" s="1">
        <v>-1.18</v>
      </c>
      <c r="C421" s="3">
        <v>2.91549411932953E-5</v>
      </c>
      <c r="D421" s="3">
        <v>7.0223633263362905E-4</v>
      </c>
      <c r="E421" s="1">
        <v>7</v>
      </c>
      <c r="F421" s="1">
        <v>7.35</v>
      </c>
      <c r="G421" s="1">
        <v>6.94</v>
      </c>
      <c r="H421" s="1">
        <v>8.44</v>
      </c>
      <c r="I421" s="1">
        <v>8.19</v>
      </c>
      <c r="J421" s="1">
        <v>8.1999999999999993</v>
      </c>
      <c r="K421" s="1" t="s">
        <v>609</v>
      </c>
      <c r="L421" s="1" t="s">
        <v>88</v>
      </c>
      <c r="M421" s="1" t="s">
        <v>5</v>
      </c>
      <c r="N421" s="1">
        <v>42705021</v>
      </c>
      <c r="O421" s="1">
        <v>42783336</v>
      </c>
      <c r="P421" s="1" t="s">
        <v>0</v>
      </c>
    </row>
    <row r="422" spans="1:16">
      <c r="A422" s="4" t="s">
        <v>608</v>
      </c>
      <c r="B422" s="1">
        <v>-1.1766666666666701</v>
      </c>
      <c r="C422" s="3">
        <v>4.2884199366830498E-4</v>
      </c>
      <c r="D422" s="1">
        <v>4.1260092774571804E-3</v>
      </c>
      <c r="E422" s="1">
        <v>8.25</v>
      </c>
      <c r="F422" s="1">
        <v>8.7799999999999994</v>
      </c>
      <c r="G422" s="1">
        <v>7.97</v>
      </c>
      <c r="H422" s="1">
        <v>9.59</v>
      </c>
      <c r="I422" s="1">
        <v>9.49</v>
      </c>
      <c r="J422" s="1">
        <v>9.4499999999999993</v>
      </c>
      <c r="K422" s="1" t="s">
        <v>607</v>
      </c>
      <c r="L422" s="1" t="s">
        <v>48</v>
      </c>
      <c r="M422" s="1" t="s">
        <v>1</v>
      </c>
      <c r="N422" s="1">
        <v>148847371</v>
      </c>
      <c r="O422" s="1">
        <v>148891519</v>
      </c>
      <c r="P422" s="1" t="s">
        <v>0</v>
      </c>
    </row>
    <row r="423" spans="1:16">
      <c r="A423" s="4" t="s">
        <v>606</v>
      </c>
      <c r="B423" s="1">
        <v>-1.1766666666666701</v>
      </c>
      <c r="C423" s="3">
        <v>6.7777674810441798E-4</v>
      </c>
      <c r="D423" s="1">
        <v>5.6371388516549903E-3</v>
      </c>
      <c r="E423" s="1">
        <v>7.11</v>
      </c>
      <c r="F423" s="1">
        <v>7.72</v>
      </c>
      <c r="G423" s="1">
        <v>7.05</v>
      </c>
      <c r="H423" s="1">
        <v>8.73</v>
      </c>
      <c r="I423" s="1">
        <v>8.4700000000000006</v>
      </c>
      <c r="J423" s="1">
        <v>8.2100000000000009</v>
      </c>
      <c r="K423" s="1" t="s">
        <v>605</v>
      </c>
      <c r="L423" s="1" t="s">
        <v>258</v>
      </c>
      <c r="M423" s="1" t="s">
        <v>1</v>
      </c>
      <c r="N423" s="1">
        <v>21857656</v>
      </c>
      <c r="O423" s="1">
        <v>21903542</v>
      </c>
      <c r="P423" s="1" t="s">
        <v>0</v>
      </c>
    </row>
    <row r="424" spans="1:16">
      <c r="A424" s="4" t="s">
        <v>604</v>
      </c>
      <c r="B424" s="1">
        <v>-1.1766666666666701</v>
      </c>
      <c r="C424" s="3">
        <v>4.1704705298181301E-5</v>
      </c>
      <c r="D424" s="3">
        <v>8.5567926939145601E-4</v>
      </c>
      <c r="E424" s="1">
        <v>11.18</v>
      </c>
      <c r="F424" s="1">
        <v>11.55</v>
      </c>
      <c r="G424" s="1">
        <v>11.1</v>
      </c>
      <c r="H424" s="1">
        <v>12.48</v>
      </c>
      <c r="I424" s="1">
        <v>12.58</v>
      </c>
      <c r="J424" s="1">
        <v>12.3</v>
      </c>
      <c r="K424" s="1" t="s">
        <v>603</v>
      </c>
      <c r="L424" s="1" t="s">
        <v>2</v>
      </c>
      <c r="M424" s="1" t="s">
        <v>5</v>
      </c>
      <c r="N424" s="1">
        <v>9724101</v>
      </c>
      <c r="O424" s="1">
        <v>9771143</v>
      </c>
      <c r="P424" s="1" t="s">
        <v>0</v>
      </c>
    </row>
    <row r="425" spans="1:16">
      <c r="A425" s="4" t="s">
        <v>602</v>
      </c>
      <c r="B425" s="1">
        <v>-1.17333333333333</v>
      </c>
      <c r="C425" s="3">
        <v>1.86042441344164E-6</v>
      </c>
      <c r="D425" s="3">
        <v>1.9941032238231999E-4</v>
      </c>
      <c r="E425" s="1">
        <v>6.68</v>
      </c>
      <c r="F425" s="1">
        <v>6.89</v>
      </c>
      <c r="G425" s="1">
        <v>6.62</v>
      </c>
      <c r="H425" s="1">
        <v>7.95</v>
      </c>
      <c r="I425" s="1">
        <v>7.93</v>
      </c>
      <c r="J425" s="1">
        <v>7.83</v>
      </c>
      <c r="K425" s="1" t="s">
        <v>601</v>
      </c>
      <c r="L425" s="1" t="s">
        <v>57</v>
      </c>
      <c r="M425" s="1" t="s">
        <v>5</v>
      </c>
      <c r="N425" s="1">
        <v>57053581</v>
      </c>
      <c r="O425" s="1">
        <v>57087101</v>
      </c>
      <c r="P425" s="1" t="s">
        <v>0</v>
      </c>
    </row>
    <row r="426" spans="1:16">
      <c r="A426" s="4" t="s">
        <v>600</v>
      </c>
      <c r="B426" s="1">
        <v>-1.17</v>
      </c>
      <c r="C426" s="3">
        <v>5.5883200364048298E-4</v>
      </c>
      <c r="D426" s="1">
        <v>4.94066533709768E-3</v>
      </c>
      <c r="E426" s="1">
        <v>10.41</v>
      </c>
      <c r="F426" s="1">
        <v>10.66</v>
      </c>
      <c r="G426" s="1">
        <v>10.31</v>
      </c>
      <c r="H426" s="1">
        <v>11.66</v>
      </c>
      <c r="I426" s="1">
        <v>12.01</v>
      </c>
      <c r="J426" s="1">
        <v>11.22</v>
      </c>
      <c r="K426" s="1" t="s">
        <v>599</v>
      </c>
      <c r="L426" s="1" t="s">
        <v>2</v>
      </c>
      <c r="M426" s="1" t="s">
        <v>1</v>
      </c>
      <c r="N426" s="1">
        <v>27851114</v>
      </c>
      <c r="O426" s="1">
        <v>27874375</v>
      </c>
      <c r="P426" s="1" t="s">
        <v>0</v>
      </c>
    </row>
    <row r="427" spans="1:16">
      <c r="A427" s="4" t="s">
        <v>598</v>
      </c>
      <c r="B427" s="1">
        <v>-1.17</v>
      </c>
      <c r="C427" s="3">
        <v>4.0619385466036598E-4</v>
      </c>
      <c r="D427" s="1">
        <v>3.97220530654286E-3</v>
      </c>
      <c r="E427" s="1">
        <v>5.95</v>
      </c>
      <c r="F427" s="1">
        <v>6.29</v>
      </c>
      <c r="G427" s="1">
        <v>6.57</v>
      </c>
      <c r="H427" s="1">
        <v>7.31</v>
      </c>
      <c r="I427" s="1">
        <v>7.75</v>
      </c>
      <c r="J427" s="1">
        <v>7.26</v>
      </c>
      <c r="K427" s="1" t="s">
        <v>597</v>
      </c>
      <c r="L427" s="1" t="s">
        <v>48</v>
      </c>
      <c r="M427" s="1" t="s">
        <v>1</v>
      </c>
      <c r="N427" s="1">
        <v>57541981</v>
      </c>
      <c r="O427" s="1">
        <v>57547768</v>
      </c>
      <c r="P427" s="1" t="s">
        <v>0</v>
      </c>
    </row>
    <row r="428" spans="1:16">
      <c r="A428" s="4" t="s">
        <v>596</v>
      </c>
      <c r="B428" s="1">
        <v>-1.17</v>
      </c>
      <c r="C428" s="3">
        <v>1.70956419916183E-6</v>
      </c>
      <c r="D428" s="3">
        <v>1.9485171444779301E-4</v>
      </c>
      <c r="E428" s="1">
        <v>10.41</v>
      </c>
      <c r="F428" s="1">
        <v>10.67</v>
      </c>
      <c r="G428" s="1">
        <v>10.54</v>
      </c>
      <c r="H428" s="1">
        <v>11.77</v>
      </c>
      <c r="I428" s="1">
        <v>11.74</v>
      </c>
      <c r="J428" s="1">
        <v>11.62</v>
      </c>
      <c r="K428" s="1" t="s">
        <v>595</v>
      </c>
      <c r="L428" s="1" t="s">
        <v>15</v>
      </c>
      <c r="M428" s="1" t="s">
        <v>5</v>
      </c>
      <c r="N428" s="1">
        <v>128594234</v>
      </c>
      <c r="O428" s="1">
        <v>128695227</v>
      </c>
      <c r="P428" s="1" t="s">
        <v>0</v>
      </c>
    </row>
    <row r="429" spans="1:16">
      <c r="A429" s="4" t="s">
        <v>594</v>
      </c>
      <c r="B429" s="1">
        <v>-1.1666666666666701</v>
      </c>
      <c r="C429" s="3">
        <v>2.7922572722277599E-6</v>
      </c>
      <c r="D429" s="3">
        <v>2.3468491848825299E-4</v>
      </c>
      <c r="E429" s="1">
        <v>7.78</v>
      </c>
      <c r="F429" s="1">
        <v>7.79</v>
      </c>
      <c r="G429" s="1">
        <v>7.7</v>
      </c>
      <c r="H429" s="1">
        <v>8.91</v>
      </c>
      <c r="I429" s="1">
        <v>9.09</v>
      </c>
      <c r="J429" s="1">
        <v>8.77</v>
      </c>
      <c r="K429" s="1" t="s">
        <v>593</v>
      </c>
      <c r="L429" s="1" t="s">
        <v>43</v>
      </c>
      <c r="M429" s="1" t="s">
        <v>5</v>
      </c>
      <c r="N429" s="1">
        <v>78629359</v>
      </c>
      <c r="O429" s="1">
        <v>79398353</v>
      </c>
      <c r="P429" s="1" t="s">
        <v>0</v>
      </c>
    </row>
    <row r="430" spans="1:16">
      <c r="A430" s="4" t="s">
        <v>592</v>
      </c>
      <c r="B430" s="1">
        <v>-1.1666666666666701</v>
      </c>
      <c r="C430" s="3">
        <v>1.45895449546129E-4</v>
      </c>
      <c r="D430" s="1">
        <v>1.9465408801257499E-3</v>
      </c>
      <c r="E430" s="1">
        <v>8.7799999999999994</v>
      </c>
      <c r="F430" s="1">
        <v>9.31</v>
      </c>
      <c r="G430" s="1">
        <v>8.76</v>
      </c>
      <c r="H430" s="1">
        <v>10.24</v>
      </c>
      <c r="I430" s="1">
        <v>10.15</v>
      </c>
      <c r="J430" s="1">
        <v>9.9600000000000009</v>
      </c>
      <c r="K430" s="1" t="s">
        <v>591</v>
      </c>
      <c r="L430" s="1" t="s">
        <v>258</v>
      </c>
      <c r="M430" s="1" t="s">
        <v>5</v>
      </c>
      <c r="N430" s="1">
        <v>119560003</v>
      </c>
      <c r="O430" s="1">
        <v>119603220</v>
      </c>
      <c r="P430" s="1" t="s">
        <v>0</v>
      </c>
    </row>
    <row r="431" spans="1:16">
      <c r="A431" s="4" t="s">
        <v>590</v>
      </c>
      <c r="B431" s="1">
        <v>-1.1666666666666701</v>
      </c>
      <c r="C431" s="3">
        <v>8.2242447554561204E-5</v>
      </c>
      <c r="D431" s="1">
        <v>1.30976932962727E-3</v>
      </c>
      <c r="E431" s="1">
        <v>8.4600000000000009</v>
      </c>
      <c r="F431" s="1">
        <v>8.52</v>
      </c>
      <c r="G431" s="1">
        <v>8</v>
      </c>
      <c r="H431" s="1">
        <v>9.5500000000000007</v>
      </c>
      <c r="I431" s="1">
        <v>9.58</v>
      </c>
      <c r="J431" s="1">
        <v>9.35</v>
      </c>
      <c r="K431" s="1" t="s">
        <v>589</v>
      </c>
      <c r="L431" s="1" t="s">
        <v>98</v>
      </c>
      <c r="M431" s="1" t="s">
        <v>1</v>
      </c>
      <c r="N431" s="1">
        <v>48278207</v>
      </c>
      <c r="O431" s="1">
        <v>48389415</v>
      </c>
      <c r="P431" s="1" t="s">
        <v>0</v>
      </c>
    </row>
    <row r="432" spans="1:16">
      <c r="A432" s="4" t="s">
        <v>588</v>
      </c>
      <c r="B432" s="1">
        <v>-1.1666666666666701</v>
      </c>
      <c r="C432" s="3">
        <v>3.8132086987177598E-6</v>
      </c>
      <c r="D432" s="3">
        <v>2.7821911893069099E-4</v>
      </c>
      <c r="E432" s="1">
        <v>8.23</v>
      </c>
      <c r="F432" s="1">
        <v>8.16</v>
      </c>
      <c r="G432" s="1">
        <v>8.35</v>
      </c>
      <c r="H432" s="1">
        <v>9.57</v>
      </c>
      <c r="I432" s="1">
        <v>9.4</v>
      </c>
      <c r="J432" s="1">
        <v>9.27</v>
      </c>
      <c r="K432" s="1" t="s">
        <v>587</v>
      </c>
      <c r="L432" s="1" t="s">
        <v>12</v>
      </c>
      <c r="M432" s="1" t="s">
        <v>5</v>
      </c>
      <c r="N432" s="1">
        <v>37621301</v>
      </c>
      <c r="O432" s="1">
        <v>37640488</v>
      </c>
      <c r="P432" s="1" t="s">
        <v>0</v>
      </c>
    </row>
    <row r="433" spans="1:16">
      <c r="A433" s="4" t="s">
        <v>586</v>
      </c>
      <c r="B433" s="1">
        <v>-1.1666666666666701</v>
      </c>
      <c r="C433" s="3">
        <v>1.91445714492115E-6</v>
      </c>
      <c r="D433" s="3">
        <v>2.0292182148861401E-4</v>
      </c>
      <c r="E433" s="1">
        <v>7.62</v>
      </c>
      <c r="F433" s="1">
        <v>7.82</v>
      </c>
      <c r="G433" s="1">
        <v>7.54</v>
      </c>
      <c r="H433" s="1">
        <v>8.86</v>
      </c>
      <c r="I433" s="1">
        <v>8.86</v>
      </c>
      <c r="J433" s="1">
        <v>8.76</v>
      </c>
      <c r="K433" s="1" t="s">
        <v>585</v>
      </c>
      <c r="L433" s="1" t="s">
        <v>9</v>
      </c>
      <c r="M433" s="1" t="s">
        <v>5</v>
      </c>
      <c r="N433" s="1">
        <v>56048910</v>
      </c>
      <c r="O433" s="1">
        <v>56065615</v>
      </c>
      <c r="P433" s="1" t="s">
        <v>0</v>
      </c>
    </row>
    <row r="434" spans="1:16">
      <c r="A434" s="4" t="s">
        <v>584</v>
      </c>
      <c r="B434" s="1">
        <v>-1.16333333333333</v>
      </c>
      <c r="C434" s="3">
        <v>7.99724262361138E-5</v>
      </c>
      <c r="D434" s="1">
        <v>1.28867729743143E-3</v>
      </c>
      <c r="E434" s="1">
        <v>5.89</v>
      </c>
      <c r="F434" s="1">
        <v>6.41</v>
      </c>
      <c r="G434" s="1">
        <v>6.15</v>
      </c>
      <c r="H434" s="1">
        <v>7.47</v>
      </c>
      <c r="I434" s="1">
        <v>7.33</v>
      </c>
      <c r="J434" s="1">
        <v>7.14</v>
      </c>
      <c r="K434" s="1" t="s">
        <v>583</v>
      </c>
      <c r="L434" s="1" t="s">
        <v>18</v>
      </c>
      <c r="M434" s="1" t="s">
        <v>5</v>
      </c>
      <c r="N434" s="1">
        <v>114821440</v>
      </c>
      <c r="O434" s="1">
        <v>114900883</v>
      </c>
      <c r="P434" s="1" t="s">
        <v>0</v>
      </c>
    </row>
    <row r="435" spans="1:16">
      <c r="A435" s="4" t="s">
        <v>582</v>
      </c>
      <c r="B435" s="1">
        <v>-1.16333333333333</v>
      </c>
      <c r="C435" s="3">
        <v>1.1316731780258599E-6</v>
      </c>
      <c r="D435" s="3">
        <v>1.7000939026421601E-4</v>
      </c>
      <c r="E435" s="1">
        <v>8.01</v>
      </c>
      <c r="F435" s="1">
        <v>8.07</v>
      </c>
      <c r="G435" s="1">
        <v>7.9</v>
      </c>
      <c r="H435" s="1">
        <v>9.08</v>
      </c>
      <c r="I435" s="1">
        <v>9.2799999999999994</v>
      </c>
      <c r="J435" s="1">
        <v>9.11</v>
      </c>
      <c r="K435" s="1" t="s">
        <v>581</v>
      </c>
      <c r="L435" s="1" t="s">
        <v>21</v>
      </c>
      <c r="M435" s="1" t="s">
        <v>5</v>
      </c>
      <c r="N435" s="1">
        <v>59496063</v>
      </c>
      <c r="O435" s="1">
        <v>59572404</v>
      </c>
      <c r="P435" s="1" t="s">
        <v>0</v>
      </c>
    </row>
    <row r="436" spans="1:16">
      <c r="A436" s="4" t="s">
        <v>580</v>
      </c>
      <c r="B436" s="1">
        <v>-1.16333333333333</v>
      </c>
      <c r="C436" s="3">
        <v>8.6833885893808097E-6</v>
      </c>
      <c r="D436" s="3">
        <v>3.97291057306467E-4</v>
      </c>
      <c r="E436" s="1">
        <v>7.05</v>
      </c>
      <c r="F436" s="1">
        <v>7.37</v>
      </c>
      <c r="G436" s="1">
        <v>7.06</v>
      </c>
      <c r="H436" s="1">
        <v>8.43</v>
      </c>
      <c r="I436" s="1">
        <v>8.23</v>
      </c>
      <c r="J436" s="1">
        <v>8.31</v>
      </c>
      <c r="K436" s="1" t="s">
        <v>579</v>
      </c>
      <c r="L436" s="1" t="s">
        <v>18</v>
      </c>
      <c r="M436" s="1" t="s">
        <v>5</v>
      </c>
      <c r="N436" s="1">
        <v>39824483</v>
      </c>
      <c r="O436" s="1">
        <v>39979576</v>
      </c>
      <c r="P436" s="1" t="s">
        <v>0</v>
      </c>
    </row>
    <row r="437" spans="1:16">
      <c r="A437" s="4" t="s">
        <v>578</v>
      </c>
      <c r="B437" s="1">
        <v>-1.16333333333333</v>
      </c>
      <c r="C437" s="3">
        <v>1.50482969408803E-5</v>
      </c>
      <c r="D437" s="3">
        <v>4.9192579474811101E-4</v>
      </c>
      <c r="E437" s="1">
        <v>7.29</v>
      </c>
      <c r="F437" s="1">
        <v>7.59</v>
      </c>
      <c r="G437" s="1">
        <v>7.25</v>
      </c>
      <c r="H437" s="1">
        <v>8.5500000000000007</v>
      </c>
      <c r="I437" s="1">
        <v>8.67</v>
      </c>
      <c r="J437" s="1">
        <v>8.4</v>
      </c>
      <c r="K437" s="1" t="s">
        <v>577</v>
      </c>
      <c r="L437" s="1" t="s">
        <v>140</v>
      </c>
      <c r="M437" s="1" t="s">
        <v>1</v>
      </c>
      <c r="N437" s="1">
        <v>76127335</v>
      </c>
      <c r="O437" s="1">
        <v>76421425</v>
      </c>
      <c r="P437" s="1" t="s">
        <v>0</v>
      </c>
    </row>
    <row r="438" spans="1:16">
      <c r="A438" s="4" t="s">
        <v>576</v>
      </c>
      <c r="B438" s="1">
        <v>-1.1599999999999999</v>
      </c>
      <c r="C438" s="3">
        <v>1.32395372964737E-6</v>
      </c>
      <c r="D438" s="3">
        <v>1.79146902183987E-4</v>
      </c>
      <c r="E438" s="1">
        <v>6.62</v>
      </c>
      <c r="F438" s="1">
        <v>6.87</v>
      </c>
      <c r="G438" s="1">
        <v>6.63</v>
      </c>
      <c r="H438" s="1">
        <v>7.88</v>
      </c>
      <c r="I438" s="1">
        <v>7.85</v>
      </c>
      <c r="J438" s="1">
        <v>7.87</v>
      </c>
      <c r="K438" s="1" t="s">
        <v>575</v>
      </c>
      <c r="L438" s="1" t="s">
        <v>67</v>
      </c>
      <c r="M438" s="1" t="s">
        <v>5</v>
      </c>
      <c r="N438" s="1">
        <v>31400602</v>
      </c>
      <c r="O438" s="1">
        <v>31532303</v>
      </c>
      <c r="P438" s="1" t="s">
        <v>0</v>
      </c>
    </row>
    <row r="439" spans="1:16">
      <c r="A439" s="4" t="s">
        <v>574</v>
      </c>
      <c r="B439" s="1">
        <v>-1.1599999999999999</v>
      </c>
      <c r="C439" s="3">
        <v>1.1238235631553701E-5</v>
      </c>
      <c r="D439" s="3">
        <v>4.3668899717803098E-4</v>
      </c>
      <c r="E439" s="1">
        <v>7.26</v>
      </c>
      <c r="F439" s="1">
        <v>7.6</v>
      </c>
      <c r="G439" s="1">
        <v>7.22</v>
      </c>
      <c r="H439" s="1">
        <v>8.58</v>
      </c>
      <c r="I439" s="1">
        <v>8.4600000000000009</v>
      </c>
      <c r="J439" s="1">
        <v>8.52</v>
      </c>
      <c r="K439" s="1" t="s">
        <v>573</v>
      </c>
      <c r="L439" s="1" t="s">
        <v>67</v>
      </c>
      <c r="M439" s="1" t="s">
        <v>5</v>
      </c>
      <c r="N439" s="1">
        <v>154266976</v>
      </c>
      <c r="O439" s="1">
        <v>154317776</v>
      </c>
      <c r="P439" s="1" t="s">
        <v>0</v>
      </c>
    </row>
    <row r="440" spans="1:16">
      <c r="A440" s="4" t="s">
        <v>572</v>
      </c>
      <c r="B440" s="1">
        <v>-1.1599999999999999</v>
      </c>
      <c r="C440" s="3">
        <v>1.6352007600932601E-5</v>
      </c>
      <c r="D440" s="3">
        <v>5.1144254593146505E-4</v>
      </c>
      <c r="E440" s="1">
        <v>7.63</v>
      </c>
      <c r="F440" s="1">
        <v>7.69</v>
      </c>
      <c r="G440" s="1">
        <v>7.32</v>
      </c>
      <c r="H440" s="1">
        <v>8.75</v>
      </c>
      <c r="I440" s="1">
        <v>8.8000000000000007</v>
      </c>
      <c r="J440" s="1">
        <v>8.57</v>
      </c>
      <c r="K440" s="1" t="s">
        <v>571</v>
      </c>
      <c r="L440" s="1" t="s">
        <v>140</v>
      </c>
      <c r="M440" s="1" t="s">
        <v>5</v>
      </c>
      <c r="N440" s="1">
        <v>23369854</v>
      </c>
      <c r="O440" s="1">
        <v>23388396</v>
      </c>
      <c r="P440" s="1" t="s">
        <v>0</v>
      </c>
    </row>
    <row r="441" spans="1:16">
      <c r="A441" s="4" t="s">
        <v>570</v>
      </c>
      <c r="B441" s="1">
        <v>-1.1599999999999999</v>
      </c>
      <c r="C441" s="3">
        <v>2.1341834674816301E-5</v>
      </c>
      <c r="D441" s="3">
        <v>5.9616524708758396E-4</v>
      </c>
      <c r="E441" s="1">
        <v>9.2899999999999991</v>
      </c>
      <c r="F441" s="1">
        <v>9.7100000000000009</v>
      </c>
      <c r="G441" s="1">
        <v>9.48</v>
      </c>
      <c r="H441" s="1">
        <v>10.79</v>
      </c>
      <c r="I441" s="1">
        <v>10.55</v>
      </c>
      <c r="J441" s="1">
        <v>10.62</v>
      </c>
      <c r="K441" s="1" t="s">
        <v>569</v>
      </c>
      <c r="L441" s="1" t="s">
        <v>28</v>
      </c>
      <c r="M441" s="1" t="s">
        <v>1</v>
      </c>
      <c r="N441" s="1">
        <v>39657458</v>
      </c>
      <c r="O441" s="1">
        <v>39753127</v>
      </c>
      <c r="P441" s="1" t="s">
        <v>0</v>
      </c>
    </row>
    <row r="442" spans="1:16">
      <c r="A442" s="4" t="s">
        <v>568</v>
      </c>
      <c r="B442" s="1">
        <v>-1.1566666666666701</v>
      </c>
      <c r="C442" s="3">
        <v>3.0134674419182901E-4</v>
      </c>
      <c r="D442" s="1">
        <v>3.1900474333408698E-3</v>
      </c>
      <c r="E442" s="1">
        <v>6.45</v>
      </c>
      <c r="F442" s="1">
        <v>7.19</v>
      </c>
      <c r="G442" s="1">
        <v>6.75</v>
      </c>
      <c r="H442" s="1">
        <v>7.94</v>
      </c>
      <c r="I442" s="1">
        <v>8.06</v>
      </c>
      <c r="J442" s="1">
        <v>7.86</v>
      </c>
      <c r="K442" s="1" t="s">
        <v>567</v>
      </c>
      <c r="L442" s="1" t="s">
        <v>15</v>
      </c>
      <c r="M442" s="1" t="s">
        <v>1</v>
      </c>
      <c r="N442" s="1">
        <v>91875548</v>
      </c>
      <c r="O442" s="1">
        <v>92030698</v>
      </c>
      <c r="P442" s="1" t="s">
        <v>0</v>
      </c>
    </row>
    <row r="443" spans="1:16">
      <c r="A443" s="4" t="s">
        <v>566</v>
      </c>
      <c r="B443" s="1">
        <v>-1.15333333333334</v>
      </c>
      <c r="C443" s="3">
        <v>4.3401997122451197E-5</v>
      </c>
      <c r="D443" s="3">
        <v>8.7543967996531397E-4</v>
      </c>
      <c r="E443" s="1">
        <v>8.86</v>
      </c>
      <c r="F443" s="1">
        <v>8.61</v>
      </c>
      <c r="G443" s="1">
        <v>8.58</v>
      </c>
      <c r="H443" s="1">
        <v>9.77</v>
      </c>
      <c r="I443" s="1">
        <v>10.09</v>
      </c>
      <c r="J443" s="1">
        <v>9.65</v>
      </c>
      <c r="K443" s="1" t="s">
        <v>565</v>
      </c>
      <c r="L443" s="1" t="s">
        <v>140</v>
      </c>
      <c r="M443" s="1" t="s">
        <v>5</v>
      </c>
      <c r="N443" s="1">
        <v>76116134</v>
      </c>
      <c r="O443" s="1">
        <v>76127538</v>
      </c>
      <c r="P443" s="1" t="s">
        <v>0</v>
      </c>
    </row>
    <row r="444" spans="1:16">
      <c r="A444" s="4" t="s">
        <v>564</v>
      </c>
      <c r="B444" s="1">
        <v>-1.15333333333333</v>
      </c>
      <c r="C444" s="3">
        <v>1.9624952923625E-4</v>
      </c>
      <c r="D444" s="1">
        <v>2.3682762607833102E-3</v>
      </c>
      <c r="E444" s="1">
        <v>7.55</v>
      </c>
      <c r="F444" s="1">
        <v>7.92</v>
      </c>
      <c r="G444" s="1">
        <v>7.7</v>
      </c>
      <c r="H444" s="1">
        <v>9</v>
      </c>
      <c r="I444" s="1">
        <v>9.1</v>
      </c>
      <c r="J444" s="1">
        <v>8.5299999999999994</v>
      </c>
      <c r="K444" s="1" t="s">
        <v>563</v>
      </c>
      <c r="L444" s="1" t="s">
        <v>9</v>
      </c>
      <c r="M444" s="1" t="s">
        <v>5</v>
      </c>
      <c r="N444" s="1">
        <v>58520520</v>
      </c>
      <c r="O444" s="1">
        <v>58603580</v>
      </c>
      <c r="P444" s="1" t="s">
        <v>0</v>
      </c>
    </row>
    <row r="445" spans="1:16">
      <c r="A445" s="4" t="s">
        <v>562</v>
      </c>
      <c r="B445" s="1">
        <v>-1.15333333333333</v>
      </c>
      <c r="C445" s="3">
        <v>9.5655281278432402E-6</v>
      </c>
      <c r="D445" s="3">
        <v>4.0659883043613998E-4</v>
      </c>
      <c r="E445" s="1">
        <v>6.61</v>
      </c>
      <c r="F445" s="1">
        <v>6.93</v>
      </c>
      <c r="G445" s="1">
        <v>6.66</v>
      </c>
      <c r="H445" s="1">
        <v>7.85</v>
      </c>
      <c r="I445" s="1">
        <v>8.02</v>
      </c>
      <c r="J445" s="1">
        <v>7.79</v>
      </c>
      <c r="K445" s="1" t="s">
        <v>561</v>
      </c>
      <c r="L445" s="1" t="s">
        <v>67</v>
      </c>
      <c r="M445" s="1" t="s">
        <v>5</v>
      </c>
      <c r="N445" s="1">
        <v>179660143</v>
      </c>
      <c r="O445" s="1">
        <v>179719099</v>
      </c>
      <c r="P445" s="1" t="s">
        <v>0</v>
      </c>
    </row>
    <row r="446" spans="1:16">
      <c r="A446" s="4" t="s">
        <v>560</v>
      </c>
      <c r="B446" s="1">
        <v>-1.15333333333333</v>
      </c>
      <c r="C446" s="3">
        <v>1.18130091892371E-4</v>
      </c>
      <c r="D446" s="1">
        <v>1.6857172948500699E-3</v>
      </c>
      <c r="E446" s="1">
        <v>7.82</v>
      </c>
      <c r="F446" s="1">
        <v>8.4</v>
      </c>
      <c r="G446" s="1">
        <v>7.87</v>
      </c>
      <c r="H446" s="1">
        <v>9.16</v>
      </c>
      <c r="I446" s="1">
        <v>9.25</v>
      </c>
      <c r="J446" s="1">
        <v>9.14</v>
      </c>
      <c r="K446" s="1" t="s">
        <v>559</v>
      </c>
      <c r="L446" s="1" t="s">
        <v>88</v>
      </c>
      <c r="M446" s="1" t="s">
        <v>1</v>
      </c>
      <c r="N446" s="1">
        <v>63796794</v>
      </c>
      <c r="O446" s="1">
        <v>63883666</v>
      </c>
      <c r="P446" s="1" t="s">
        <v>0</v>
      </c>
    </row>
    <row r="447" spans="1:16">
      <c r="A447" s="4" t="s">
        <v>558</v>
      </c>
      <c r="B447" s="1">
        <v>-1.1499999999999999</v>
      </c>
      <c r="C447" s="3">
        <v>1.7276140084421601E-4</v>
      </c>
      <c r="D447" s="1">
        <v>2.18141281714546E-3</v>
      </c>
      <c r="E447" s="1">
        <v>9.82</v>
      </c>
      <c r="F447" s="1">
        <v>10.35</v>
      </c>
      <c r="G447" s="1">
        <v>9.83</v>
      </c>
      <c r="H447" s="1">
        <v>11.29</v>
      </c>
      <c r="I447" s="1">
        <v>10.96</v>
      </c>
      <c r="J447" s="1">
        <v>11.2</v>
      </c>
      <c r="K447" s="1" t="s">
        <v>557</v>
      </c>
      <c r="L447" s="1" t="s">
        <v>15</v>
      </c>
      <c r="M447" s="1" t="s">
        <v>1</v>
      </c>
      <c r="N447" s="1">
        <v>17338246</v>
      </c>
      <c r="O447" s="1">
        <v>17385776</v>
      </c>
      <c r="P447" s="1" t="s">
        <v>0</v>
      </c>
    </row>
    <row r="448" spans="1:16">
      <c r="A448" s="4" t="s">
        <v>556</v>
      </c>
      <c r="B448" s="1">
        <v>-1.1499999999999999</v>
      </c>
      <c r="C448" s="3">
        <v>1.72597828720986E-6</v>
      </c>
      <c r="D448" s="3">
        <v>1.9485171444779301E-4</v>
      </c>
      <c r="E448" s="1">
        <v>8.9700000000000006</v>
      </c>
      <c r="F448" s="1">
        <v>9.1300000000000008</v>
      </c>
      <c r="G448" s="1">
        <v>9.19</v>
      </c>
      <c r="H448" s="1">
        <v>10.23</v>
      </c>
      <c r="I448" s="1">
        <v>10.35</v>
      </c>
      <c r="J448" s="1">
        <v>10.16</v>
      </c>
      <c r="K448" s="1" t="s">
        <v>555</v>
      </c>
      <c r="L448" s="1" t="s">
        <v>105</v>
      </c>
      <c r="M448" s="1" t="s">
        <v>1</v>
      </c>
      <c r="N448" s="1">
        <v>56360553</v>
      </c>
      <c r="O448" s="1">
        <v>56366568</v>
      </c>
      <c r="P448" s="1" t="s">
        <v>0</v>
      </c>
    </row>
    <row r="449" spans="1:16">
      <c r="A449" s="4" t="s">
        <v>554</v>
      </c>
      <c r="B449" s="1">
        <v>-1.1499999999999999</v>
      </c>
      <c r="C449" s="3">
        <v>2.5504761408088802E-7</v>
      </c>
      <c r="D449" s="3">
        <v>7.9771367689332099E-5</v>
      </c>
      <c r="E449" s="1">
        <v>8.83</v>
      </c>
      <c r="F449" s="1">
        <v>8.6999999999999993</v>
      </c>
      <c r="G449" s="1">
        <v>8.85</v>
      </c>
      <c r="H449" s="1">
        <v>9.91</v>
      </c>
      <c r="I449" s="1">
        <v>9.93</v>
      </c>
      <c r="J449" s="1">
        <v>9.99</v>
      </c>
      <c r="K449" s="1" t="s">
        <v>553</v>
      </c>
      <c r="L449" s="1" t="s">
        <v>28</v>
      </c>
      <c r="M449" s="1" t="s">
        <v>1</v>
      </c>
      <c r="N449" s="1">
        <v>30193086</v>
      </c>
      <c r="O449" s="1">
        <v>30194318</v>
      </c>
      <c r="P449" s="1" t="s">
        <v>0</v>
      </c>
    </row>
    <row r="450" spans="1:16">
      <c r="A450" s="4" t="s">
        <v>552</v>
      </c>
      <c r="B450" s="1">
        <v>-1.1499999999999999</v>
      </c>
      <c r="C450" s="3">
        <v>1.0055320432106401E-5</v>
      </c>
      <c r="D450" s="3">
        <v>4.1409167579726402E-4</v>
      </c>
      <c r="E450" s="1">
        <v>6.98</v>
      </c>
      <c r="F450" s="1">
        <v>7.36</v>
      </c>
      <c r="G450" s="1">
        <v>7.1</v>
      </c>
      <c r="H450" s="1">
        <v>8.26</v>
      </c>
      <c r="I450" s="1">
        <v>8.39</v>
      </c>
      <c r="J450" s="1">
        <v>8.24</v>
      </c>
      <c r="K450" s="1" t="s">
        <v>551</v>
      </c>
      <c r="L450" s="1" t="s">
        <v>2</v>
      </c>
      <c r="M450" s="1" t="s">
        <v>1</v>
      </c>
      <c r="N450" s="1">
        <v>30670092</v>
      </c>
      <c r="O450" s="1">
        <v>30867091</v>
      </c>
      <c r="P450" s="1" t="s">
        <v>0</v>
      </c>
    </row>
    <row r="451" spans="1:16">
      <c r="A451" s="4" t="s">
        <v>550</v>
      </c>
      <c r="B451" s="1">
        <v>-1.1499999999999999</v>
      </c>
      <c r="C451" s="3">
        <v>9.9305914914265495E-5</v>
      </c>
      <c r="D451" s="1">
        <v>1.48717233174982E-3</v>
      </c>
      <c r="E451" s="1">
        <v>7.5</v>
      </c>
      <c r="F451" s="1">
        <v>7.69</v>
      </c>
      <c r="G451" s="1">
        <v>8.1</v>
      </c>
      <c r="H451" s="1">
        <v>8.98</v>
      </c>
      <c r="I451" s="1">
        <v>8.93</v>
      </c>
      <c r="J451" s="1">
        <v>8.83</v>
      </c>
      <c r="K451" s="1" t="s">
        <v>549</v>
      </c>
      <c r="L451" s="1" t="s">
        <v>98</v>
      </c>
      <c r="M451" s="1" t="s">
        <v>5</v>
      </c>
      <c r="N451" s="1">
        <v>74655297</v>
      </c>
      <c r="O451" s="1">
        <v>74700779</v>
      </c>
      <c r="P451" s="1" t="s">
        <v>0</v>
      </c>
    </row>
    <row r="452" spans="1:16">
      <c r="A452" s="4" t="s">
        <v>548</v>
      </c>
      <c r="B452" s="1">
        <v>-1.1499999999999999</v>
      </c>
      <c r="C452" s="3">
        <v>1.45717024615287E-6</v>
      </c>
      <c r="D452" s="3">
        <v>1.9108816696337101E-4</v>
      </c>
      <c r="E452" s="1">
        <v>6.76</v>
      </c>
      <c r="F452" s="1">
        <v>7.04</v>
      </c>
      <c r="G452" s="1">
        <v>6.87</v>
      </c>
      <c r="H452" s="1">
        <v>8.07</v>
      </c>
      <c r="I452" s="1">
        <v>8.02</v>
      </c>
      <c r="J452" s="1">
        <v>8.0299999999999994</v>
      </c>
      <c r="K452" s="1" t="s">
        <v>547</v>
      </c>
      <c r="L452" s="1" t="s">
        <v>241</v>
      </c>
      <c r="M452" s="1" t="s">
        <v>1</v>
      </c>
      <c r="N452" s="1">
        <v>103249286</v>
      </c>
      <c r="O452" s="1">
        <v>103331523</v>
      </c>
      <c r="P452" s="1" t="s">
        <v>0</v>
      </c>
    </row>
    <row r="453" spans="1:16">
      <c r="A453" s="4" t="s">
        <v>546</v>
      </c>
      <c r="B453" s="1">
        <v>-1.1466666666666701</v>
      </c>
      <c r="C453" s="3">
        <v>5.8577406285091899E-6</v>
      </c>
      <c r="D453" s="3">
        <v>3.3561511546945002E-4</v>
      </c>
      <c r="E453" s="1">
        <v>7.66</v>
      </c>
      <c r="F453" s="1">
        <v>7.9</v>
      </c>
      <c r="G453" s="1">
        <v>7.56</v>
      </c>
      <c r="H453" s="1">
        <v>8.8800000000000008</v>
      </c>
      <c r="I453" s="1">
        <v>8.77</v>
      </c>
      <c r="J453" s="1">
        <v>8.91</v>
      </c>
      <c r="K453" s="1" t="s">
        <v>545</v>
      </c>
      <c r="L453" s="1" t="s">
        <v>67</v>
      </c>
      <c r="M453" s="1" t="s">
        <v>1</v>
      </c>
      <c r="N453" s="1">
        <v>95865525</v>
      </c>
      <c r="O453" s="1">
        <v>96115299</v>
      </c>
      <c r="P453" s="1" t="s">
        <v>0</v>
      </c>
    </row>
    <row r="454" spans="1:16">
      <c r="A454" s="4" t="s">
        <v>544</v>
      </c>
      <c r="B454" s="1">
        <v>-1.1466666666666701</v>
      </c>
      <c r="C454" s="3">
        <v>1.53209364460004E-4</v>
      </c>
      <c r="D454" s="1">
        <v>2.0214947887499499E-3</v>
      </c>
      <c r="E454" s="1">
        <v>9.2899999999999991</v>
      </c>
      <c r="F454" s="1">
        <v>9.3800000000000008</v>
      </c>
      <c r="G454" s="1">
        <v>8.85</v>
      </c>
      <c r="H454" s="1">
        <v>10.35</v>
      </c>
      <c r="I454" s="1">
        <v>10.49</v>
      </c>
      <c r="J454" s="1">
        <v>10.119999999999999</v>
      </c>
      <c r="K454" s="1" t="s">
        <v>543</v>
      </c>
      <c r="L454" s="1" t="s">
        <v>98</v>
      </c>
      <c r="M454" s="1" t="s">
        <v>5</v>
      </c>
      <c r="N454" s="1">
        <v>57186378</v>
      </c>
      <c r="O454" s="1">
        <v>57219976</v>
      </c>
      <c r="P454" s="1" t="s">
        <v>0</v>
      </c>
    </row>
    <row r="455" spans="1:16">
      <c r="A455" s="4" t="s">
        <v>542</v>
      </c>
      <c r="B455" s="1">
        <v>-1.1466666666666701</v>
      </c>
      <c r="C455" s="3">
        <v>6.3745224933811195E-5</v>
      </c>
      <c r="D455" s="1">
        <v>1.1240250891979501E-3</v>
      </c>
      <c r="E455" s="1">
        <v>9.8699999999999992</v>
      </c>
      <c r="F455" s="1">
        <v>10.4</v>
      </c>
      <c r="G455" s="1">
        <v>10.17</v>
      </c>
      <c r="H455" s="1">
        <v>11.41</v>
      </c>
      <c r="I455" s="1">
        <v>11.3</v>
      </c>
      <c r="J455" s="1">
        <v>11.17</v>
      </c>
      <c r="K455" s="1" t="s">
        <v>541</v>
      </c>
      <c r="L455" s="1" t="s">
        <v>6</v>
      </c>
      <c r="M455" s="1" t="s">
        <v>5</v>
      </c>
      <c r="N455" s="1">
        <v>67873493</v>
      </c>
      <c r="O455" s="1">
        <v>67896123</v>
      </c>
      <c r="P455" s="1" t="s">
        <v>0</v>
      </c>
    </row>
    <row r="456" spans="1:16">
      <c r="A456" s="4" t="s">
        <v>540</v>
      </c>
      <c r="B456" s="1">
        <v>-1.1466666666666601</v>
      </c>
      <c r="C456" s="3">
        <v>3.5490849255790898E-4</v>
      </c>
      <c r="D456" s="1">
        <v>3.6055905907946399E-3</v>
      </c>
      <c r="E456" s="1">
        <v>6.05</v>
      </c>
      <c r="F456" s="1">
        <v>6.78</v>
      </c>
      <c r="G456" s="1">
        <v>6.22</v>
      </c>
      <c r="H456" s="1">
        <v>7.56</v>
      </c>
      <c r="I456" s="1">
        <v>7.54</v>
      </c>
      <c r="J456" s="1">
        <v>7.39</v>
      </c>
      <c r="K456" s="1" t="s">
        <v>539</v>
      </c>
      <c r="L456" s="1" t="s">
        <v>258</v>
      </c>
      <c r="M456" s="1" t="s">
        <v>5</v>
      </c>
      <c r="N456" s="1">
        <v>74273105</v>
      </c>
      <c r="O456" s="1">
        <v>74376132</v>
      </c>
      <c r="P456" s="1" t="s">
        <v>0</v>
      </c>
    </row>
    <row r="457" spans="1:16">
      <c r="A457" s="4" t="s">
        <v>538</v>
      </c>
      <c r="B457" s="1">
        <v>-1.1466666666666601</v>
      </c>
      <c r="C457" s="3">
        <v>1.01931687409362E-4</v>
      </c>
      <c r="D457" s="1">
        <v>1.51696931675757E-3</v>
      </c>
      <c r="E457" s="1">
        <v>5.99</v>
      </c>
      <c r="F457" s="1">
        <v>6.28</v>
      </c>
      <c r="G457" s="1">
        <v>5.94</v>
      </c>
      <c r="H457" s="1">
        <v>7.45</v>
      </c>
      <c r="I457" s="1">
        <v>7.26</v>
      </c>
      <c r="J457" s="1">
        <v>6.94</v>
      </c>
      <c r="K457" s="1" t="s">
        <v>537</v>
      </c>
      <c r="L457" s="1" t="s">
        <v>88</v>
      </c>
      <c r="M457" s="1" t="s">
        <v>5</v>
      </c>
      <c r="N457" s="1">
        <v>35147732</v>
      </c>
      <c r="O457" s="1">
        <v>35262040</v>
      </c>
      <c r="P457" s="1" t="s">
        <v>0</v>
      </c>
    </row>
    <row r="458" spans="1:16">
      <c r="A458" s="4" t="s">
        <v>536</v>
      </c>
      <c r="B458" s="1">
        <v>-1.14333333333334</v>
      </c>
      <c r="C458" s="3">
        <v>3.8311773238687304E-6</v>
      </c>
      <c r="D458" s="3">
        <v>2.7821911893069099E-4</v>
      </c>
      <c r="E458" s="1">
        <v>6.04</v>
      </c>
      <c r="F458" s="1">
        <v>6.37</v>
      </c>
      <c r="G458" s="1">
        <v>6.17</v>
      </c>
      <c r="H458" s="1">
        <v>7.35</v>
      </c>
      <c r="I458" s="1">
        <v>7.38</v>
      </c>
      <c r="J458" s="1">
        <v>7.28</v>
      </c>
      <c r="K458" s="1" t="s">
        <v>535</v>
      </c>
      <c r="L458" s="1" t="s">
        <v>140</v>
      </c>
      <c r="M458" s="1" t="s">
        <v>1</v>
      </c>
      <c r="N458" s="1">
        <v>66974125</v>
      </c>
      <c r="O458" s="1">
        <v>67648525</v>
      </c>
      <c r="P458" s="1" t="s">
        <v>0</v>
      </c>
    </row>
    <row r="459" spans="1:16">
      <c r="A459" s="4" t="s">
        <v>534</v>
      </c>
      <c r="B459" s="1">
        <v>-1.14333333333333</v>
      </c>
      <c r="C459" s="3">
        <v>2.3274624579695599E-4</v>
      </c>
      <c r="D459" s="1">
        <v>2.6847434241596899E-3</v>
      </c>
      <c r="E459" s="1">
        <v>6.48</v>
      </c>
      <c r="F459" s="1">
        <v>6.91</v>
      </c>
      <c r="G459" s="1">
        <v>6.28</v>
      </c>
      <c r="H459" s="1">
        <v>7.87</v>
      </c>
      <c r="I459" s="1">
        <v>7.53</v>
      </c>
      <c r="J459" s="1">
        <v>7.7</v>
      </c>
      <c r="K459" s="1" t="s">
        <v>533</v>
      </c>
      <c r="L459" s="1" t="s">
        <v>6</v>
      </c>
      <c r="M459" s="1" t="s">
        <v>5</v>
      </c>
      <c r="N459" s="1">
        <v>114935399</v>
      </c>
      <c r="O459" s="1">
        <v>115053781</v>
      </c>
      <c r="P459" s="1" t="s">
        <v>0</v>
      </c>
    </row>
    <row r="460" spans="1:16">
      <c r="A460" s="4" t="s">
        <v>532</v>
      </c>
      <c r="B460" s="1">
        <v>-1.14333333333333</v>
      </c>
      <c r="C460" s="3">
        <v>1.10332932921564E-4</v>
      </c>
      <c r="D460" s="1">
        <v>1.6044527646421601E-3</v>
      </c>
      <c r="E460" s="1">
        <v>9.5500000000000007</v>
      </c>
      <c r="F460" s="1">
        <v>10.119999999999999</v>
      </c>
      <c r="G460" s="1">
        <v>9.98</v>
      </c>
      <c r="H460" s="1">
        <v>11.09</v>
      </c>
      <c r="I460" s="1">
        <v>11.1</v>
      </c>
      <c r="J460" s="1">
        <v>10.89</v>
      </c>
      <c r="K460" s="1" t="s">
        <v>531</v>
      </c>
      <c r="L460" s="1" t="s">
        <v>15</v>
      </c>
      <c r="M460" s="1" t="s">
        <v>5</v>
      </c>
      <c r="N460" s="1">
        <v>75956108</v>
      </c>
      <c r="O460" s="1">
        <v>75988348</v>
      </c>
      <c r="P460" s="1" t="s">
        <v>0</v>
      </c>
    </row>
    <row r="461" spans="1:16">
      <c r="A461" s="4" t="s">
        <v>530</v>
      </c>
      <c r="B461" s="1">
        <v>-1.1399999999999999</v>
      </c>
      <c r="C461" s="3">
        <v>6.5580961304568397E-5</v>
      </c>
      <c r="D461" s="1">
        <v>1.1416233218338101E-3</v>
      </c>
      <c r="E461" s="1">
        <v>12.14</v>
      </c>
      <c r="F461" s="1">
        <v>12.42</v>
      </c>
      <c r="G461" s="1">
        <v>12.37</v>
      </c>
      <c r="H461" s="1">
        <v>13.45</v>
      </c>
      <c r="I461" s="1">
        <v>13.7</v>
      </c>
      <c r="J461" s="1">
        <v>13.2</v>
      </c>
      <c r="K461" s="1" t="s">
        <v>529</v>
      </c>
      <c r="L461" s="1" t="s">
        <v>2</v>
      </c>
      <c r="M461" s="1" t="s">
        <v>5</v>
      </c>
      <c r="N461" s="1">
        <v>62095224</v>
      </c>
      <c r="O461" s="1">
        <v>62115939</v>
      </c>
      <c r="P461" s="1" t="s">
        <v>0</v>
      </c>
    </row>
    <row r="462" spans="1:16">
      <c r="A462" s="4" t="s">
        <v>528</v>
      </c>
      <c r="B462" s="1">
        <v>-1.1399999999999999</v>
      </c>
      <c r="C462" s="3">
        <v>2.91121407867984E-5</v>
      </c>
      <c r="D462" s="3">
        <v>7.0218778011545797E-4</v>
      </c>
      <c r="E462" s="1">
        <v>5.58</v>
      </c>
      <c r="F462" s="1">
        <v>5.78</v>
      </c>
      <c r="G462" s="1">
        <v>5.63</v>
      </c>
      <c r="H462" s="1">
        <v>7.03</v>
      </c>
      <c r="I462" s="1">
        <v>6.81</v>
      </c>
      <c r="J462" s="1">
        <v>6.57</v>
      </c>
      <c r="K462" s="1" t="s">
        <v>527</v>
      </c>
      <c r="L462" s="1" t="s">
        <v>21</v>
      </c>
      <c r="M462" s="1" t="s">
        <v>5</v>
      </c>
      <c r="N462" s="1">
        <v>95499921</v>
      </c>
      <c r="O462" s="1">
        <v>95565757</v>
      </c>
      <c r="P462" s="1" t="s">
        <v>0</v>
      </c>
    </row>
    <row r="463" spans="1:16">
      <c r="A463" s="4" t="s">
        <v>526</v>
      </c>
      <c r="B463" s="1">
        <v>-1.1399999999999999</v>
      </c>
      <c r="C463" s="3">
        <v>2.7723857476717098E-6</v>
      </c>
      <c r="D463" s="3">
        <v>2.3468491848825299E-4</v>
      </c>
      <c r="E463" s="1">
        <v>5.81</v>
      </c>
      <c r="F463" s="1">
        <v>5.91</v>
      </c>
      <c r="G463" s="1">
        <v>5.81</v>
      </c>
      <c r="H463" s="1">
        <v>7.01</v>
      </c>
      <c r="I463" s="1">
        <v>7.12</v>
      </c>
      <c r="J463" s="1">
        <v>6.82</v>
      </c>
      <c r="K463" s="1" t="s">
        <v>525</v>
      </c>
      <c r="L463" s="1" t="s">
        <v>48</v>
      </c>
      <c r="M463" s="1" t="s">
        <v>5</v>
      </c>
      <c r="N463" s="1">
        <v>125247702</v>
      </c>
      <c r="O463" s="1">
        <v>125314381</v>
      </c>
      <c r="P463" s="1" t="s">
        <v>0</v>
      </c>
    </row>
    <row r="464" spans="1:16">
      <c r="A464" s="4" t="s">
        <v>524</v>
      </c>
      <c r="B464" s="1">
        <v>-1.1399999999999999</v>
      </c>
      <c r="C464" s="3">
        <v>1.78977968010306E-4</v>
      </c>
      <c r="D464" s="1">
        <v>2.2391610830614001E-3</v>
      </c>
      <c r="E464" s="1">
        <v>6.22</v>
      </c>
      <c r="F464" s="1">
        <v>6.62</v>
      </c>
      <c r="G464" s="1">
        <v>6.33</v>
      </c>
      <c r="H464" s="1">
        <v>7.58</v>
      </c>
      <c r="I464" s="1">
        <v>7.78</v>
      </c>
      <c r="J464" s="1">
        <v>7.23</v>
      </c>
      <c r="K464" s="1" t="s">
        <v>523</v>
      </c>
      <c r="L464" s="1" t="s">
        <v>57</v>
      </c>
      <c r="M464" s="1" t="s">
        <v>1</v>
      </c>
      <c r="N464" s="1">
        <v>57179603</v>
      </c>
      <c r="O464" s="1">
        <v>57513376</v>
      </c>
      <c r="P464" s="1" t="s">
        <v>0</v>
      </c>
    </row>
    <row r="465" spans="1:16">
      <c r="A465" s="4" t="s">
        <v>522</v>
      </c>
      <c r="B465" s="1">
        <v>-1.13666666666667</v>
      </c>
      <c r="C465" s="3">
        <v>2.42518749611485E-4</v>
      </c>
      <c r="D465" s="1">
        <v>2.7640473260678099E-3</v>
      </c>
      <c r="E465" s="1">
        <v>8.68</v>
      </c>
      <c r="F465" s="1">
        <v>9.26</v>
      </c>
      <c r="G465" s="1">
        <v>8.6300000000000008</v>
      </c>
      <c r="H465" s="1">
        <v>10.1</v>
      </c>
      <c r="I465" s="1">
        <v>9.9</v>
      </c>
      <c r="J465" s="1">
        <v>9.98</v>
      </c>
      <c r="K465" s="1" t="s">
        <v>521</v>
      </c>
      <c r="L465" s="1" t="s">
        <v>48</v>
      </c>
      <c r="M465" s="1" t="s">
        <v>5</v>
      </c>
      <c r="N465" s="1">
        <v>124684554</v>
      </c>
      <c r="O465" s="1">
        <v>124774802</v>
      </c>
      <c r="P465" s="1" t="s">
        <v>0</v>
      </c>
    </row>
    <row r="466" spans="1:16">
      <c r="A466" s="4" t="s">
        <v>520</v>
      </c>
      <c r="B466" s="1">
        <v>-1.1366666666666601</v>
      </c>
      <c r="C466" s="3">
        <v>4.1753537087535103E-5</v>
      </c>
      <c r="D466" s="3">
        <v>8.5567926939145601E-4</v>
      </c>
      <c r="E466" s="1">
        <v>9.01</v>
      </c>
      <c r="F466" s="1">
        <v>9.32</v>
      </c>
      <c r="G466" s="1">
        <v>8.92</v>
      </c>
      <c r="H466" s="1">
        <v>10.07</v>
      </c>
      <c r="I466" s="1">
        <v>10.4</v>
      </c>
      <c r="J466" s="1">
        <v>10.19</v>
      </c>
      <c r="K466" s="1" t="s">
        <v>519</v>
      </c>
      <c r="L466" s="1" t="s">
        <v>140</v>
      </c>
      <c r="M466" s="1" t="s">
        <v>1</v>
      </c>
      <c r="N466" s="1">
        <v>23235731</v>
      </c>
      <c r="O466" s="1">
        <v>23241007</v>
      </c>
      <c r="P466" s="1" t="s">
        <v>0</v>
      </c>
    </row>
    <row r="467" spans="1:16">
      <c r="A467" s="4" t="s">
        <v>518</v>
      </c>
      <c r="B467" s="1">
        <v>-1.1366666666666601</v>
      </c>
      <c r="C467" s="3">
        <v>2.4025564440484999E-4</v>
      </c>
      <c r="D467" s="1">
        <v>2.7466993357291702E-3</v>
      </c>
      <c r="E467" s="1">
        <v>8.15</v>
      </c>
      <c r="F467" s="1">
        <v>8.7100000000000009</v>
      </c>
      <c r="G467" s="1">
        <v>8.14</v>
      </c>
      <c r="H467" s="1">
        <v>9.65</v>
      </c>
      <c r="I467" s="1">
        <v>9.42</v>
      </c>
      <c r="J467" s="1">
        <v>9.34</v>
      </c>
      <c r="K467" s="1" t="s">
        <v>517</v>
      </c>
      <c r="L467" s="1" t="s">
        <v>48</v>
      </c>
      <c r="M467" s="1" t="s">
        <v>1</v>
      </c>
      <c r="N467" s="1">
        <v>33839844</v>
      </c>
      <c r="O467" s="1">
        <v>33911199</v>
      </c>
      <c r="P467" s="1" t="s">
        <v>0</v>
      </c>
    </row>
    <row r="468" spans="1:16">
      <c r="A468" s="4" t="s">
        <v>516</v>
      </c>
      <c r="B468" s="1">
        <v>-1.13333333333334</v>
      </c>
      <c r="C468" s="3">
        <v>1.7065853460486899E-4</v>
      </c>
      <c r="D468" s="1">
        <v>2.1630899528560202E-3</v>
      </c>
      <c r="E468" s="1">
        <v>7.56</v>
      </c>
      <c r="F468" s="1">
        <v>7.82</v>
      </c>
      <c r="G468" s="1">
        <v>7.35</v>
      </c>
      <c r="H468" s="1">
        <v>8.8000000000000007</v>
      </c>
      <c r="I468" s="1">
        <v>8.9</v>
      </c>
      <c r="J468" s="1">
        <v>8.43</v>
      </c>
      <c r="K468" s="1" t="s">
        <v>515</v>
      </c>
      <c r="L468" s="1" t="s">
        <v>105</v>
      </c>
      <c r="M468" s="1" t="s">
        <v>1</v>
      </c>
      <c r="N468" s="1">
        <v>124118376</v>
      </c>
      <c r="O468" s="1">
        <v>124146479</v>
      </c>
      <c r="P468" s="1" t="s">
        <v>0</v>
      </c>
    </row>
    <row r="469" spans="1:16">
      <c r="A469" s="4" t="s">
        <v>514</v>
      </c>
      <c r="B469" s="1">
        <v>-1.13333333333333</v>
      </c>
      <c r="C469" s="3">
        <v>2.8370814916959699E-5</v>
      </c>
      <c r="D469" s="3">
        <v>6.9218258030776696E-4</v>
      </c>
      <c r="E469" s="1">
        <v>5.93</v>
      </c>
      <c r="F469" s="1">
        <v>6.24</v>
      </c>
      <c r="G469" s="1">
        <v>6.39</v>
      </c>
      <c r="H469" s="1">
        <v>7.4</v>
      </c>
      <c r="I469" s="1">
        <v>7.33</v>
      </c>
      <c r="J469" s="1">
        <v>7.23</v>
      </c>
      <c r="K469" s="1" t="s">
        <v>513</v>
      </c>
      <c r="L469" s="1" t="s">
        <v>43</v>
      </c>
      <c r="M469" s="1" t="s">
        <v>1</v>
      </c>
      <c r="N469" s="1">
        <v>62538089</v>
      </c>
      <c r="O469" s="1">
        <v>62554610</v>
      </c>
      <c r="P469" s="1" t="s">
        <v>0</v>
      </c>
    </row>
    <row r="470" spans="1:16">
      <c r="A470" s="4" t="s">
        <v>512</v>
      </c>
      <c r="B470" s="1">
        <v>-1.13333333333333</v>
      </c>
      <c r="C470" s="3">
        <v>9.44439284916829E-4</v>
      </c>
      <c r="D470" s="1">
        <v>7.0968716490461504E-3</v>
      </c>
      <c r="E470" s="1">
        <v>13.77</v>
      </c>
      <c r="F470" s="1">
        <v>14.62</v>
      </c>
      <c r="G470" s="1">
        <v>13.92</v>
      </c>
      <c r="H470" s="1">
        <v>15.31</v>
      </c>
      <c r="I470" s="1">
        <v>15.26</v>
      </c>
      <c r="J470" s="1">
        <v>15.14</v>
      </c>
      <c r="K470" s="1" t="s">
        <v>511</v>
      </c>
      <c r="L470" s="1" t="s">
        <v>57</v>
      </c>
      <c r="M470" s="1" t="s">
        <v>1</v>
      </c>
      <c r="N470" s="1">
        <v>86159302</v>
      </c>
      <c r="O470" s="1">
        <v>86205509</v>
      </c>
      <c r="P470" s="1" t="s">
        <v>0</v>
      </c>
    </row>
    <row r="471" spans="1:16">
      <c r="A471" s="4" t="s">
        <v>510</v>
      </c>
      <c r="B471" s="1">
        <v>-1.13333333333333</v>
      </c>
      <c r="C471" s="3">
        <v>2.71090087023975E-5</v>
      </c>
      <c r="D471" s="3">
        <v>6.7609513337652503E-4</v>
      </c>
      <c r="E471" s="1">
        <v>5.91</v>
      </c>
      <c r="F471" s="1">
        <v>6.37</v>
      </c>
      <c r="G471" s="1">
        <v>6.01</v>
      </c>
      <c r="H471" s="1">
        <v>7.25</v>
      </c>
      <c r="I471" s="1">
        <v>7.17</v>
      </c>
      <c r="J471" s="1">
        <v>7.27</v>
      </c>
      <c r="K471" s="1" t="s">
        <v>509</v>
      </c>
      <c r="L471" s="1" t="s">
        <v>140</v>
      </c>
      <c r="M471" s="1" t="s">
        <v>5</v>
      </c>
      <c r="N471" s="1">
        <v>50583846</v>
      </c>
      <c r="O471" s="1">
        <v>50698276</v>
      </c>
      <c r="P471" s="1" t="s">
        <v>0</v>
      </c>
    </row>
    <row r="472" spans="1:16">
      <c r="A472" s="4" t="s">
        <v>508</v>
      </c>
      <c r="B472" s="1">
        <v>-1.1299999999999999</v>
      </c>
      <c r="C472" s="3">
        <v>3.6009553748843797E-5</v>
      </c>
      <c r="D472" s="3">
        <v>7.8220026549949298E-4</v>
      </c>
      <c r="E472" s="1">
        <v>5.57</v>
      </c>
      <c r="F472" s="1">
        <v>5.69</v>
      </c>
      <c r="G472" s="1">
        <v>5.29</v>
      </c>
      <c r="H472" s="1">
        <v>6.83</v>
      </c>
      <c r="I472" s="1">
        <v>6.55</v>
      </c>
      <c r="J472" s="1">
        <v>6.56</v>
      </c>
      <c r="K472" s="1" t="s">
        <v>507</v>
      </c>
      <c r="L472" s="1" t="s">
        <v>43</v>
      </c>
      <c r="M472" s="1" t="s">
        <v>5</v>
      </c>
      <c r="N472" s="1">
        <v>94211441</v>
      </c>
      <c r="O472" s="1">
        <v>94333852</v>
      </c>
      <c r="P472" s="1" t="s">
        <v>0</v>
      </c>
    </row>
    <row r="473" spans="1:16">
      <c r="A473" s="4" t="s">
        <v>506</v>
      </c>
      <c r="B473" s="1">
        <v>-1.1299999999999999</v>
      </c>
      <c r="C473" s="3">
        <v>1.84963994052281E-6</v>
      </c>
      <c r="D473" s="3">
        <v>1.9941032238231999E-4</v>
      </c>
      <c r="E473" s="1">
        <v>11.29</v>
      </c>
      <c r="F473" s="1">
        <v>11.11</v>
      </c>
      <c r="G473" s="1">
        <v>11.14</v>
      </c>
      <c r="H473" s="1">
        <v>12.29</v>
      </c>
      <c r="I473" s="1">
        <v>12.21</v>
      </c>
      <c r="J473" s="1">
        <v>12.43</v>
      </c>
      <c r="K473" s="1" t="s">
        <v>505</v>
      </c>
      <c r="L473" s="1" t="s">
        <v>9</v>
      </c>
      <c r="M473" s="1" t="s">
        <v>5</v>
      </c>
      <c r="N473" s="1">
        <v>1553923</v>
      </c>
      <c r="O473" s="1">
        <v>1588176</v>
      </c>
      <c r="P473" s="1" t="s">
        <v>0</v>
      </c>
    </row>
    <row r="474" spans="1:16">
      <c r="A474" s="4" t="s">
        <v>504</v>
      </c>
      <c r="B474" s="1">
        <v>-1.1299999999999999</v>
      </c>
      <c r="C474" s="3">
        <v>1.79062435094418E-7</v>
      </c>
      <c r="D474" s="3">
        <v>7.2064821259661601E-5</v>
      </c>
      <c r="E474" s="1">
        <v>5.6</v>
      </c>
      <c r="F474" s="1">
        <v>5.69</v>
      </c>
      <c r="G474" s="1">
        <v>5.54</v>
      </c>
      <c r="H474" s="1">
        <v>6.76</v>
      </c>
      <c r="I474" s="1">
        <v>6.73</v>
      </c>
      <c r="J474" s="1">
        <v>6.73</v>
      </c>
      <c r="K474" s="1" t="s">
        <v>503</v>
      </c>
      <c r="L474" s="1" t="s">
        <v>241</v>
      </c>
      <c r="M474" s="1" t="s">
        <v>1</v>
      </c>
      <c r="N474" s="1">
        <v>88324870</v>
      </c>
      <c r="O474" s="1">
        <v>88331870</v>
      </c>
      <c r="P474" s="1" t="s">
        <v>0</v>
      </c>
    </row>
    <row r="475" spans="1:16">
      <c r="A475" s="4" t="s">
        <v>502</v>
      </c>
      <c r="B475" s="1">
        <v>-1.12666666666667</v>
      </c>
      <c r="C475" s="3">
        <v>8.1207011610848199E-7</v>
      </c>
      <c r="D475" s="3">
        <v>1.46164959860695E-4</v>
      </c>
      <c r="E475" s="1">
        <v>8.25</v>
      </c>
      <c r="F475" s="1">
        <v>8.4600000000000009</v>
      </c>
      <c r="G475" s="1">
        <v>8.26</v>
      </c>
      <c r="H475" s="1">
        <v>9.4700000000000006</v>
      </c>
      <c r="I475" s="1">
        <v>9.42</v>
      </c>
      <c r="J475" s="1">
        <v>9.4600000000000009</v>
      </c>
      <c r="K475" s="1" t="s">
        <v>501</v>
      </c>
      <c r="L475" s="1" t="s">
        <v>64</v>
      </c>
      <c r="M475" s="1" t="s">
        <v>5</v>
      </c>
      <c r="N475" s="1">
        <v>68522088</v>
      </c>
      <c r="O475" s="1">
        <v>68609399</v>
      </c>
      <c r="P475" s="1" t="s">
        <v>0</v>
      </c>
    </row>
    <row r="476" spans="1:16">
      <c r="A476" s="4" t="s">
        <v>500</v>
      </c>
      <c r="B476" s="1">
        <v>-1.12666666666667</v>
      </c>
      <c r="C476" s="3">
        <v>9.8321671065457505E-6</v>
      </c>
      <c r="D476" s="3">
        <v>4.1303658841460901E-4</v>
      </c>
      <c r="E476" s="1">
        <v>5.69</v>
      </c>
      <c r="F476" s="1">
        <v>5.96</v>
      </c>
      <c r="G476" s="1">
        <v>5.66</v>
      </c>
      <c r="H476" s="1">
        <v>6.91</v>
      </c>
      <c r="I476" s="1">
        <v>6.77</v>
      </c>
      <c r="J476" s="1">
        <v>7.01</v>
      </c>
      <c r="K476" s="1" t="s">
        <v>499</v>
      </c>
      <c r="L476" s="1" t="s">
        <v>36</v>
      </c>
      <c r="M476" s="1" t="s">
        <v>5</v>
      </c>
      <c r="N476" s="1">
        <v>65173819</v>
      </c>
      <c r="O476" s="1">
        <v>65184217</v>
      </c>
      <c r="P476" s="1" t="s">
        <v>0</v>
      </c>
    </row>
    <row r="477" spans="1:16">
      <c r="A477" s="4" t="s">
        <v>498</v>
      </c>
      <c r="B477" s="1">
        <v>-1.12666666666667</v>
      </c>
      <c r="C477" s="3">
        <v>8.24733122284429E-6</v>
      </c>
      <c r="D477" s="3">
        <v>3.8661138181977E-4</v>
      </c>
      <c r="E477" s="1">
        <v>6.76</v>
      </c>
      <c r="F477" s="1">
        <v>7.07</v>
      </c>
      <c r="G477" s="1">
        <v>6.77</v>
      </c>
      <c r="H477" s="1">
        <v>8</v>
      </c>
      <c r="I477" s="1">
        <v>7.9</v>
      </c>
      <c r="J477" s="1">
        <v>8.08</v>
      </c>
      <c r="K477" s="1" t="s">
        <v>497</v>
      </c>
      <c r="L477" s="1" t="s">
        <v>15</v>
      </c>
      <c r="M477" s="1" t="s">
        <v>5</v>
      </c>
      <c r="N477" s="1">
        <v>151832007</v>
      </c>
      <c r="O477" s="1">
        <v>152133628</v>
      </c>
      <c r="P477" s="1" t="s">
        <v>0</v>
      </c>
    </row>
    <row r="478" spans="1:16">
      <c r="A478" s="4" t="s">
        <v>496</v>
      </c>
      <c r="B478" s="1">
        <v>-1.12666666666667</v>
      </c>
      <c r="C478" s="3">
        <v>4.4445544689362101E-5</v>
      </c>
      <c r="D478" s="3">
        <v>8.8886430516597404E-4</v>
      </c>
      <c r="E478" s="1">
        <v>8.5500000000000007</v>
      </c>
      <c r="F478" s="1">
        <v>8.61</v>
      </c>
      <c r="G478" s="1">
        <v>8.42</v>
      </c>
      <c r="H478" s="1">
        <v>9.64</v>
      </c>
      <c r="I478" s="1">
        <v>9.91</v>
      </c>
      <c r="J478" s="1">
        <v>9.41</v>
      </c>
      <c r="K478" s="1" t="s">
        <v>495</v>
      </c>
      <c r="L478" s="1" t="s">
        <v>6</v>
      </c>
      <c r="M478" s="1" t="s">
        <v>1</v>
      </c>
      <c r="N478" s="1">
        <v>32573639</v>
      </c>
      <c r="O478" s="1">
        <v>32642169</v>
      </c>
      <c r="P478" s="1" t="s">
        <v>0</v>
      </c>
    </row>
    <row r="479" spans="1:16">
      <c r="A479" s="4" t="s">
        <v>494</v>
      </c>
      <c r="B479" s="1">
        <v>-1.12666666666667</v>
      </c>
      <c r="C479" s="3">
        <v>9.5821789329600701E-6</v>
      </c>
      <c r="D479" s="3">
        <v>4.0659883043613998E-4</v>
      </c>
      <c r="E479" s="1">
        <v>5.8</v>
      </c>
      <c r="F479" s="1">
        <v>6.11</v>
      </c>
      <c r="G479" s="1">
        <v>5.73</v>
      </c>
      <c r="H479" s="1">
        <v>7.02</v>
      </c>
      <c r="I479" s="1">
        <v>6.98</v>
      </c>
      <c r="J479" s="1">
        <v>7.02</v>
      </c>
      <c r="K479" s="1" t="s">
        <v>493</v>
      </c>
      <c r="L479" s="1" t="s">
        <v>6</v>
      </c>
      <c r="M479" s="1" t="s">
        <v>1</v>
      </c>
      <c r="N479" s="1">
        <v>222791428</v>
      </c>
      <c r="O479" s="1">
        <v>222856105</v>
      </c>
      <c r="P479" s="1" t="s">
        <v>0</v>
      </c>
    </row>
    <row r="480" spans="1:16">
      <c r="A480" s="4" t="s">
        <v>492</v>
      </c>
      <c r="B480" s="1">
        <v>-1.12666666666667</v>
      </c>
      <c r="C480" s="3">
        <v>9.3071773577106502E-4</v>
      </c>
      <c r="D480" s="1">
        <v>7.0297560098084499E-3</v>
      </c>
      <c r="E480" s="1">
        <v>7.44</v>
      </c>
      <c r="F480" s="1">
        <v>7.6</v>
      </c>
      <c r="G480" s="1">
        <v>6.78</v>
      </c>
      <c r="H480" s="1">
        <v>8.52</v>
      </c>
      <c r="I480" s="1">
        <v>8.44</v>
      </c>
      <c r="J480" s="1">
        <v>8.24</v>
      </c>
      <c r="K480" s="1" t="s">
        <v>491</v>
      </c>
      <c r="L480" s="1" t="s">
        <v>28</v>
      </c>
      <c r="M480" s="1" t="s">
        <v>5</v>
      </c>
      <c r="N480" s="1">
        <v>18467184</v>
      </c>
      <c r="O480" s="1">
        <v>18477887</v>
      </c>
      <c r="P480" s="1" t="s">
        <v>0</v>
      </c>
    </row>
    <row r="481" spans="1:16">
      <c r="A481" s="4" t="s">
        <v>490</v>
      </c>
      <c r="B481" s="1">
        <v>-1.12666666666667</v>
      </c>
      <c r="C481" s="3">
        <v>6.0416454044371997E-4</v>
      </c>
      <c r="D481" s="1">
        <v>5.1915294302440403E-3</v>
      </c>
      <c r="E481" s="1">
        <v>10.42</v>
      </c>
      <c r="F481" s="1">
        <v>11.17</v>
      </c>
      <c r="G481" s="1">
        <v>10.82</v>
      </c>
      <c r="H481" s="1">
        <v>11.99</v>
      </c>
      <c r="I481" s="1">
        <v>12.09</v>
      </c>
      <c r="J481" s="1">
        <v>11.71</v>
      </c>
      <c r="K481" s="1" t="s">
        <v>489</v>
      </c>
      <c r="L481" s="1" t="s">
        <v>15</v>
      </c>
      <c r="M481" s="1" t="s">
        <v>1</v>
      </c>
      <c r="N481" s="1">
        <v>16793160</v>
      </c>
      <c r="O481" s="1">
        <v>16824161</v>
      </c>
      <c r="P481" s="1" t="s">
        <v>0</v>
      </c>
    </row>
    <row r="482" spans="1:16">
      <c r="A482" s="4" t="s">
        <v>488</v>
      </c>
      <c r="B482" s="1">
        <v>-1.12333333333333</v>
      </c>
      <c r="C482" s="3">
        <v>4.3066307931725298E-4</v>
      </c>
      <c r="D482" s="1">
        <v>4.1414419809948904E-3</v>
      </c>
      <c r="E482" s="1">
        <v>8.07</v>
      </c>
      <c r="F482" s="1">
        <v>8.33</v>
      </c>
      <c r="G482" s="1">
        <v>7.84</v>
      </c>
      <c r="H482" s="1">
        <v>9.15</v>
      </c>
      <c r="I482" s="1">
        <v>9.5399999999999991</v>
      </c>
      <c r="J482" s="1">
        <v>8.92</v>
      </c>
      <c r="K482" s="1" t="s">
        <v>487</v>
      </c>
      <c r="L482" s="1" t="s">
        <v>64</v>
      </c>
      <c r="M482" s="1" t="s">
        <v>5</v>
      </c>
      <c r="N482" s="1">
        <v>77811988</v>
      </c>
      <c r="O482" s="1">
        <v>77850706</v>
      </c>
      <c r="P482" s="1" t="s">
        <v>0</v>
      </c>
    </row>
    <row r="483" spans="1:16">
      <c r="A483" s="4" t="s">
        <v>486</v>
      </c>
      <c r="B483" s="1">
        <v>-1.12333333333333</v>
      </c>
      <c r="C483" s="3">
        <v>1.5370543935008001E-5</v>
      </c>
      <c r="D483" s="3">
        <v>4.9620068990865996E-4</v>
      </c>
      <c r="E483" s="1">
        <v>10.75</v>
      </c>
      <c r="F483" s="1">
        <v>11.11</v>
      </c>
      <c r="G483" s="1">
        <v>11.09</v>
      </c>
      <c r="H483" s="1">
        <v>12.21</v>
      </c>
      <c r="I483" s="1">
        <v>12.05</v>
      </c>
      <c r="J483" s="1">
        <v>12.06</v>
      </c>
      <c r="K483" s="1" t="s">
        <v>485</v>
      </c>
      <c r="L483" s="1" t="s">
        <v>64</v>
      </c>
      <c r="M483" s="1" t="s">
        <v>1</v>
      </c>
      <c r="N483" s="1">
        <v>69455855</v>
      </c>
      <c r="O483" s="1">
        <v>69469242</v>
      </c>
      <c r="P483" s="1" t="s">
        <v>0</v>
      </c>
    </row>
    <row r="484" spans="1:16">
      <c r="A484" s="4" t="s">
        <v>484</v>
      </c>
      <c r="B484" s="1">
        <v>-1.12333333333333</v>
      </c>
      <c r="C484" s="3">
        <v>4.1240914743962201E-4</v>
      </c>
      <c r="D484" s="1">
        <v>4.0185669683353202E-3</v>
      </c>
      <c r="E484" s="1">
        <v>8.7100000000000009</v>
      </c>
      <c r="F484" s="1">
        <v>9.4</v>
      </c>
      <c r="G484" s="1">
        <v>9.0299999999999994</v>
      </c>
      <c r="H484" s="1">
        <v>10.3</v>
      </c>
      <c r="I484" s="1">
        <v>10.26</v>
      </c>
      <c r="J484" s="1">
        <v>9.9499999999999993</v>
      </c>
      <c r="K484" s="1" t="s">
        <v>483</v>
      </c>
      <c r="L484" s="1" t="s">
        <v>15</v>
      </c>
      <c r="M484" s="1" t="s">
        <v>1</v>
      </c>
      <c r="N484" s="1">
        <v>148395006</v>
      </c>
      <c r="O484" s="1">
        <v>148498202</v>
      </c>
      <c r="P484" s="1" t="s">
        <v>0</v>
      </c>
    </row>
    <row r="485" spans="1:16">
      <c r="A485" s="4" t="s">
        <v>482</v>
      </c>
      <c r="B485" s="1">
        <v>-1.12333333333333</v>
      </c>
      <c r="C485" s="3">
        <v>6.5315712448892098E-5</v>
      </c>
      <c r="D485" s="1">
        <v>1.13841871638635E-3</v>
      </c>
      <c r="E485" s="1">
        <v>8.11</v>
      </c>
      <c r="F485" s="1">
        <v>8.52</v>
      </c>
      <c r="G485" s="1">
        <v>8.2100000000000009</v>
      </c>
      <c r="H485" s="1">
        <v>9.39</v>
      </c>
      <c r="I485" s="1">
        <v>9.2200000000000006</v>
      </c>
      <c r="J485" s="1">
        <v>9.6</v>
      </c>
      <c r="K485" s="1" t="s">
        <v>481</v>
      </c>
      <c r="L485" s="1" t="s">
        <v>2</v>
      </c>
      <c r="M485" s="1" t="s">
        <v>5</v>
      </c>
      <c r="N485" s="1">
        <v>204259068</v>
      </c>
      <c r="O485" s="1">
        <v>204400133</v>
      </c>
      <c r="P485" s="1" t="s">
        <v>0</v>
      </c>
    </row>
    <row r="486" spans="1:16">
      <c r="A486" s="4" t="s">
        <v>480</v>
      </c>
      <c r="B486" s="1">
        <v>-1.12333333333333</v>
      </c>
      <c r="C486" s="3">
        <v>2.9763202634757901E-7</v>
      </c>
      <c r="D486" s="3">
        <v>8.2896241740097097E-5</v>
      </c>
      <c r="E486" s="1">
        <v>5.46</v>
      </c>
      <c r="F486" s="1">
        <v>5.47</v>
      </c>
      <c r="G486" s="1">
        <v>5.41</v>
      </c>
      <c r="H486" s="1">
        <v>6.66</v>
      </c>
      <c r="I486" s="1">
        <v>6.49</v>
      </c>
      <c r="J486" s="1">
        <v>6.56</v>
      </c>
      <c r="K486" s="1" t="s">
        <v>479</v>
      </c>
      <c r="L486" s="1" t="s">
        <v>57</v>
      </c>
      <c r="M486" s="1" t="s">
        <v>1</v>
      </c>
      <c r="N486" s="1">
        <v>144606837</v>
      </c>
      <c r="O486" s="1">
        <v>145174170</v>
      </c>
      <c r="P486" s="1" t="s">
        <v>0</v>
      </c>
    </row>
    <row r="487" spans="1:16">
      <c r="A487" s="4" t="s">
        <v>478</v>
      </c>
      <c r="B487" s="1">
        <v>-1.1200000000000001</v>
      </c>
      <c r="C487" s="3">
        <v>2.8849967799659198E-4</v>
      </c>
      <c r="D487" s="1">
        <v>3.10450386717258E-3</v>
      </c>
      <c r="E487" s="1">
        <v>7.63</v>
      </c>
      <c r="F487" s="1">
        <v>8.36</v>
      </c>
      <c r="G487" s="1">
        <v>7.97</v>
      </c>
      <c r="H487" s="1">
        <v>9.17</v>
      </c>
      <c r="I487" s="1">
        <v>9.09</v>
      </c>
      <c r="J487" s="1">
        <v>9.06</v>
      </c>
      <c r="K487" s="1" t="s">
        <v>477</v>
      </c>
      <c r="L487" s="1" t="s">
        <v>6</v>
      </c>
      <c r="M487" s="1" t="s">
        <v>5</v>
      </c>
      <c r="N487" s="1">
        <v>47140831</v>
      </c>
      <c r="O487" s="1">
        <v>47184736</v>
      </c>
      <c r="P487" s="1" t="s">
        <v>0</v>
      </c>
    </row>
    <row r="488" spans="1:16">
      <c r="A488" s="4" t="s">
        <v>476</v>
      </c>
      <c r="B488" s="1">
        <v>-1.1200000000000001</v>
      </c>
      <c r="C488" s="3">
        <v>1.78949358842986E-4</v>
      </c>
      <c r="D488" s="1">
        <v>2.2391610830614001E-3</v>
      </c>
      <c r="E488" s="1">
        <v>9.17</v>
      </c>
      <c r="F488" s="1">
        <v>9.81</v>
      </c>
      <c r="G488" s="1">
        <v>9.5</v>
      </c>
      <c r="H488" s="1">
        <v>10.73</v>
      </c>
      <c r="I488" s="1">
        <v>10.5</v>
      </c>
      <c r="J488" s="1">
        <v>10.61</v>
      </c>
      <c r="K488" s="1" t="s">
        <v>475</v>
      </c>
      <c r="L488" s="1" t="s">
        <v>43</v>
      </c>
      <c r="M488" s="1" t="s">
        <v>5</v>
      </c>
      <c r="N488" s="1">
        <v>120794356</v>
      </c>
      <c r="O488" s="1">
        <v>120840396</v>
      </c>
      <c r="P488" s="1" t="s">
        <v>0</v>
      </c>
    </row>
    <row r="489" spans="1:16">
      <c r="A489" s="4" t="s">
        <v>474</v>
      </c>
      <c r="B489" s="1">
        <v>-1.1200000000000001</v>
      </c>
      <c r="C489" s="3">
        <v>2.1079575456331499E-4</v>
      </c>
      <c r="D489" s="1">
        <v>2.4899943720071201E-3</v>
      </c>
      <c r="E489" s="1">
        <v>8.27</v>
      </c>
      <c r="F489" s="1">
        <v>8.64</v>
      </c>
      <c r="G489" s="1">
        <v>8.06</v>
      </c>
      <c r="H489" s="1">
        <v>9.43</v>
      </c>
      <c r="I489" s="1">
        <v>9.64</v>
      </c>
      <c r="J489" s="1">
        <v>9.26</v>
      </c>
      <c r="K489" s="1" t="s">
        <v>473</v>
      </c>
      <c r="L489" s="1" t="s">
        <v>18</v>
      </c>
      <c r="M489" s="1" t="s">
        <v>1</v>
      </c>
      <c r="N489" s="1">
        <v>57301907</v>
      </c>
      <c r="O489" s="1">
        <v>57327534</v>
      </c>
      <c r="P489" s="1" t="s">
        <v>0</v>
      </c>
    </row>
    <row r="490" spans="1:16">
      <c r="A490" s="4" t="s">
        <v>472</v>
      </c>
      <c r="B490" s="1">
        <v>-1.1200000000000001</v>
      </c>
      <c r="C490" s="3">
        <v>1.48422458351799E-5</v>
      </c>
      <c r="D490" s="3">
        <v>4.9077159148942502E-4</v>
      </c>
      <c r="E490" s="1">
        <v>5.88</v>
      </c>
      <c r="F490" s="1">
        <v>6.06</v>
      </c>
      <c r="G490" s="1">
        <v>6.06</v>
      </c>
      <c r="H490" s="1">
        <v>7.26</v>
      </c>
      <c r="I490" s="1">
        <v>7.2</v>
      </c>
      <c r="J490" s="1">
        <v>6.9</v>
      </c>
      <c r="K490" s="1" t="s">
        <v>471</v>
      </c>
      <c r="L490" s="1" t="s">
        <v>2</v>
      </c>
      <c r="M490" s="1" t="s">
        <v>5</v>
      </c>
      <c r="N490" s="1">
        <v>29072687</v>
      </c>
      <c r="O490" s="1">
        <v>29093175</v>
      </c>
      <c r="P490" s="1" t="s">
        <v>0</v>
      </c>
    </row>
    <row r="491" spans="1:16">
      <c r="A491" s="4" t="s">
        <v>470</v>
      </c>
      <c r="B491" s="1">
        <v>-1.11666666666667</v>
      </c>
      <c r="C491" s="3">
        <v>5.7408678605881503E-6</v>
      </c>
      <c r="D491" s="3">
        <v>3.3090639852616699E-4</v>
      </c>
      <c r="E491" s="1">
        <v>6.16</v>
      </c>
      <c r="F491" s="1">
        <v>6.32</v>
      </c>
      <c r="G491" s="1">
        <v>6.01</v>
      </c>
      <c r="H491" s="1">
        <v>7.35</v>
      </c>
      <c r="I491" s="1">
        <v>7.32</v>
      </c>
      <c r="J491" s="1">
        <v>7.17</v>
      </c>
      <c r="K491" s="1" t="s">
        <v>469</v>
      </c>
      <c r="L491" s="1" t="s">
        <v>258</v>
      </c>
      <c r="M491" s="1" t="s">
        <v>5</v>
      </c>
      <c r="N491" s="1">
        <v>41374187</v>
      </c>
      <c r="O491" s="1">
        <v>41782716</v>
      </c>
      <c r="P491" s="1" t="s">
        <v>0</v>
      </c>
    </row>
    <row r="492" spans="1:16">
      <c r="A492" s="4" t="s">
        <v>468</v>
      </c>
      <c r="B492" s="1">
        <v>-1.11666666666667</v>
      </c>
      <c r="C492" s="3">
        <v>4.7206834779403902E-5</v>
      </c>
      <c r="D492" s="3">
        <v>9.2565179933838399E-4</v>
      </c>
      <c r="E492" s="1">
        <v>5.53</v>
      </c>
      <c r="F492" s="1">
        <v>5.74</v>
      </c>
      <c r="G492" s="1">
        <v>5.33</v>
      </c>
      <c r="H492" s="1">
        <v>6.84</v>
      </c>
      <c r="I492" s="1">
        <v>6.5</v>
      </c>
      <c r="J492" s="1">
        <v>6.61</v>
      </c>
      <c r="K492" s="1" t="s">
        <v>467</v>
      </c>
      <c r="L492" s="1" t="s">
        <v>105</v>
      </c>
      <c r="M492" s="1" t="s">
        <v>1</v>
      </c>
      <c r="N492" s="1">
        <v>123011795</v>
      </c>
      <c r="O492" s="1">
        <v>123110947</v>
      </c>
      <c r="P492" s="1" t="s">
        <v>0</v>
      </c>
    </row>
    <row r="493" spans="1:16">
      <c r="A493" s="4" t="s">
        <v>466</v>
      </c>
      <c r="B493" s="1">
        <v>-1.11666666666667</v>
      </c>
      <c r="C493" s="3">
        <v>3.4121977774167301E-4</v>
      </c>
      <c r="D493" s="1">
        <v>3.4981902952892999E-3</v>
      </c>
      <c r="E493" s="1">
        <v>6.88</v>
      </c>
      <c r="F493" s="1">
        <v>7.32</v>
      </c>
      <c r="G493" s="1">
        <v>7.26</v>
      </c>
      <c r="H493" s="1">
        <v>8.61</v>
      </c>
      <c r="I493" s="1">
        <v>8.08</v>
      </c>
      <c r="J493" s="1">
        <v>8.1199999999999992</v>
      </c>
      <c r="K493" s="1" t="s">
        <v>465</v>
      </c>
      <c r="L493" s="1" t="s">
        <v>18</v>
      </c>
      <c r="M493" s="1" t="s">
        <v>5</v>
      </c>
      <c r="N493" s="1">
        <v>76871059</v>
      </c>
      <c r="O493" s="1">
        <v>76912115</v>
      </c>
      <c r="P493" s="1" t="s">
        <v>0</v>
      </c>
    </row>
    <row r="494" spans="1:16">
      <c r="A494" s="4" t="s">
        <v>464</v>
      </c>
      <c r="B494" s="1">
        <v>-1.11666666666666</v>
      </c>
      <c r="C494" s="3">
        <v>1.8578849841144299E-4</v>
      </c>
      <c r="D494" s="1">
        <v>2.28974314478186E-3</v>
      </c>
      <c r="E494" s="1">
        <v>6.53</v>
      </c>
      <c r="F494" s="1">
        <v>6.93</v>
      </c>
      <c r="G494" s="1">
        <v>6.71</v>
      </c>
      <c r="H494" s="1">
        <v>7.87</v>
      </c>
      <c r="I494" s="1">
        <v>8.1</v>
      </c>
      <c r="J494" s="1">
        <v>7.55</v>
      </c>
      <c r="K494" s="1" t="s">
        <v>463</v>
      </c>
      <c r="L494" s="1" t="s">
        <v>67</v>
      </c>
      <c r="M494" s="1" t="s">
        <v>5</v>
      </c>
      <c r="N494" s="1">
        <v>137523337</v>
      </c>
      <c r="O494" s="1">
        <v>137549032</v>
      </c>
      <c r="P494" s="1" t="s">
        <v>0</v>
      </c>
    </row>
    <row r="495" spans="1:16">
      <c r="A495" s="4" t="s">
        <v>462</v>
      </c>
      <c r="B495" s="1">
        <v>-1.11666666666666</v>
      </c>
      <c r="C495" s="3">
        <v>2.3969821270538401E-4</v>
      </c>
      <c r="D495" s="1">
        <v>2.74666798811173E-3</v>
      </c>
      <c r="E495" s="1">
        <v>8.74</v>
      </c>
      <c r="F495" s="1">
        <v>9.15</v>
      </c>
      <c r="G495" s="1">
        <v>8.4700000000000006</v>
      </c>
      <c r="H495" s="1">
        <v>9.98</v>
      </c>
      <c r="I495" s="1">
        <v>9.94</v>
      </c>
      <c r="J495" s="1">
        <v>9.7899999999999991</v>
      </c>
      <c r="K495" s="1" t="s">
        <v>461</v>
      </c>
      <c r="L495" s="1" t="s">
        <v>6</v>
      </c>
      <c r="M495" s="1" t="s">
        <v>5</v>
      </c>
      <c r="N495" s="1">
        <v>65298906</v>
      </c>
      <c r="O495" s="1">
        <v>65432619</v>
      </c>
      <c r="P495" s="1" t="s">
        <v>0</v>
      </c>
    </row>
    <row r="496" spans="1:16">
      <c r="A496" s="4" t="s">
        <v>460</v>
      </c>
      <c r="B496" s="1">
        <v>-1.11666666666666</v>
      </c>
      <c r="C496" s="3">
        <v>9.7779021346873498E-6</v>
      </c>
      <c r="D496" s="3">
        <v>4.1232984210773501E-4</v>
      </c>
      <c r="E496" s="1">
        <v>7.81</v>
      </c>
      <c r="F496" s="1">
        <v>8.16</v>
      </c>
      <c r="G496" s="1">
        <v>7.85</v>
      </c>
      <c r="H496" s="1">
        <v>9.0299999999999994</v>
      </c>
      <c r="I496" s="1">
        <v>9.01</v>
      </c>
      <c r="J496" s="1">
        <v>9.1300000000000008</v>
      </c>
      <c r="K496" s="1" t="s">
        <v>459</v>
      </c>
      <c r="L496" s="1" t="s">
        <v>105</v>
      </c>
      <c r="M496" s="1" t="s">
        <v>5</v>
      </c>
      <c r="N496" s="1">
        <v>76438670</v>
      </c>
      <c r="O496" s="1">
        <v>76478813</v>
      </c>
      <c r="P496" s="1" t="s">
        <v>0</v>
      </c>
    </row>
    <row r="497" spans="1:16">
      <c r="A497" s="4" t="s">
        <v>458</v>
      </c>
      <c r="B497" s="1">
        <v>-1.11333333333333</v>
      </c>
      <c r="C497" s="3">
        <v>3.9463101347280398E-4</v>
      </c>
      <c r="D497" s="1">
        <v>3.8910413984742302E-3</v>
      </c>
      <c r="E497" s="1">
        <v>7.87</v>
      </c>
      <c r="F497" s="1">
        <v>8.58</v>
      </c>
      <c r="G497" s="1">
        <v>8.1199999999999992</v>
      </c>
      <c r="H497" s="1">
        <v>9.4700000000000006</v>
      </c>
      <c r="I497" s="1">
        <v>9.2100000000000009</v>
      </c>
      <c r="J497" s="1">
        <v>9.23</v>
      </c>
      <c r="K497" s="1" t="s">
        <v>457</v>
      </c>
      <c r="L497" s="1" t="s">
        <v>18</v>
      </c>
      <c r="M497" s="1" t="s">
        <v>1</v>
      </c>
      <c r="N497" s="1">
        <v>146019084</v>
      </c>
      <c r="O497" s="1">
        <v>146050676</v>
      </c>
      <c r="P497" s="1" t="s">
        <v>0</v>
      </c>
    </row>
    <row r="498" spans="1:16">
      <c r="A498" s="4" t="s">
        <v>456</v>
      </c>
      <c r="B498" s="1">
        <v>-1.11333333333333</v>
      </c>
      <c r="C498" s="3">
        <v>5.90933340555773E-5</v>
      </c>
      <c r="D498" s="1">
        <v>1.07273236959692E-3</v>
      </c>
      <c r="E498" s="1">
        <v>14.07</v>
      </c>
      <c r="F498" s="1">
        <v>13.7</v>
      </c>
      <c r="G498" s="1">
        <v>13.98</v>
      </c>
      <c r="H498" s="1">
        <v>14.8</v>
      </c>
      <c r="I498" s="1">
        <v>15.12</v>
      </c>
      <c r="J498" s="1">
        <v>15.17</v>
      </c>
      <c r="K498" s="1" t="s">
        <v>455</v>
      </c>
      <c r="L498" s="1" t="s">
        <v>57</v>
      </c>
      <c r="M498" s="1" t="s">
        <v>1</v>
      </c>
      <c r="N498" s="1">
        <v>26104104</v>
      </c>
      <c r="O498" s="1">
        <v>26104565</v>
      </c>
      <c r="P498" s="1" t="s">
        <v>0</v>
      </c>
    </row>
    <row r="499" spans="1:16">
      <c r="A499" s="4" t="s">
        <v>454</v>
      </c>
      <c r="B499" s="1">
        <v>-1.11333333333333</v>
      </c>
      <c r="C499" s="3">
        <v>2.0523938904408299E-6</v>
      </c>
      <c r="D499" s="3">
        <v>2.0927275172015101E-4</v>
      </c>
      <c r="E499" s="1">
        <v>6.75</v>
      </c>
      <c r="F499" s="1">
        <v>6.75</v>
      </c>
      <c r="G499" s="1">
        <v>6.78</v>
      </c>
      <c r="H499" s="1">
        <v>7.85</v>
      </c>
      <c r="I499" s="1">
        <v>8.0299999999999994</v>
      </c>
      <c r="J499" s="1">
        <v>7.74</v>
      </c>
      <c r="K499" s="1" t="s">
        <v>453</v>
      </c>
      <c r="L499" s="1" t="s">
        <v>64</v>
      </c>
      <c r="M499" s="1" t="s">
        <v>5</v>
      </c>
      <c r="N499" s="1">
        <v>77032752</v>
      </c>
      <c r="O499" s="1">
        <v>77185108</v>
      </c>
      <c r="P499" s="1" t="s">
        <v>0</v>
      </c>
    </row>
    <row r="500" spans="1:16">
      <c r="A500" s="4" t="s">
        <v>452</v>
      </c>
      <c r="B500" s="1">
        <v>-1.1100000000000001</v>
      </c>
      <c r="C500" s="3">
        <v>1.4367544874064399E-4</v>
      </c>
      <c r="D500" s="1">
        <v>1.9290526998752601E-3</v>
      </c>
      <c r="E500" s="1">
        <v>7.39</v>
      </c>
      <c r="F500" s="1">
        <v>7.64</v>
      </c>
      <c r="G500" s="1">
        <v>7.18</v>
      </c>
      <c r="H500" s="1">
        <v>8.65</v>
      </c>
      <c r="I500" s="1">
        <v>8.64</v>
      </c>
      <c r="J500" s="1">
        <v>8.25</v>
      </c>
      <c r="K500" s="1" t="s">
        <v>451</v>
      </c>
      <c r="L500" s="1" t="s">
        <v>88</v>
      </c>
      <c r="M500" s="1" t="s">
        <v>1</v>
      </c>
      <c r="N500" s="1">
        <v>58430368</v>
      </c>
      <c r="O500" s="1">
        <v>58478110</v>
      </c>
      <c r="P500" s="1" t="s">
        <v>0</v>
      </c>
    </row>
    <row r="501" spans="1:16">
      <c r="A501" s="4" t="s">
        <v>450</v>
      </c>
      <c r="B501" s="1">
        <v>-1.1100000000000001</v>
      </c>
      <c r="C501" s="3">
        <v>1.3559745734205699E-4</v>
      </c>
      <c r="D501" s="1">
        <v>1.8531723131772601E-3</v>
      </c>
      <c r="E501" s="1">
        <v>10.53</v>
      </c>
      <c r="F501" s="1">
        <v>10.94</v>
      </c>
      <c r="G501" s="1">
        <v>10.49</v>
      </c>
      <c r="H501" s="1">
        <v>11.87</v>
      </c>
      <c r="I501" s="1">
        <v>11.89</v>
      </c>
      <c r="J501" s="1">
        <v>11.53</v>
      </c>
      <c r="K501" s="1" t="s">
        <v>449</v>
      </c>
      <c r="L501" s="1" t="s">
        <v>258</v>
      </c>
      <c r="M501" s="1" t="s">
        <v>1</v>
      </c>
      <c r="N501" s="1">
        <v>117861535</v>
      </c>
      <c r="O501" s="1">
        <v>117928502</v>
      </c>
      <c r="P501" s="1" t="s">
        <v>0</v>
      </c>
    </row>
    <row r="502" spans="1:16">
      <c r="A502" s="4" t="s">
        <v>448</v>
      </c>
      <c r="B502" s="1">
        <v>-1.10666666666667</v>
      </c>
      <c r="C502" s="3">
        <v>6.0653984342148902E-6</v>
      </c>
      <c r="D502" s="3">
        <v>3.3957787490713099E-4</v>
      </c>
      <c r="E502" s="1">
        <v>5.47</v>
      </c>
      <c r="F502" s="1">
        <v>5.79</v>
      </c>
      <c r="G502" s="1">
        <v>5.5</v>
      </c>
      <c r="H502" s="1">
        <v>6.69</v>
      </c>
      <c r="I502" s="1">
        <v>6.74</v>
      </c>
      <c r="J502" s="1">
        <v>6.65</v>
      </c>
      <c r="K502" s="1" t="s">
        <v>447</v>
      </c>
      <c r="L502" s="1" t="s">
        <v>140</v>
      </c>
      <c r="M502" s="1" t="s">
        <v>5</v>
      </c>
      <c r="N502" s="1">
        <v>96747595</v>
      </c>
      <c r="O502" s="1">
        <v>96830207</v>
      </c>
      <c r="P502" s="1" t="s">
        <v>0</v>
      </c>
    </row>
    <row r="503" spans="1:16">
      <c r="A503" s="4" t="s">
        <v>446</v>
      </c>
      <c r="B503" s="1">
        <v>-1.10666666666667</v>
      </c>
      <c r="C503" s="3">
        <v>5.6549422896160005E-4</v>
      </c>
      <c r="D503" s="1">
        <v>4.9811008284202998E-3</v>
      </c>
      <c r="E503" s="1">
        <v>7.98</v>
      </c>
      <c r="F503" s="1">
        <v>8.4</v>
      </c>
      <c r="G503" s="1">
        <v>7.95</v>
      </c>
      <c r="H503" s="1">
        <v>9.2200000000000006</v>
      </c>
      <c r="I503" s="1">
        <v>9.5399999999999991</v>
      </c>
      <c r="J503" s="1">
        <v>8.89</v>
      </c>
      <c r="K503" s="1" t="s">
        <v>445</v>
      </c>
      <c r="L503" s="1" t="s">
        <v>6</v>
      </c>
      <c r="M503" s="1" t="s">
        <v>1</v>
      </c>
      <c r="N503" s="1">
        <v>231376919</v>
      </c>
      <c r="O503" s="1">
        <v>231413719</v>
      </c>
      <c r="P503" s="1" t="s">
        <v>0</v>
      </c>
    </row>
    <row r="504" spans="1:16">
      <c r="A504" s="4" t="s">
        <v>444</v>
      </c>
      <c r="B504" s="1">
        <v>-1.10666666666667</v>
      </c>
      <c r="C504" s="3">
        <v>3.46983887303088E-6</v>
      </c>
      <c r="D504" s="3">
        <v>2.6586769421106898E-4</v>
      </c>
      <c r="E504" s="1">
        <v>6.7</v>
      </c>
      <c r="F504" s="1">
        <v>6.94</v>
      </c>
      <c r="G504" s="1">
        <v>6.7</v>
      </c>
      <c r="H504" s="1">
        <v>7.98</v>
      </c>
      <c r="I504" s="1">
        <v>7.87</v>
      </c>
      <c r="J504" s="1">
        <v>7.81</v>
      </c>
      <c r="K504" s="1" t="s">
        <v>443</v>
      </c>
      <c r="L504" s="1" t="s">
        <v>6</v>
      </c>
      <c r="M504" s="1" t="s">
        <v>1</v>
      </c>
      <c r="N504" s="1">
        <v>114471814</v>
      </c>
      <c r="O504" s="1">
        <v>114520491</v>
      </c>
      <c r="P504" s="1" t="s">
        <v>0</v>
      </c>
    </row>
    <row r="505" spans="1:16">
      <c r="A505" s="4" t="s">
        <v>442</v>
      </c>
      <c r="B505" s="1">
        <v>-1.10666666666667</v>
      </c>
      <c r="C505" s="3">
        <v>2.1832919923598701E-6</v>
      </c>
      <c r="D505" s="3">
        <v>2.0969110332915599E-4</v>
      </c>
      <c r="E505" s="1">
        <v>9.5500000000000007</v>
      </c>
      <c r="F505" s="1">
        <v>9.7799999999999994</v>
      </c>
      <c r="G505" s="1">
        <v>9.65</v>
      </c>
      <c r="H505" s="1">
        <v>10.66</v>
      </c>
      <c r="I505" s="1">
        <v>10.83</v>
      </c>
      <c r="J505" s="1">
        <v>10.81</v>
      </c>
      <c r="K505" s="1" t="s">
        <v>441</v>
      </c>
      <c r="L505" s="1" t="s">
        <v>48</v>
      </c>
      <c r="M505" s="1" t="s">
        <v>5</v>
      </c>
      <c r="N505" s="1">
        <v>160212783</v>
      </c>
      <c r="O505" s="1">
        <v>160283376</v>
      </c>
      <c r="P505" s="1" t="s">
        <v>0</v>
      </c>
    </row>
    <row r="506" spans="1:16">
      <c r="A506" s="4" t="s">
        <v>440</v>
      </c>
      <c r="B506" s="1">
        <v>-1.10666666666667</v>
      </c>
      <c r="C506" s="3">
        <v>2.0255864967986499E-6</v>
      </c>
      <c r="D506" s="3">
        <v>2.0889818795903501E-4</v>
      </c>
      <c r="E506" s="1">
        <v>5.51</v>
      </c>
      <c r="F506" s="1">
        <v>5.59</v>
      </c>
      <c r="G506" s="1">
        <v>5.56</v>
      </c>
      <c r="H506" s="1">
        <v>6.8</v>
      </c>
      <c r="I506" s="1">
        <v>6.52</v>
      </c>
      <c r="J506" s="1">
        <v>6.66</v>
      </c>
      <c r="K506" s="1" t="s">
        <v>439</v>
      </c>
      <c r="L506" s="1" t="s">
        <v>48</v>
      </c>
      <c r="M506" s="1" t="s">
        <v>5</v>
      </c>
      <c r="N506" s="1">
        <v>8817088</v>
      </c>
      <c r="O506" s="1">
        <v>9005457</v>
      </c>
      <c r="P506" s="1" t="s">
        <v>0</v>
      </c>
    </row>
    <row r="507" spans="1:16">
      <c r="A507" s="4" t="s">
        <v>438</v>
      </c>
      <c r="B507" s="1">
        <v>-1.10666666666667</v>
      </c>
      <c r="C507" s="3">
        <v>9.80333490223139E-5</v>
      </c>
      <c r="D507" s="1">
        <v>1.4704231650917699E-3</v>
      </c>
      <c r="E507" s="1">
        <v>9.67</v>
      </c>
      <c r="F507" s="1">
        <v>10.14</v>
      </c>
      <c r="G507" s="1">
        <v>9.7200000000000006</v>
      </c>
      <c r="H507" s="1">
        <v>10.88</v>
      </c>
      <c r="I507" s="1">
        <v>11.13</v>
      </c>
      <c r="J507" s="1">
        <v>10.84</v>
      </c>
      <c r="K507" s="1" t="s">
        <v>437</v>
      </c>
      <c r="L507" s="1" t="s">
        <v>9</v>
      </c>
      <c r="M507" s="1" t="s">
        <v>5</v>
      </c>
      <c r="N507" s="1">
        <v>74035187</v>
      </c>
      <c r="O507" s="1">
        <v>74068607</v>
      </c>
      <c r="P507" s="1" t="s">
        <v>0</v>
      </c>
    </row>
    <row r="508" spans="1:16">
      <c r="A508" s="4" t="s">
        <v>436</v>
      </c>
      <c r="B508" s="1">
        <v>-1.10666666666667</v>
      </c>
      <c r="C508" s="1">
        <v>5.5752399366818901E-3</v>
      </c>
      <c r="D508" s="1">
        <v>2.3796924204952899E-2</v>
      </c>
      <c r="E508" s="1">
        <v>6.6</v>
      </c>
      <c r="F508" s="1">
        <v>7.49</v>
      </c>
      <c r="G508" s="1">
        <v>6.93</v>
      </c>
      <c r="H508" s="1">
        <v>8.24</v>
      </c>
      <c r="I508" s="1">
        <v>8.48</v>
      </c>
      <c r="J508" s="1">
        <v>7.62</v>
      </c>
      <c r="K508" s="1" t="s">
        <v>435</v>
      </c>
      <c r="L508" s="1" t="s">
        <v>2</v>
      </c>
      <c r="M508" s="1" t="s">
        <v>1</v>
      </c>
      <c r="N508" s="1">
        <v>190306159</v>
      </c>
      <c r="O508" s="1">
        <v>190340291</v>
      </c>
      <c r="P508" s="1" t="s">
        <v>0</v>
      </c>
    </row>
    <row r="509" spans="1:16">
      <c r="A509" s="4" t="s">
        <v>434</v>
      </c>
      <c r="B509" s="1">
        <v>-1.1033333333333399</v>
      </c>
      <c r="C509" s="3">
        <v>1.5193387102299999E-4</v>
      </c>
      <c r="D509" s="1">
        <v>2.00883321222995E-3</v>
      </c>
      <c r="E509" s="1">
        <v>8.36</v>
      </c>
      <c r="F509" s="1">
        <v>8.7200000000000006</v>
      </c>
      <c r="G509" s="1">
        <v>8.1199999999999992</v>
      </c>
      <c r="H509" s="1">
        <v>9.6300000000000008</v>
      </c>
      <c r="I509" s="1">
        <v>9.39</v>
      </c>
      <c r="J509" s="1">
        <v>9.49</v>
      </c>
      <c r="K509" s="1" t="s">
        <v>433</v>
      </c>
      <c r="L509" s="1" t="s">
        <v>43</v>
      </c>
      <c r="M509" s="1" t="s">
        <v>1</v>
      </c>
      <c r="N509" s="1">
        <v>17686124</v>
      </c>
      <c r="O509" s="1">
        <v>17758821</v>
      </c>
      <c r="P509" s="1" t="s">
        <v>0</v>
      </c>
    </row>
    <row r="510" spans="1:16">
      <c r="A510" s="4" t="s">
        <v>432</v>
      </c>
      <c r="B510" s="1">
        <v>-1.1033333333333299</v>
      </c>
      <c r="C510" s="3">
        <v>1.31535804006884E-6</v>
      </c>
      <c r="D510" s="3">
        <v>1.79146902183987E-4</v>
      </c>
      <c r="E510" s="1">
        <v>6.44</v>
      </c>
      <c r="F510" s="1">
        <v>6.49</v>
      </c>
      <c r="G510" s="1">
        <v>6.41</v>
      </c>
      <c r="H510" s="1">
        <v>7.67</v>
      </c>
      <c r="I510" s="1">
        <v>7.56</v>
      </c>
      <c r="J510" s="1">
        <v>7.42</v>
      </c>
      <c r="K510" s="1" t="s">
        <v>431</v>
      </c>
      <c r="L510" s="1" t="s">
        <v>9</v>
      </c>
      <c r="M510" s="1" t="s">
        <v>5</v>
      </c>
      <c r="N510" s="1">
        <v>35441923</v>
      </c>
      <c r="O510" s="1">
        <v>35766902</v>
      </c>
      <c r="P510" s="1" t="s">
        <v>0</v>
      </c>
    </row>
    <row r="511" spans="1:16">
      <c r="A511" s="4" t="s">
        <v>430</v>
      </c>
      <c r="B511" s="1">
        <v>-1.1033333333333299</v>
      </c>
      <c r="C511" s="3">
        <v>5.5118919354777503E-4</v>
      </c>
      <c r="D511" s="1">
        <v>4.89806177163391E-3</v>
      </c>
      <c r="E511" s="1">
        <v>8.1199999999999992</v>
      </c>
      <c r="F511" s="1">
        <v>8.5500000000000007</v>
      </c>
      <c r="G511" s="1">
        <v>7.75</v>
      </c>
      <c r="H511" s="1">
        <v>9.33</v>
      </c>
      <c r="I511" s="1">
        <v>9.18</v>
      </c>
      <c r="J511" s="1">
        <v>9.2200000000000006</v>
      </c>
      <c r="K511" s="1" t="s">
        <v>429</v>
      </c>
      <c r="L511" s="1" t="s">
        <v>241</v>
      </c>
      <c r="M511" s="1" t="s">
        <v>5</v>
      </c>
      <c r="N511" s="1">
        <v>107142079</v>
      </c>
      <c r="O511" s="1">
        <v>107187462</v>
      </c>
      <c r="P511" s="1" t="s">
        <v>0</v>
      </c>
    </row>
    <row r="512" spans="1:16">
      <c r="A512" s="4" t="s">
        <v>428</v>
      </c>
      <c r="B512" s="1">
        <v>-1.1033333333333299</v>
      </c>
      <c r="C512" s="3">
        <v>3.2000146299471397E-5</v>
      </c>
      <c r="D512" s="3">
        <v>7.3469409295741795E-4</v>
      </c>
      <c r="E512" s="1">
        <v>6.28</v>
      </c>
      <c r="F512" s="1">
        <v>6.56</v>
      </c>
      <c r="G512" s="1">
        <v>6.39</v>
      </c>
      <c r="H512" s="1">
        <v>7.61</v>
      </c>
      <c r="I512" s="1">
        <v>7.65</v>
      </c>
      <c r="J512" s="1">
        <v>7.28</v>
      </c>
      <c r="K512" s="1" t="s">
        <v>427</v>
      </c>
      <c r="L512" s="1" t="s">
        <v>18</v>
      </c>
      <c r="M512" s="1" t="s">
        <v>1</v>
      </c>
      <c r="N512" s="1">
        <v>122722472</v>
      </c>
      <c r="O512" s="1">
        <v>122738176</v>
      </c>
      <c r="P512" s="1" t="s">
        <v>0</v>
      </c>
    </row>
    <row r="513" spans="1:16">
      <c r="A513" s="4" t="s">
        <v>426</v>
      </c>
      <c r="B513" s="1">
        <v>-1.1033333333333299</v>
      </c>
      <c r="C513" s="3">
        <v>1.6714814454106999E-6</v>
      </c>
      <c r="D513" s="3">
        <v>1.9485171444779301E-4</v>
      </c>
      <c r="E513" s="1">
        <v>6.37</v>
      </c>
      <c r="F513" s="1">
        <v>6.28</v>
      </c>
      <c r="G513" s="1">
        <v>6.36</v>
      </c>
      <c r="H513" s="1">
        <v>7.44</v>
      </c>
      <c r="I513" s="1">
        <v>7.31</v>
      </c>
      <c r="J513" s="1">
        <v>7.57</v>
      </c>
      <c r="K513" s="1" t="s">
        <v>425</v>
      </c>
      <c r="L513" s="1" t="s">
        <v>241</v>
      </c>
      <c r="M513" s="1" t="s">
        <v>5</v>
      </c>
      <c r="N513" s="1">
        <v>45513384</v>
      </c>
      <c r="O513" s="1">
        <v>45563618</v>
      </c>
      <c r="P513" s="1" t="s">
        <v>0</v>
      </c>
    </row>
    <row r="514" spans="1:16">
      <c r="A514" s="4" t="s">
        <v>424</v>
      </c>
      <c r="B514" s="1">
        <v>-1.1033333333333299</v>
      </c>
      <c r="C514" s="3">
        <v>1.00554666495945E-4</v>
      </c>
      <c r="D514" s="1">
        <v>1.5023355380392499E-3</v>
      </c>
      <c r="E514" s="1">
        <v>5.75</v>
      </c>
      <c r="F514" s="1">
        <v>6.11</v>
      </c>
      <c r="G514" s="1">
        <v>5.72</v>
      </c>
      <c r="H514" s="1">
        <v>7.02</v>
      </c>
      <c r="I514" s="1">
        <v>7.14</v>
      </c>
      <c r="J514" s="1">
        <v>6.73</v>
      </c>
      <c r="K514" s="1" t="s">
        <v>423</v>
      </c>
      <c r="L514" s="1" t="s">
        <v>2</v>
      </c>
      <c r="M514" s="1" t="s">
        <v>5</v>
      </c>
      <c r="N514" s="1">
        <v>202241930</v>
      </c>
      <c r="O514" s="1">
        <v>202316334</v>
      </c>
      <c r="P514" s="1" t="s">
        <v>0</v>
      </c>
    </row>
    <row r="515" spans="1:16">
      <c r="A515" s="4" t="s">
        <v>422</v>
      </c>
      <c r="B515" s="1">
        <v>-1.1000000000000001</v>
      </c>
      <c r="C515" s="3">
        <v>7.4537879251420296E-5</v>
      </c>
      <c r="D515" s="1">
        <v>1.23661582455465E-3</v>
      </c>
      <c r="E515" s="1">
        <v>6.61</v>
      </c>
      <c r="F515" s="1">
        <v>7.03</v>
      </c>
      <c r="G515" s="1">
        <v>6.66</v>
      </c>
      <c r="H515" s="1">
        <v>7.98</v>
      </c>
      <c r="I515" s="1">
        <v>7.95</v>
      </c>
      <c r="J515" s="1">
        <v>7.67</v>
      </c>
      <c r="K515" s="1" t="s">
        <v>421</v>
      </c>
      <c r="L515" s="1" t="s">
        <v>140</v>
      </c>
      <c r="M515" s="1" t="s">
        <v>1</v>
      </c>
      <c r="N515" s="1">
        <v>20811741</v>
      </c>
      <c r="O515" s="1">
        <v>20826064</v>
      </c>
      <c r="P515" s="1" t="s">
        <v>0</v>
      </c>
    </row>
    <row r="516" spans="1:16">
      <c r="A516" s="4" t="s">
        <v>420</v>
      </c>
      <c r="B516" s="1">
        <v>-1.1000000000000001</v>
      </c>
      <c r="C516" s="3">
        <v>2.2185282011465E-6</v>
      </c>
      <c r="D516" s="3">
        <v>2.0969110332915599E-4</v>
      </c>
      <c r="E516" s="1">
        <v>7.53</v>
      </c>
      <c r="F516" s="1">
        <v>7.36</v>
      </c>
      <c r="G516" s="1">
        <v>7.58</v>
      </c>
      <c r="H516" s="1">
        <v>8.57</v>
      </c>
      <c r="I516" s="1">
        <v>8.51</v>
      </c>
      <c r="J516" s="1">
        <v>8.69</v>
      </c>
      <c r="K516" s="1" t="s">
        <v>419</v>
      </c>
      <c r="L516" s="1" t="s">
        <v>64</v>
      </c>
      <c r="M516" s="1" t="s">
        <v>1</v>
      </c>
      <c r="N516" s="1">
        <v>65029233</v>
      </c>
      <c r="O516" s="1">
        <v>65066156</v>
      </c>
      <c r="P516" s="1" t="s">
        <v>0</v>
      </c>
    </row>
    <row r="517" spans="1:16">
      <c r="A517" s="4" t="s">
        <v>418</v>
      </c>
      <c r="B517" s="1">
        <v>-1.09666666666667</v>
      </c>
      <c r="C517" s="3">
        <v>1.4186310134635901E-4</v>
      </c>
      <c r="D517" s="1">
        <v>1.9141485930602401E-3</v>
      </c>
      <c r="E517" s="1">
        <v>7.58</v>
      </c>
      <c r="F517" s="1">
        <v>8.1</v>
      </c>
      <c r="G517" s="1">
        <v>7.83</v>
      </c>
      <c r="H517" s="1">
        <v>9.0500000000000007</v>
      </c>
      <c r="I517" s="1">
        <v>9.0299999999999994</v>
      </c>
      <c r="J517" s="1">
        <v>8.7200000000000006</v>
      </c>
      <c r="K517" s="1" t="s">
        <v>417</v>
      </c>
      <c r="L517" s="1" t="s">
        <v>18</v>
      </c>
      <c r="M517" s="1" t="s">
        <v>5</v>
      </c>
      <c r="N517" s="1">
        <v>24519064</v>
      </c>
      <c r="O517" s="1">
        <v>24586184</v>
      </c>
      <c r="P517" s="1" t="s">
        <v>0</v>
      </c>
    </row>
    <row r="518" spans="1:16">
      <c r="A518" s="4" t="s">
        <v>416</v>
      </c>
      <c r="B518" s="1">
        <v>-1.09666666666667</v>
      </c>
      <c r="C518" s="3">
        <v>1.09522390787694E-5</v>
      </c>
      <c r="D518" s="3">
        <v>4.3262478133300301E-4</v>
      </c>
      <c r="E518" s="1">
        <v>6.26</v>
      </c>
      <c r="F518" s="1">
        <v>6.51</v>
      </c>
      <c r="G518" s="1">
        <v>6.16</v>
      </c>
      <c r="H518" s="1">
        <v>7.51</v>
      </c>
      <c r="I518" s="1">
        <v>7.37</v>
      </c>
      <c r="J518" s="1">
        <v>7.34</v>
      </c>
      <c r="K518" s="1" t="s">
        <v>415</v>
      </c>
      <c r="L518" s="1" t="s">
        <v>140</v>
      </c>
      <c r="M518" s="1" t="s">
        <v>1</v>
      </c>
      <c r="N518" s="1">
        <v>58894103</v>
      </c>
      <c r="O518" s="1">
        <v>59015549</v>
      </c>
      <c r="P518" s="1" t="s">
        <v>0</v>
      </c>
    </row>
    <row r="519" spans="1:16">
      <c r="A519" s="4" t="s">
        <v>414</v>
      </c>
      <c r="B519" s="1">
        <v>-1.09666666666667</v>
      </c>
      <c r="C519" s="3">
        <v>5.9025595061352695E-4</v>
      </c>
      <c r="D519" s="1">
        <v>5.1026249577505603E-3</v>
      </c>
      <c r="E519" s="1">
        <v>5.77</v>
      </c>
      <c r="F519" s="1">
        <v>5.38</v>
      </c>
      <c r="G519" s="1">
        <v>5.7</v>
      </c>
      <c r="H519" s="1">
        <v>6.97</v>
      </c>
      <c r="I519" s="1">
        <v>6.86</v>
      </c>
      <c r="J519" s="1">
        <v>6.31</v>
      </c>
      <c r="K519" s="1" t="s">
        <v>413</v>
      </c>
      <c r="L519" s="1" t="s">
        <v>15</v>
      </c>
      <c r="M519" s="1" t="s">
        <v>5</v>
      </c>
      <c r="N519" s="1">
        <v>127944240</v>
      </c>
      <c r="O519" s="1">
        <v>127945068</v>
      </c>
      <c r="P519" s="1" t="s">
        <v>0</v>
      </c>
    </row>
    <row r="520" spans="1:16">
      <c r="A520" s="4" t="s">
        <v>412</v>
      </c>
      <c r="B520" s="1">
        <v>-1.0933333333333299</v>
      </c>
      <c r="C520" s="3">
        <v>2.3279528238881802E-6</v>
      </c>
      <c r="D520" s="3">
        <v>2.1456527500948101E-4</v>
      </c>
      <c r="E520" s="1">
        <v>9.59</v>
      </c>
      <c r="F520" s="1">
        <v>9.66</v>
      </c>
      <c r="G520" s="1">
        <v>9.3800000000000008</v>
      </c>
      <c r="H520" s="1">
        <v>10.65</v>
      </c>
      <c r="I520" s="1">
        <v>10.65</v>
      </c>
      <c r="J520" s="1">
        <v>10.61</v>
      </c>
      <c r="K520" s="1" t="s">
        <v>411</v>
      </c>
      <c r="L520" s="1" t="s">
        <v>33</v>
      </c>
      <c r="M520" s="1" t="s">
        <v>1</v>
      </c>
      <c r="N520" s="1">
        <v>133320094</v>
      </c>
      <c r="O520" s="1">
        <v>133376661</v>
      </c>
      <c r="P520" s="1" t="s">
        <v>0</v>
      </c>
    </row>
    <row r="521" spans="1:16">
      <c r="A521" s="4" t="s">
        <v>410</v>
      </c>
      <c r="B521" s="1">
        <v>-1.0933333333333299</v>
      </c>
      <c r="C521" s="3">
        <v>2.4748065385106699E-5</v>
      </c>
      <c r="D521" s="3">
        <v>6.5216621475476598E-4</v>
      </c>
      <c r="E521" s="1">
        <v>5.4</v>
      </c>
      <c r="F521" s="1">
        <v>5.64</v>
      </c>
      <c r="G521" s="1">
        <v>5.71</v>
      </c>
      <c r="H521" s="1">
        <v>6.57</v>
      </c>
      <c r="I521" s="1">
        <v>6.87</v>
      </c>
      <c r="J521" s="1">
        <v>6.59</v>
      </c>
      <c r="K521" s="1" t="s">
        <v>409</v>
      </c>
      <c r="L521" s="1" t="s">
        <v>6</v>
      </c>
      <c r="M521" s="1" t="s">
        <v>5</v>
      </c>
      <c r="N521" s="1">
        <v>89573310</v>
      </c>
      <c r="O521" s="1">
        <v>89591799</v>
      </c>
      <c r="P521" s="1" t="s">
        <v>0</v>
      </c>
    </row>
    <row r="522" spans="1:16">
      <c r="A522" s="4" t="s">
        <v>408</v>
      </c>
      <c r="B522" s="1">
        <v>-1.0933333333333299</v>
      </c>
      <c r="C522" s="3">
        <v>2.8398164991919299E-7</v>
      </c>
      <c r="D522" s="3">
        <v>8.2896241740097097E-5</v>
      </c>
      <c r="E522" s="1">
        <v>5.83</v>
      </c>
      <c r="F522" s="1">
        <v>5.95</v>
      </c>
      <c r="G522" s="1">
        <v>5.8</v>
      </c>
      <c r="H522" s="1">
        <v>6.97</v>
      </c>
      <c r="I522" s="1">
        <v>6.97</v>
      </c>
      <c r="J522" s="1">
        <v>6.92</v>
      </c>
      <c r="K522" s="1" t="s">
        <v>407</v>
      </c>
      <c r="L522" s="1" t="s">
        <v>140</v>
      </c>
      <c r="M522" s="1" t="s">
        <v>5</v>
      </c>
      <c r="N522" s="1">
        <v>50110270</v>
      </c>
      <c r="O522" s="1">
        <v>50155140</v>
      </c>
      <c r="P522" s="1" t="s">
        <v>0</v>
      </c>
    </row>
    <row r="523" spans="1:16">
      <c r="A523" s="4" t="s">
        <v>406</v>
      </c>
      <c r="B523" s="1">
        <v>-1.0900000000000001</v>
      </c>
      <c r="C523" s="3">
        <v>8.7628452275484894E-6</v>
      </c>
      <c r="D523" s="3">
        <v>3.9901270667397999E-4</v>
      </c>
      <c r="E523" s="1">
        <v>8.7799999999999994</v>
      </c>
      <c r="F523" s="1">
        <v>8.59</v>
      </c>
      <c r="G523" s="1">
        <v>8.41</v>
      </c>
      <c r="H523" s="1">
        <v>9.67</v>
      </c>
      <c r="I523" s="1">
        <v>9.74</v>
      </c>
      <c r="J523" s="1">
        <v>9.64</v>
      </c>
      <c r="K523" s="1" t="s">
        <v>405</v>
      </c>
      <c r="L523" s="1" t="s">
        <v>98</v>
      </c>
      <c r="M523" s="1" t="s">
        <v>1</v>
      </c>
      <c r="N523" s="1">
        <v>67143866</v>
      </c>
      <c r="O523" s="1">
        <v>67182442</v>
      </c>
      <c r="P523" s="1" t="s">
        <v>0</v>
      </c>
    </row>
    <row r="524" spans="1:16">
      <c r="A524" s="4" t="s">
        <v>404</v>
      </c>
      <c r="B524" s="1">
        <v>-1.0900000000000001</v>
      </c>
      <c r="C524" s="3">
        <v>6.8278506367036598E-5</v>
      </c>
      <c r="D524" s="1">
        <v>1.1683279129835801E-3</v>
      </c>
      <c r="E524" s="1">
        <v>6.85</v>
      </c>
      <c r="F524" s="1">
        <v>7.11</v>
      </c>
      <c r="G524" s="1">
        <v>6.75</v>
      </c>
      <c r="H524" s="1">
        <v>8.23</v>
      </c>
      <c r="I524" s="1">
        <v>7.91</v>
      </c>
      <c r="J524" s="1">
        <v>7.84</v>
      </c>
      <c r="K524" s="1" t="s">
        <v>403</v>
      </c>
      <c r="L524" s="1" t="s">
        <v>105</v>
      </c>
      <c r="M524" s="1" t="s">
        <v>1</v>
      </c>
      <c r="N524" s="1">
        <v>96588160</v>
      </c>
      <c r="O524" s="1">
        <v>96663613</v>
      </c>
      <c r="P524" s="1" t="s">
        <v>0</v>
      </c>
    </row>
    <row r="525" spans="1:16">
      <c r="A525" s="4" t="s">
        <v>402</v>
      </c>
      <c r="B525" s="1">
        <v>-1.0900000000000001</v>
      </c>
      <c r="C525" s="3">
        <v>1.6213719761118601E-7</v>
      </c>
      <c r="D525" s="3">
        <v>6.8742568738307101E-5</v>
      </c>
      <c r="E525" s="1">
        <v>7.7</v>
      </c>
      <c r="F525" s="1">
        <v>7.83</v>
      </c>
      <c r="G525" s="1">
        <v>7.76</v>
      </c>
      <c r="H525" s="1">
        <v>8.84</v>
      </c>
      <c r="I525" s="1">
        <v>8.85</v>
      </c>
      <c r="J525" s="1">
        <v>8.8699999999999992</v>
      </c>
      <c r="K525" s="1" t="s">
        <v>401</v>
      </c>
      <c r="L525" s="1" t="s">
        <v>6</v>
      </c>
      <c r="M525" s="1" t="s">
        <v>5</v>
      </c>
      <c r="N525" s="1">
        <v>42642206</v>
      </c>
      <c r="O525" s="1">
        <v>42801548</v>
      </c>
      <c r="P525" s="1" t="s">
        <v>0</v>
      </c>
    </row>
    <row r="526" spans="1:16">
      <c r="A526" s="4" t="s">
        <v>400</v>
      </c>
      <c r="B526" s="1">
        <v>-1.0900000000000001</v>
      </c>
      <c r="C526" s="3">
        <v>1.4543796711599799E-5</v>
      </c>
      <c r="D526" s="3">
        <v>4.87613812822434E-4</v>
      </c>
      <c r="E526" s="1">
        <v>7.13</v>
      </c>
      <c r="F526" s="1">
        <v>7.42</v>
      </c>
      <c r="G526" s="1">
        <v>7.02</v>
      </c>
      <c r="H526" s="1">
        <v>8.25</v>
      </c>
      <c r="I526" s="1">
        <v>8.33</v>
      </c>
      <c r="J526" s="1">
        <v>8.26</v>
      </c>
      <c r="K526" s="1" t="s">
        <v>399</v>
      </c>
      <c r="L526" s="1" t="s">
        <v>21</v>
      </c>
      <c r="M526" s="1" t="s">
        <v>5</v>
      </c>
      <c r="N526" s="1">
        <v>28924795</v>
      </c>
      <c r="O526" s="1">
        <v>29120641</v>
      </c>
      <c r="P526" s="1" t="s">
        <v>0</v>
      </c>
    </row>
    <row r="527" spans="1:16">
      <c r="A527" s="4" t="s">
        <v>398</v>
      </c>
      <c r="B527" s="1">
        <v>-1.0900000000000001</v>
      </c>
      <c r="C527" s="3">
        <v>1.22185412805697E-5</v>
      </c>
      <c r="D527" s="3">
        <v>4.5584568716597898E-4</v>
      </c>
      <c r="E527" s="1">
        <v>5.89</v>
      </c>
      <c r="F527" s="1">
        <v>6.07</v>
      </c>
      <c r="G527" s="1">
        <v>5.98</v>
      </c>
      <c r="H527" s="1">
        <v>7.28</v>
      </c>
      <c r="I527" s="1">
        <v>6.94</v>
      </c>
      <c r="J527" s="1">
        <v>6.99</v>
      </c>
      <c r="K527" s="1" t="s">
        <v>397</v>
      </c>
      <c r="L527" s="1" t="s">
        <v>28</v>
      </c>
      <c r="M527" s="1" t="s">
        <v>1</v>
      </c>
      <c r="N527" s="1">
        <v>5931298</v>
      </c>
      <c r="O527" s="1">
        <v>5975852</v>
      </c>
      <c r="P527" s="1" t="s">
        <v>0</v>
      </c>
    </row>
    <row r="528" spans="1:16">
      <c r="A528" s="4" t="s">
        <v>396</v>
      </c>
      <c r="B528" s="1">
        <v>-1.0900000000000001</v>
      </c>
      <c r="C528" s="3">
        <v>2.3134075638112099E-5</v>
      </c>
      <c r="D528" s="3">
        <v>6.3053575585648796E-4</v>
      </c>
      <c r="E528" s="1">
        <v>6.97</v>
      </c>
      <c r="F528" s="1">
        <v>6.66</v>
      </c>
      <c r="G528" s="1">
        <v>6.55</v>
      </c>
      <c r="H528" s="1">
        <v>7.76</v>
      </c>
      <c r="I528" s="1">
        <v>7.9</v>
      </c>
      <c r="J528" s="1">
        <v>7.79</v>
      </c>
      <c r="K528" s="1" t="s">
        <v>395</v>
      </c>
      <c r="L528" s="1" t="s">
        <v>6</v>
      </c>
      <c r="M528" s="1" t="s">
        <v>1</v>
      </c>
      <c r="N528" s="1">
        <v>17575593</v>
      </c>
      <c r="O528" s="1">
        <v>17610728</v>
      </c>
      <c r="P528" s="1" t="s">
        <v>0</v>
      </c>
    </row>
    <row r="529" spans="1:16">
      <c r="A529" s="4" t="s">
        <v>394</v>
      </c>
      <c r="B529" s="1">
        <v>-1.0900000000000001</v>
      </c>
      <c r="C529" s="3">
        <v>1.23170352764426E-6</v>
      </c>
      <c r="D529" s="3">
        <v>1.7279170297003501E-4</v>
      </c>
      <c r="E529" s="1">
        <v>6.49</v>
      </c>
      <c r="F529" s="1">
        <v>6.43</v>
      </c>
      <c r="G529" s="1">
        <v>6.63</v>
      </c>
      <c r="H529" s="1">
        <v>7.68</v>
      </c>
      <c r="I529" s="1">
        <v>7.61</v>
      </c>
      <c r="J529" s="1">
        <v>7.53</v>
      </c>
      <c r="K529" s="1" t="s">
        <v>393</v>
      </c>
      <c r="L529" s="1" t="s">
        <v>105</v>
      </c>
      <c r="M529" s="1" t="s">
        <v>1</v>
      </c>
      <c r="N529" s="1">
        <v>53773960</v>
      </c>
      <c r="O529" s="1">
        <v>53810230</v>
      </c>
      <c r="P529" s="1" t="s">
        <v>0</v>
      </c>
    </row>
    <row r="530" spans="1:16">
      <c r="A530" s="4" t="s">
        <v>392</v>
      </c>
      <c r="B530" s="1">
        <v>-1.0900000000000001</v>
      </c>
      <c r="C530" s="3">
        <v>2.9194799172063801E-5</v>
      </c>
      <c r="D530" s="3">
        <v>7.0223633263362905E-4</v>
      </c>
      <c r="E530" s="1">
        <v>12.18</v>
      </c>
      <c r="F530" s="1">
        <v>12.53</v>
      </c>
      <c r="G530" s="1">
        <v>12.61</v>
      </c>
      <c r="H530" s="1">
        <v>13.59</v>
      </c>
      <c r="I530" s="1">
        <v>13.45</v>
      </c>
      <c r="J530" s="1">
        <v>13.55</v>
      </c>
      <c r="K530" s="1" t="s">
        <v>391</v>
      </c>
      <c r="L530" s="1" t="s">
        <v>33</v>
      </c>
      <c r="M530" s="1" t="s">
        <v>5</v>
      </c>
      <c r="N530" s="1">
        <v>117781854</v>
      </c>
      <c r="O530" s="1">
        <v>117880536</v>
      </c>
      <c r="P530" s="1" t="s">
        <v>0</v>
      </c>
    </row>
    <row r="531" spans="1:16">
      <c r="A531" s="4" t="s">
        <v>390</v>
      </c>
      <c r="B531" s="1">
        <v>-1.0899999999999901</v>
      </c>
      <c r="C531" s="3">
        <v>1.18478386645323E-4</v>
      </c>
      <c r="D531" s="1">
        <v>1.6894238705576401E-3</v>
      </c>
      <c r="E531" s="1">
        <v>8.32</v>
      </c>
      <c r="F531" s="1">
        <v>8.75</v>
      </c>
      <c r="G531" s="1">
        <v>8.4499999999999993</v>
      </c>
      <c r="H531" s="1">
        <v>9.73</v>
      </c>
      <c r="I531" s="1">
        <v>9.7100000000000009</v>
      </c>
      <c r="J531" s="1">
        <v>9.35</v>
      </c>
      <c r="K531" s="1" t="s">
        <v>389</v>
      </c>
      <c r="L531" s="1" t="s">
        <v>48</v>
      </c>
      <c r="M531" s="1" t="s">
        <v>5</v>
      </c>
      <c r="N531" s="1">
        <v>67410884</v>
      </c>
      <c r="O531" s="1">
        <v>67705038</v>
      </c>
      <c r="P531" s="1" t="s">
        <v>0</v>
      </c>
    </row>
    <row r="532" spans="1:16">
      <c r="A532" s="4" t="s">
        <v>388</v>
      </c>
      <c r="B532" s="1">
        <v>-1.08666666666667</v>
      </c>
      <c r="C532" s="3">
        <v>4.9734716542160798E-7</v>
      </c>
      <c r="D532" s="3">
        <v>1.06444849945601E-4</v>
      </c>
      <c r="E532" s="1">
        <v>9</v>
      </c>
      <c r="F532" s="1">
        <v>9.0500000000000007</v>
      </c>
      <c r="G532" s="1">
        <v>9.0500000000000007</v>
      </c>
      <c r="H532" s="1">
        <v>10.17</v>
      </c>
      <c r="I532" s="1">
        <v>10.01</v>
      </c>
      <c r="J532" s="1">
        <v>10.18</v>
      </c>
      <c r="K532" s="1" t="s">
        <v>387</v>
      </c>
      <c r="L532" s="1" t="s">
        <v>93</v>
      </c>
      <c r="M532" s="1" t="s">
        <v>1</v>
      </c>
      <c r="N532" s="1">
        <v>3359561</v>
      </c>
      <c r="O532" s="1">
        <v>3469215</v>
      </c>
      <c r="P532" s="1" t="s">
        <v>0</v>
      </c>
    </row>
    <row r="533" spans="1:16">
      <c r="A533" s="4" t="s">
        <v>386</v>
      </c>
      <c r="B533" s="1">
        <v>-1.08666666666667</v>
      </c>
      <c r="C533" s="3">
        <v>4.4799845254069803E-5</v>
      </c>
      <c r="D533" s="3">
        <v>8.9220902672484199E-4</v>
      </c>
      <c r="E533" s="1">
        <v>5.48</v>
      </c>
      <c r="F533" s="1">
        <v>5.68</v>
      </c>
      <c r="G533" s="1">
        <v>5.41</v>
      </c>
      <c r="H533" s="1">
        <v>6.73</v>
      </c>
      <c r="I533" s="1">
        <v>6.74</v>
      </c>
      <c r="J533" s="1">
        <v>6.36</v>
      </c>
      <c r="K533" s="1" t="s">
        <v>385</v>
      </c>
      <c r="L533" s="1" t="s">
        <v>6</v>
      </c>
      <c r="M533" s="1" t="s">
        <v>5</v>
      </c>
      <c r="N533" s="1">
        <v>229577044</v>
      </c>
      <c r="O533" s="1">
        <v>229644103</v>
      </c>
      <c r="P533" s="1" t="s">
        <v>0</v>
      </c>
    </row>
    <row r="534" spans="1:16">
      <c r="A534" s="4" t="s">
        <v>384</v>
      </c>
      <c r="B534" s="1">
        <v>-1.08666666666667</v>
      </c>
      <c r="C534" s="3">
        <v>1.44258926697527E-5</v>
      </c>
      <c r="D534" s="3">
        <v>4.8655265360142598E-4</v>
      </c>
      <c r="E534" s="1">
        <v>6.56</v>
      </c>
      <c r="F534" s="1">
        <v>6.85</v>
      </c>
      <c r="G534" s="1">
        <v>6.88</v>
      </c>
      <c r="H534" s="1">
        <v>7.8</v>
      </c>
      <c r="I534" s="1">
        <v>7.98</v>
      </c>
      <c r="J534" s="1">
        <v>7.77</v>
      </c>
      <c r="K534" s="1" t="s">
        <v>383</v>
      </c>
      <c r="L534" s="1" t="s">
        <v>43</v>
      </c>
      <c r="M534" s="1" t="s">
        <v>5</v>
      </c>
      <c r="N534" s="1">
        <v>22823766</v>
      </c>
      <c r="O534" s="1">
        <v>23003503</v>
      </c>
      <c r="P534" s="1" t="s">
        <v>0</v>
      </c>
    </row>
    <row r="535" spans="1:16">
      <c r="A535" s="4" t="s">
        <v>382</v>
      </c>
      <c r="B535" s="1">
        <v>-1.08666666666666</v>
      </c>
      <c r="C535" s="3">
        <v>3.4883990052067201E-4</v>
      </c>
      <c r="D535" s="1">
        <v>3.5552972553599899E-3</v>
      </c>
      <c r="E535" s="1">
        <v>6.79</v>
      </c>
      <c r="F535" s="1">
        <v>6.8</v>
      </c>
      <c r="G535" s="1">
        <v>6.18</v>
      </c>
      <c r="H535" s="1">
        <v>7.76</v>
      </c>
      <c r="I535" s="1">
        <v>7.71</v>
      </c>
      <c r="J535" s="1">
        <v>7.56</v>
      </c>
      <c r="K535" s="1" t="s">
        <v>381</v>
      </c>
      <c r="L535" s="1" t="s">
        <v>241</v>
      </c>
      <c r="M535" s="1" t="s">
        <v>1</v>
      </c>
      <c r="N535" s="1">
        <v>115079965</v>
      </c>
      <c r="O535" s="1">
        <v>115092803</v>
      </c>
      <c r="P535" s="1" t="s">
        <v>0</v>
      </c>
    </row>
    <row r="536" spans="1:16">
      <c r="A536" s="4" t="s">
        <v>380</v>
      </c>
      <c r="B536" s="1">
        <v>-1.0833333333333399</v>
      </c>
      <c r="C536" s="3">
        <v>1.32558089980226E-4</v>
      </c>
      <c r="D536" s="1">
        <v>1.8260475081102799E-3</v>
      </c>
      <c r="E536" s="1">
        <v>13.6</v>
      </c>
      <c r="F536" s="1">
        <v>14.12</v>
      </c>
      <c r="G536" s="1">
        <v>13.62</v>
      </c>
      <c r="H536" s="1">
        <v>14.87</v>
      </c>
      <c r="I536" s="1">
        <v>14.96</v>
      </c>
      <c r="J536" s="1">
        <v>14.76</v>
      </c>
      <c r="K536" s="1" t="s">
        <v>379</v>
      </c>
      <c r="L536" s="1" t="s">
        <v>33</v>
      </c>
      <c r="M536" s="1" t="s">
        <v>5</v>
      </c>
      <c r="N536" s="1">
        <v>127997127</v>
      </c>
      <c r="O536" s="1">
        <v>128003666</v>
      </c>
      <c r="P536" s="1" t="s">
        <v>0</v>
      </c>
    </row>
    <row r="537" spans="1:16">
      <c r="A537" s="4" t="s">
        <v>378</v>
      </c>
      <c r="B537" s="1">
        <v>-1.0833333333333299</v>
      </c>
      <c r="C537" s="1">
        <v>1.1205520143328001E-3</v>
      </c>
      <c r="D537" s="1">
        <v>8.0352735620773993E-3</v>
      </c>
      <c r="E537" s="1">
        <v>7.44</v>
      </c>
      <c r="F537" s="1">
        <v>8.09</v>
      </c>
      <c r="G537" s="1">
        <v>7.61</v>
      </c>
      <c r="H537" s="1">
        <v>8.8000000000000007</v>
      </c>
      <c r="I537" s="1">
        <v>9.1</v>
      </c>
      <c r="J537" s="1">
        <v>8.49</v>
      </c>
      <c r="K537" s="1" t="s">
        <v>377</v>
      </c>
      <c r="L537" s="1" t="s">
        <v>43</v>
      </c>
      <c r="M537" s="1" t="s">
        <v>5</v>
      </c>
      <c r="N537" s="1">
        <v>127524906</v>
      </c>
      <c r="O537" s="1">
        <v>127585027</v>
      </c>
      <c r="P537" s="1" t="s">
        <v>0</v>
      </c>
    </row>
    <row r="538" spans="1:16">
      <c r="A538" s="4" t="s">
        <v>376</v>
      </c>
      <c r="B538" s="1">
        <v>-1.0833333333333299</v>
      </c>
      <c r="C538" s="3">
        <v>9.6154504799329697E-7</v>
      </c>
      <c r="D538" s="3">
        <v>1.54085469571005E-4</v>
      </c>
      <c r="E538" s="1">
        <v>9.5299999999999994</v>
      </c>
      <c r="F538" s="1">
        <v>9.69</v>
      </c>
      <c r="G538" s="1">
        <v>9.7200000000000006</v>
      </c>
      <c r="H538" s="1">
        <v>10.67</v>
      </c>
      <c r="I538" s="1">
        <v>10.79</v>
      </c>
      <c r="J538" s="1">
        <v>10.73</v>
      </c>
      <c r="K538" s="1" t="s">
        <v>375</v>
      </c>
      <c r="L538" s="1" t="s">
        <v>93</v>
      </c>
      <c r="M538" s="1" t="s">
        <v>1</v>
      </c>
      <c r="N538" s="1">
        <v>18284579</v>
      </c>
      <c r="O538" s="1">
        <v>18288927</v>
      </c>
      <c r="P538" s="1" t="s">
        <v>0</v>
      </c>
    </row>
    <row r="539" spans="1:16">
      <c r="A539" s="4" t="s">
        <v>374</v>
      </c>
      <c r="B539" s="1">
        <v>-1.08</v>
      </c>
      <c r="C539" s="3">
        <v>3.0457410904824099E-6</v>
      </c>
      <c r="D539" s="3">
        <v>2.4727529474601702E-4</v>
      </c>
      <c r="E539" s="1">
        <v>7.02</v>
      </c>
      <c r="F539" s="1">
        <v>7.12</v>
      </c>
      <c r="G539" s="1">
        <v>6.97</v>
      </c>
      <c r="H539" s="1">
        <v>8.23</v>
      </c>
      <c r="I539" s="1">
        <v>7.97</v>
      </c>
      <c r="J539" s="1">
        <v>8.15</v>
      </c>
      <c r="K539" s="1" t="s">
        <v>373</v>
      </c>
      <c r="L539" s="1" t="s">
        <v>67</v>
      </c>
      <c r="M539" s="1" t="s">
        <v>1</v>
      </c>
      <c r="N539" s="1">
        <v>34929698</v>
      </c>
      <c r="O539" s="1">
        <v>34959069</v>
      </c>
      <c r="P539" s="1" t="s">
        <v>0</v>
      </c>
    </row>
    <row r="540" spans="1:16">
      <c r="A540" s="4" t="s">
        <v>372</v>
      </c>
      <c r="B540" s="1">
        <v>-1.08</v>
      </c>
      <c r="C540" s="3">
        <v>3.7223828468176398E-5</v>
      </c>
      <c r="D540" s="3">
        <v>7.9684892459696405E-4</v>
      </c>
      <c r="E540" s="1">
        <v>8.25</v>
      </c>
      <c r="F540" s="1">
        <v>8.69</v>
      </c>
      <c r="G540" s="1">
        <v>8.5</v>
      </c>
      <c r="H540" s="1">
        <v>9.49</v>
      </c>
      <c r="I540" s="1">
        <v>9.69</v>
      </c>
      <c r="J540" s="1">
        <v>9.5</v>
      </c>
      <c r="K540" s="1" t="s">
        <v>371</v>
      </c>
      <c r="L540" s="1" t="s">
        <v>12</v>
      </c>
      <c r="M540" s="1" t="s">
        <v>1</v>
      </c>
      <c r="N540" s="1">
        <v>38244875</v>
      </c>
      <c r="O540" s="1">
        <v>38285414</v>
      </c>
      <c r="P540" s="1" t="s">
        <v>0</v>
      </c>
    </row>
    <row r="541" spans="1:16">
      <c r="A541" s="4" t="s">
        <v>370</v>
      </c>
      <c r="B541" s="1">
        <v>-1.08</v>
      </c>
      <c r="C541" s="1">
        <v>3.4455983352933198E-3</v>
      </c>
      <c r="D541" s="1">
        <v>1.7281792034370001E-2</v>
      </c>
      <c r="E541" s="1">
        <v>7.86</v>
      </c>
      <c r="F541" s="1">
        <v>7.88</v>
      </c>
      <c r="G541" s="1">
        <v>6.98</v>
      </c>
      <c r="H541" s="1">
        <v>8.52</v>
      </c>
      <c r="I541" s="1">
        <v>8.91</v>
      </c>
      <c r="J541" s="1">
        <v>8.5299999999999994</v>
      </c>
      <c r="K541" s="1" t="s">
        <v>369</v>
      </c>
      <c r="L541" s="1" t="s">
        <v>258</v>
      </c>
      <c r="M541" s="1" t="s">
        <v>5</v>
      </c>
      <c r="N541" s="1">
        <v>43808022</v>
      </c>
      <c r="O541" s="1">
        <v>43832921</v>
      </c>
      <c r="P541" s="1" t="s">
        <v>0</v>
      </c>
    </row>
    <row r="542" spans="1:16">
      <c r="A542" s="4" t="s">
        <v>368</v>
      </c>
      <c r="B542" s="1">
        <v>-1.07666666666667</v>
      </c>
      <c r="C542" s="3">
        <v>2.0513598417931901E-5</v>
      </c>
      <c r="D542" s="3">
        <v>5.8474458633344002E-4</v>
      </c>
      <c r="E542" s="1">
        <v>5.0599999999999996</v>
      </c>
      <c r="F542" s="1">
        <v>5.37</v>
      </c>
      <c r="G542" s="1">
        <v>5.09</v>
      </c>
      <c r="H542" s="1">
        <v>6.23</v>
      </c>
      <c r="I542" s="1">
        <v>6.4</v>
      </c>
      <c r="J542" s="1">
        <v>6.12</v>
      </c>
      <c r="K542" s="1" t="s">
        <v>367</v>
      </c>
      <c r="L542" s="1" t="s">
        <v>43</v>
      </c>
      <c r="M542" s="1" t="s">
        <v>1</v>
      </c>
      <c r="N542" s="1">
        <v>101542463</v>
      </c>
      <c r="O542" s="1">
        <v>101611949</v>
      </c>
      <c r="P542" s="1" t="s">
        <v>0</v>
      </c>
    </row>
    <row r="543" spans="1:16">
      <c r="A543" s="4" t="s">
        <v>366</v>
      </c>
      <c r="B543" s="1">
        <v>-1.07666666666667</v>
      </c>
      <c r="C543" s="3">
        <v>1.5521690764776998E-5</v>
      </c>
      <c r="D543" s="3">
        <v>4.97172360907482E-4</v>
      </c>
      <c r="E543" s="1">
        <v>5.47</v>
      </c>
      <c r="F543" s="1">
        <v>5.66</v>
      </c>
      <c r="G543" s="1">
        <v>5.7</v>
      </c>
      <c r="H543" s="1">
        <v>6.77</v>
      </c>
      <c r="I543" s="1">
        <v>6.8</v>
      </c>
      <c r="J543" s="1">
        <v>6.49</v>
      </c>
      <c r="K543" s="1" t="s">
        <v>365</v>
      </c>
      <c r="L543" s="1" t="s">
        <v>28</v>
      </c>
      <c r="M543" s="1" t="s">
        <v>5</v>
      </c>
      <c r="N543" s="1">
        <v>35518632</v>
      </c>
      <c r="O543" s="1">
        <v>35580246</v>
      </c>
      <c r="P543" s="1" t="s">
        <v>0</v>
      </c>
    </row>
    <row r="544" spans="1:16">
      <c r="A544" s="4" t="s">
        <v>364</v>
      </c>
      <c r="B544" s="1">
        <v>-1.07666666666666</v>
      </c>
      <c r="C544" s="3">
        <v>6.5242325558607797E-4</v>
      </c>
      <c r="D544" s="1">
        <v>5.4931965107355603E-3</v>
      </c>
      <c r="E544" s="1">
        <v>12.68</v>
      </c>
      <c r="F544" s="1">
        <v>13.27</v>
      </c>
      <c r="G544" s="1">
        <v>12.64</v>
      </c>
      <c r="H544" s="1">
        <v>14.05</v>
      </c>
      <c r="I544" s="1">
        <v>14.07</v>
      </c>
      <c r="J544" s="1">
        <v>13.7</v>
      </c>
      <c r="K544" s="1" t="s">
        <v>363</v>
      </c>
      <c r="L544" s="1" t="s">
        <v>105</v>
      </c>
      <c r="M544" s="1" t="s">
        <v>1</v>
      </c>
      <c r="N544" s="1">
        <v>13349602</v>
      </c>
      <c r="O544" s="1">
        <v>13369708</v>
      </c>
      <c r="P544" s="1" t="s">
        <v>0</v>
      </c>
    </row>
    <row r="545" spans="1:16">
      <c r="A545" s="4" t="s">
        <v>362</v>
      </c>
      <c r="B545" s="1">
        <v>-1.07666666666666</v>
      </c>
      <c r="C545" s="3">
        <v>1.3654674964617099E-5</v>
      </c>
      <c r="D545" s="3">
        <v>4.77617520977333E-4</v>
      </c>
      <c r="E545" s="1">
        <v>6.34</v>
      </c>
      <c r="F545" s="1">
        <v>6.53</v>
      </c>
      <c r="G545" s="1">
        <v>6.71</v>
      </c>
      <c r="H545" s="1">
        <v>7.65</v>
      </c>
      <c r="I545" s="1">
        <v>7.66</v>
      </c>
      <c r="J545" s="1">
        <v>7.5</v>
      </c>
      <c r="K545" s="1" t="s">
        <v>361</v>
      </c>
      <c r="L545" s="1" t="s">
        <v>48</v>
      </c>
      <c r="M545" s="1" t="s">
        <v>5</v>
      </c>
      <c r="N545" s="1">
        <v>20202085</v>
      </c>
      <c r="O545" s="1">
        <v>20227784</v>
      </c>
      <c r="P545" s="1" t="s">
        <v>0</v>
      </c>
    </row>
    <row r="546" spans="1:16">
      <c r="A546" s="4" t="s">
        <v>360</v>
      </c>
      <c r="B546" s="1">
        <v>-1.07666666666666</v>
      </c>
      <c r="C546" s="3">
        <v>1.35397745289615E-5</v>
      </c>
      <c r="D546" s="3">
        <v>4.7749604110546397E-4</v>
      </c>
      <c r="E546" s="1">
        <v>6.24</v>
      </c>
      <c r="F546" s="1">
        <v>6.47</v>
      </c>
      <c r="G546" s="1">
        <v>6.4</v>
      </c>
      <c r="H546" s="1">
        <v>7.63</v>
      </c>
      <c r="I546" s="1">
        <v>7.41</v>
      </c>
      <c r="J546" s="1">
        <v>7.3</v>
      </c>
      <c r="K546" s="1" t="s">
        <v>359</v>
      </c>
      <c r="L546" s="1" t="s">
        <v>64</v>
      </c>
      <c r="M546" s="1" t="s">
        <v>1</v>
      </c>
      <c r="N546" s="1">
        <v>12695969</v>
      </c>
      <c r="O546" s="1">
        <v>12966298</v>
      </c>
      <c r="P546" s="1" t="s">
        <v>0</v>
      </c>
    </row>
    <row r="547" spans="1:16">
      <c r="A547" s="4" t="s">
        <v>358</v>
      </c>
      <c r="B547" s="1">
        <v>-1.0733333333333299</v>
      </c>
      <c r="C547" s="3">
        <v>3.2625282878704601E-4</v>
      </c>
      <c r="D547" s="1">
        <v>3.3884473165095501E-3</v>
      </c>
      <c r="E547" s="1">
        <v>6.78</v>
      </c>
      <c r="F547" s="1">
        <v>6.71</v>
      </c>
      <c r="G547" s="1">
        <v>6.28</v>
      </c>
      <c r="H547" s="1">
        <v>7.77</v>
      </c>
      <c r="I547" s="1">
        <v>7.83</v>
      </c>
      <c r="J547" s="1">
        <v>7.39</v>
      </c>
      <c r="K547" s="1" t="s">
        <v>357</v>
      </c>
      <c r="L547" s="1" t="s">
        <v>64</v>
      </c>
      <c r="M547" s="1" t="s">
        <v>1</v>
      </c>
      <c r="N547" s="1">
        <v>34460472</v>
      </c>
      <c r="O547" s="1">
        <v>34493609</v>
      </c>
      <c r="P547" s="1" t="s">
        <v>0</v>
      </c>
    </row>
    <row r="548" spans="1:16">
      <c r="A548" s="4" t="s">
        <v>356</v>
      </c>
      <c r="B548" s="1">
        <v>-1.0733333333333299</v>
      </c>
      <c r="C548" s="3">
        <v>6.3831394465960797E-4</v>
      </c>
      <c r="D548" s="1">
        <v>5.4058126982118098E-3</v>
      </c>
      <c r="E548" s="1">
        <v>9.16</v>
      </c>
      <c r="F548" s="1">
        <v>9.8000000000000007</v>
      </c>
      <c r="G548" s="1">
        <v>9.39</v>
      </c>
      <c r="H548" s="1">
        <v>10.54</v>
      </c>
      <c r="I548" s="1">
        <v>10.76</v>
      </c>
      <c r="J548" s="1">
        <v>10.27</v>
      </c>
      <c r="K548" s="1" t="s">
        <v>355</v>
      </c>
      <c r="L548" s="1" t="s">
        <v>88</v>
      </c>
      <c r="M548" s="1" t="s">
        <v>1</v>
      </c>
      <c r="N548" s="1">
        <v>78441663</v>
      </c>
      <c r="O548" s="1">
        <v>78464291</v>
      </c>
      <c r="P548" s="1" t="s">
        <v>0</v>
      </c>
    </row>
    <row r="549" spans="1:16">
      <c r="A549" s="4" t="s">
        <v>354</v>
      </c>
      <c r="B549" s="1">
        <v>-1.07</v>
      </c>
      <c r="C549" s="3">
        <v>1.85742685933601E-5</v>
      </c>
      <c r="D549" s="3">
        <v>5.5113292456099099E-4</v>
      </c>
      <c r="E549" s="1">
        <v>9.74</v>
      </c>
      <c r="F549" s="1">
        <v>10.15</v>
      </c>
      <c r="G549" s="1">
        <v>10</v>
      </c>
      <c r="H549" s="1">
        <v>11.09</v>
      </c>
      <c r="I549" s="1">
        <v>11.04</v>
      </c>
      <c r="J549" s="1">
        <v>10.97</v>
      </c>
      <c r="K549" s="1" t="s">
        <v>353</v>
      </c>
      <c r="L549" s="1" t="s">
        <v>28</v>
      </c>
      <c r="M549" s="1" t="s">
        <v>5</v>
      </c>
      <c r="N549" s="1">
        <v>48249482</v>
      </c>
      <c r="O549" s="1">
        <v>48330421</v>
      </c>
      <c r="P549" s="1" t="s">
        <v>0</v>
      </c>
    </row>
    <row r="550" spans="1:16">
      <c r="A550" s="4" t="s">
        <v>352</v>
      </c>
      <c r="B550" s="1">
        <v>-1.07</v>
      </c>
      <c r="C550" s="3">
        <v>2.46931214372122E-5</v>
      </c>
      <c r="D550" s="3">
        <v>6.5216621475476598E-4</v>
      </c>
      <c r="E550" s="1">
        <v>6.27</v>
      </c>
      <c r="F550" s="1">
        <v>6.59</v>
      </c>
      <c r="G550" s="1">
        <v>6.4</v>
      </c>
      <c r="H550" s="1">
        <v>7.62</v>
      </c>
      <c r="I550" s="1">
        <v>7.31</v>
      </c>
      <c r="J550" s="1">
        <v>7.54</v>
      </c>
      <c r="K550" s="1" t="s">
        <v>351</v>
      </c>
      <c r="L550" s="1" t="s">
        <v>6</v>
      </c>
      <c r="M550" s="1" t="s">
        <v>5</v>
      </c>
      <c r="N550" s="1">
        <v>227177566</v>
      </c>
      <c r="O550" s="1">
        <v>227506175</v>
      </c>
      <c r="P550" s="1" t="s">
        <v>0</v>
      </c>
    </row>
    <row r="551" spans="1:16">
      <c r="A551" s="4" t="s">
        <v>350</v>
      </c>
      <c r="B551" s="1">
        <v>-1.07</v>
      </c>
      <c r="C551" s="3">
        <v>1.12320676737029E-5</v>
      </c>
      <c r="D551" s="3">
        <v>4.3668899717803098E-4</v>
      </c>
      <c r="E551" s="1">
        <v>6.63</v>
      </c>
      <c r="F551" s="1">
        <v>6.6</v>
      </c>
      <c r="G551" s="1">
        <v>6.5</v>
      </c>
      <c r="H551" s="1">
        <v>7.85</v>
      </c>
      <c r="I551" s="1">
        <v>7.6</v>
      </c>
      <c r="J551" s="1">
        <v>7.49</v>
      </c>
      <c r="K551" s="1" t="s">
        <v>349</v>
      </c>
      <c r="L551" s="1" t="s">
        <v>57</v>
      </c>
      <c r="M551" s="1" t="s">
        <v>5</v>
      </c>
      <c r="N551" s="1">
        <v>27840926</v>
      </c>
      <c r="O551" s="1">
        <v>27841289</v>
      </c>
      <c r="P551" s="1" t="s">
        <v>0</v>
      </c>
    </row>
    <row r="552" spans="1:16">
      <c r="A552" s="4" t="s">
        <v>348</v>
      </c>
      <c r="B552" s="1">
        <v>-1.07</v>
      </c>
      <c r="C552" s="3">
        <v>3.9398121373990002E-6</v>
      </c>
      <c r="D552" s="3">
        <v>2.8136841436317902E-4</v>
      </c>
      <c r="E552" s="1">
        <v>6.05</v>
      </c>
      <c r="F552" s="1">
        <v>6.26</v>
      </c>
      <c r="G552" s="1">
        <v>6.07</v>
      </c>
      <c r="H552" s="1">
        <v>7.25</v>
      </c>
      <c r="I552" s="1">
        <v>7.27</v>
      </c>
      <c r="J552" s="1">
        <v>7.07</v>
      </c>
      <c r="K552" s="1" t="s">
        <v>347</v>
      </c>
      <c r="L552" s="1" t="s">
        <v>6</v>
      </c>
      <c r="M552" s="1" t="s">
        <v>1</v>
      </c>
      <c r="N552" s="1">
        <v>10270764</v>
      </c>
      <c r="O552" s="1">
        <v>10441661</v>
      </c>
      <c r="P552" s="1" t="s">
        <v>0</v>
      </c>
    </row>
    <row r="553" spans="1:16">
      <c r="A553" s="4" t="s">
        <v>346</v>
      </c>
      <c r="B553" s="1">
        <v>-1.07</v>
      </c>
      <c r="C553" s="3">
        <v>2.5667135716546602E-4</v>
      </c>
      <c r="D553" s="1">
        <v>2.8769958949515602E-3</v>
      </c>
      <c r="E553" s="1">
        <v>5.27</v>
      </c>
      <c r="F553" s="1">
        <v>5.54</v>
      </c>
      <c r="G553" s="1">
        <v>4.93</v>
      </c>
      <c r="H553" s="1">
        <v>6.36</v>
      </c>
      <c r="I553" s="1">
        <v>6.14</v>
      </c>
      <c r="J553" s="1">
        <v>6.45</v>
      </c>
      <c r="K553" s="1" t="s">
        <v>345</v>
      </c>
      <c r="L553" s="1" t="s">
        <v>6</v>
      </c>
      <c r="M553" s="1" t="s">
        <v>5</v>
      </c>
      <c r="N553" s="1">
        <v>114356433</v>
      </c>
      <c r="O553" s="1">
        <v>114414381</v>
      </c>
      <c r="P553" s="1" t="s">
        <v>0</v>
      </c>
    </row>
    <row r="554" spans="1:16">
      <c r="A554" s="4" t="s">
        <v>344</v>
      </c>
      <c r="B554" s="1">
        <v>-1.07</v>
      </c>
      <c r="C554" s="3">
        <v>2.50437788490152E-5</v>
      </c>
      <c r="D554" s="3">
        <v>6.5453459816487898E-4</v>
      </c>
      <c r="E554" s="1">
        <v>6.77</v>
      </c>
      <c r="F554" s="1">
        <v>7.16</v>
      </c>
      <c r="G554" s="1">
        <v>6.87</v>
      </c>
      <c r="H554" s="1">
        <v>8.11</v>
      </c>
      <c r="I554" s="1">
        <v>7.9</v>
      </c>
      <c r="J554" s="1">
        <v>8</v>
      </c>
      <c r="K554" s="1" t="s">
        <v>343</v>
      </c>
      <c r="L554" s="1" t="s">
        <v>241</v>
      </c>
      <c r="M554" s="1" t="s">
        <v>5</v>
      </c>
      <c r="N554" s="1">
        <v>37583449</v>
      </c>
      <c r="O554" s="1">
        <v>37633850</v>
      </c>
      <c r="P554" s="1" t="s">
        <v>0</v>
      </c>
    </row>
    <row r="555" spans="1:16">
      <c r="A555" s="4" t="s">
        <v>342</v>
      </c>
      <c r="B555" s="1">
        <v>-1.06666666666667</v>
      </c>
      <c r="C555" s="3">
        <v>1.12083157845933E-5</v>
      </c>
      <c r="D555" s="3">
        <v>4.3668899717803098E-4</v>
      </c>
      <c r="E555" s="1">
        <v>8.74</v>
      </c>
      <c r="F555" s="1">
        <v>8.99</v>
      </c>
      <c r="G555" s="1">
        <v>8.76</v>
      </c>
      <c r="H555" s="1">
        <v>10</v>
      </c>
      <c r="I555" s="1">
        <v>9.9499999999999993</v>
      </c>
      <c r="J555" s="1">
        <v>9.74</v>
      </c>
      <c r="K555" s="1" t="s">
        <v>341</v>
      </c>
      <c r="L555" s="1" t="s">
        <v>48</v>
      </c>
      <c r="M555" s="1" t="s">
        <v>1</v>
      </c>
      <c r="N555" s="1">
        <v>191046866</v>
      </c>
      <c r="O555" s="1">
        <v>191116459</v>
      </c>
      <c r="P555" s="1" t="s">
        <v>0</v>
      </c>
    </row>
    <row r="556" spans="1:16">
      <c r="A556" s="4" t="s">
        <v>340</v>
      </c>
      <c r="B556" s="1">
        <v>-1.06666666666667</v>
      </c>
      <c r="C556" s="3">
        <v>4.4583371972867902E-5</v>
      </c>
      <c r="D556" s="3">
        <v>8.8982433258222901E-4</v>
      </c>
      <c r="E556" s="1">
        <v>6.94</v>
      </c>
      <c r="F556" s="1">
        <v>7.13</v>
      </c>
      <c r="G556" s="1">
        <v>6.97</v>
      </c>
      <c r="H556" s="1">
        <v>8.06</v>
      </c>
      <c r="I556" s="1">
        <v>8.32</v>
      </c>
      <c r="J556" s="1">
        <v>7.86</v>
      </c>
      <c r="K556" s="1" t="s">
        <v>339</v>
      </c>
      <c r="L556" s="1" t="s">
        <v>64</v>
      </c>
      <c r="M556" s="1" t="s">
        <v>1</v>
      </c>
      <c r="N556" s="1">
        <v>31531297</v>
      </c>
      <c r="O556" s="1">
        <v>31805546</v>
      </c>
      <c r="P556" s="1" t="s">
        <v>0</v>
      </c>
    </row>
    <row r="557" spans="1:16">
      <c r="A557" s="4" t="s">
        <v>338</v>
      </c>
      <c r="B557" s="1">
        <v>-1.06666666666667</v>
      </c>
      <c r="C557" s="3">
        <v>9.8504656155824904E-7</v>
      </c>
      <c r="D557" s="3">
        <v>1.54085469571005E-4</v>
      </c>
      <c r="E557" s="1">
        <v>5.34</v>
      </c>
      <c r="F557" s="1">
        <v>5.24</v>
      </c>
      <c r="G557" s="1">
        <v>5.25</v>
      </c>
      <c r="H557" s="1">
        <v>6.3</v>
      </c>
      <c r="I557" s="1">
        <v>6.46</v>
      </c>
      <c r="J557" s="1">
        <v>6.27</v>
      </c>
      <c r="K557" s="1" t="s">
        <v>337</v>
      </c>
      <c r="L557" s="1" t="s">
        <v>36</v>
      </c>
      <c r="M557" s="1" t="s">
        <v>5</v>
      </c>
      <c r="N557" s="1">
        <v>43427574</v>
      </c>
      <c r="O557" s="1">
        <v>43547305</v>
      </c>
      <c r="P557" s="1" t="s">
        <v>0</v>
      </c>
    </row>
    <row r="558" spans="1:16">
      <c r="A558" s="4" t="s">
        <v>336</v>
      </c>
      <c r="B558" s="1">
        <v>-1.0633333333333399</v>
      </c>
      <c r="C558" s="3">
        <v>4.5362050818722999E-5</v>
      </c>
      <c r="D558" s="3">
        <v>8.9871502343760799E-4</v>
      </c>
      <c r="E558" s="1">
        <v>9.8000000000000007</v>
      </c>
      <c r="F558" s="1">
        <v>10.16</v>
      </c>
      <c r="G558" s="1">
        <v>9.7200000000000006</v>
      </c>
      <c r="H558" s="1">
        <v>10.88</v>
      </c>
      <c r="I558" s="1">
        <v>11.06</v>
      </c>
      <c r="J558" s="1">
        <v>10.93</v>
      </c>
      <c r="K558" s="1" t="s">
        <v>335</v>
      </c>
      <c r="L558" s="1" t="s">
        <v>105</v>
      </c>
      <c r="M558" s="1" t="s">
        <v>5</v>
      </c>
      <c r="N558" s="1">
        <v>49578579</v>
      </c>
      <c r="O558" s="1">
        <v>49583107</v>
      </c>
      <c r="P558" s="1" t="s">
        <v>0</v>
      </c>
    </row>
    <row r="559" spans="1:16">
      <c r="A559" s="4" t="s">
        <v>334</v>
      </c>
      <c r="B559" s="1">
        <v>-1.0633333333333299</v>
      </c>
      <c r="C559" s="1">
        <v>1.16558682979123E-3</v>
      </c>
      <c r="D559" s="1">
        <v>8.2577909861072506E-3</v>
      </c>
      <c r="E559" s="1">
        <v>10.55</v>
      </c>
      <c r="F559" s="1">
        <v>11.07</v>
      </c>
      <c r="G559" s="1">
        <v>11.17</v>
      </c>
      <c r="H559" s="1">
        <v>11.96</v>
      </c>
      <c r="I559" s="1">
        <v>12.31</v>
      </c>
      <c r="J559" s="1">
        <v>11.71</v>
      </c>
      <c r="K559" s="1" t="s">
        <v>333</v>
      </c>
      <c r="L559" s="1" t="s">
        <v>67</v>
      </c>
      <c r="M559" s="1" t="s">
        <v>1</v>
      </c>
      <c r="N559" s="1">
        <v>68462837</v>
      </c>
      <c r="O559" s="1">
        <v>68474072</v>
      </c>
      <c r="P559" s="1" t="s">
        <v>0</v>
      </c>
    </row>
    <row r="560" spans="1:16">
      <c r="A560" s="4" t="s">
        <v>332</v>
      </c>
      <c r="B560" s="1">
        <v>-1.0633333333333299</v>
      </c>
      <c r="C560" s="3">
        <v>4.37197793496257E-5</v>
      </c>
      <c r="D560" s="3">
        <v>8.7895644911644799E-4</v>
      </c>
      <c r="E560" s="1">
        <v>5.46</v>
      </c>
      <c r="F560" s="1">
        <v>5.74</v>
      </c>
      <c r="G560" s="1">
        <v>5.51</v>
      </c>
      <c r="H560" s="1">
        <v>6.8</v>
      </c>
      <c r="I560" s="1">
        <v>6.69</v>
      </c>
      <c r="J560" s="1">
        <v>6.41</v>
      </c>
      <c r="K560" s="1" t="s">
        <v>331</v>
      </c>
      <c r="L560" s="1" t="s">
        <v>2</v>
      </c>
      <c r="M560" s="1" t="s">
        <v>1</v>
      </c>
      <c r="N560" s="1">
        <v>211342406</v>
      </c>
      <c r="O560" s="1">
        <v>211543831</v>
      </c>
      <c r="P560" s="1" t="s">
        <v>0</v>
      </c>
    </row>
    <row r="561" spans="1:16">
      <c r="A561" s="4" t="s">
        <v>330</v>
      </c>
      <c r="B561" s="1">
        <v>-1.0633333333333299</v>
      </c>
      <c r="C561" s="3">
        <v>5.9070808097722204E-6</v>
      </c>
      <c r="D561" s="3">
        <v>3.3742872685522198E-4</v>
      </c>
      <c r="E561" s="1">
        <v>6.2</v>
      </c>
      <c r="F561" s="1">
        <v>6.34</v>
      </c>
      <c r="G561" s="1">
        <v>6.26</v>
      </c>
      <c r="H561" s="1">
        <v>7.47</v>
      </c>
      <c r="I561" s="1">
        <v>7.36</v>
      </c>
      <c r="J561" s="1">
        <v>7.16</v>
      </c>
      <c r="K561" s="1" t="s">
        <v>329</v>
      </c>
      <c r="L561" s="1" t="s">
        <v>98</v>
      </c>
      <c r="M561" s="1" t="s">
        <v>1</v>
      </c>
      <c r="N561" s="1">
        <v>47495210</v>
      </c>
      <c r="O561" s="1">
        <v>47735434</v>
      </c>
      <c r="P561" s="1" t="s">
        <v>0</v>
      </c>
    </row>
    <row r="562" spans="1:16">
      <c r="A562" s="4" t="s">
        <v>328</v>
      </c>
      <c r="B562" s="1">
        <v>-1.0633333333333299</v>
      </c>
      <c r="C562" s="3">
        <v>3.2554761474477E-7</v>
      </c>
      <c r="D562" s="3">
        <v>8.2896241740097097E-5</v>
      </c>
      <c r="E562" s="1">
        <v>7.26</v>
      </c>
      <c r="F562" s="1">
        <v>7.36</v>
      </c>
      <c r="G562" s="1">
        <v>7.23</v>
      </c>
      <c r="H562" s="1">
        <v>8.4</v>
      </c>
      <c r="I562" s="1">
        <v>8.33</v>
      </c>
      <c r="J562" s="1">
        <v>8.31</v>
      </c>
      <c r="K562" s="1" t="s">
        <v>327</v>
      </c>
      <c r="L562" s="1" t="s">
        <v>6</v>
      </c>
      <c r="M562" s="1" t="s">
        <v>1</v>
      </c>
      <c r="N562" s="1">
        <v>206516198</v>
      </c>
      <c r="O562" s="1">
        <v>206637783</v>
      </c>
      <c r="P562" s="1" t="s">
        <v>0</v>
      </c>
    </row>
    <row r="563" spans="1:16">
      <c r="A563" s="4" t="s">
        <v>326</v>
      </c>
      <c r="B563" s="1">
        <v>-1.0633333333333299</v>
      </c>
      <c r="C563" s="3">
        <v>8.9140172515094993E-6</v>
      </c>
      <c r="D563" s="3">
        <v>4.0207713915831902E-4</v>
      </c>
      <c r="E563" s="1">
        <v>6.8</v>
      </c>
      <c r="F563" s="1">
        <v>7.05</v>
      </c>
      <c r="G563" s="1">
        <v>6.73</v>
      </c>
      <c r="H563" s="1">
        <v>7.97</v>
      </c>
      <c r="I563" s="1">
        <v>7.97</v>
      </c>
      <c r="J563" s="1">
        <v>7.83</v>
      </c>
      <c r="K563" s="1" t="s">
        <v>325</v>
      </c>
      <c r="L563" s="1" t="s">
        <v>258</v>
      </c>
      <c r="M563" s="1" t="s">
        <v>1</v>
      </c>
      <c r="N563" s="1">
        <v>9431335</v>
      </c>
      <c r="O563" s="1">
        <v>9687780</v>
      </c>
      <c r="P563" s="1" t="s">
        <v>0</v>
      </c>
    </row>
    <row r="564" spans="1:16">
      <c r="A564" s="4" t="s">
        <v>324</v>
      </c>
      <c r="B564" s="1">
        <v>-1.06</v>
      </c>
      <c r="C564" s="3">
        <v>5.0268012513645001E-5</v>
      </c>
      <c r="D564" s="3">
        <v>9.5810530544239002E-4</v>
      </c>
      <c r="E564" s="1">
        <v>6.14</v>
      </c>
      <c r="F564" s="1">
        <v>6.3</v>
      </c>
      <c r="G564" s="1">
        <v>6.57</v>
      </c>
      <c r="H564" s="1">
        <v>7.53</v>
      </c>
      <c r="I564" s="1">
        <v>7.4</v>
      </c>
      <c r="J564" s="1">
        <v>7.26</v>
      </c>
      <c r="K564" s="1" t="s">
        <v>323</v>
      </c>
      <c r="L564" s="1" t="s">
        <v>6</v>
      </c>
      <c r="M564" s="1" t="s">
        <v>1</v>
      </c>
      <c r="N564" s="1">
        <v>114447763</v>
      </c>
      <c r="O564" s="1">
        <v>114456708</v>
      </c>
      <c r="P564" s="1" t="s">
        <v>0</v>
      </c>
    </row>
    <row r="565" spans="1:16">
      <c r="A565" s="4" t="s">
        <v>322</v>
      </c>
      <c r="B565" s="1">
        <v>-1.06</v>
      </c>
      <c r="C565" s="3">
        <v>1.4294258662503101E-4</v>
      </c>
      <c r="D565" s="1">
        <v>1.9225115302287799E-3</v>
      </c>
      <c r="E565" s="1">
        <v>7.25</v>
      </c>
      <c r="F565" s="1">
        <v>7.7</v>
      </c>
      <c r="G565" s="1">
        <v>7.23</v>
      </c>
      <c r="H565" s="1">
        <v>8.5</v>
      </c>
      <c r="I565" s="1">
        <v>8.58</v>
      </c>
      <c r="J565" s="1">
        <v>8.2799999999999994</v>
      </c>
      <c r="K565" s="1" t="s">
        <v>321</v>
      </c>
      <c r="L565" s="1" t="s">
        <v>9</v>
      </c>
      <c r="M565" s="1" t="s">
        <v>1</v>
      </c>
      <c r="N565" s="1">
        <v>57642886</v>
      </c>
      <c r="O565" s="1">
        <v>57685713</v>
      </c>
      <c r="P565" s="1" t="s">
        <v>0</v>
      </c>
    </row>
    <row r="566" spans="1:16">
      <c r="A566" s="4" t="s">
        <v>320</v>
      </c>
      <c r="B566" s="1">
        <v>-1.05666666666667</v>
      </c>
      <c r="C566" s="3">
        <v>5.6240197790342103E-4</v>
      </c>
      <c r="D566" s="1">
        <v>4.9653250052843004E-3</v>
      </c>
      <c r="E566" s="1">
        <v>6.53</v>
      </c>
      <c r="F566" s="1">
        <v>6.97</v>
      </c>
      <c r="G566" s="1">
        <v>6.42</v>
      </c>
      <c r="H566" s="1">
        <v>7.61</v>
      </c>
      <c r="I566" s="1">
        <v>7.99</v>
      </c>
      <c r="J566" s="1">
        <v>7.49</v>
      </c>
      <c r="K566" s="1" t="s">
        <v>319</v>
      </c>
      <c r="L566" s="1" t="s">
        <v>33</v>
      </c>
      <c r="M566" s="1" t="s">
        <v>1</v>
      </c>
      <c r="N566" s="1">
        <v>125026882</v>
      </c>
      <c r="O566" s="1">
        <v>125085743</v>
      </c>
      <c r="P566" s="1" t="s">
        <v>0</v>
      </c>
    </row>
    <row r="567" spans="1:16">
      <c r="A567" s="4" t="s">
        <v>318</v>
      </c>
      <c r="B567" s="1">
        <v>-1.05666666666667</v>
      </c>
      <c r="C567" s="3">
        <v>2.2985117954572898E-5</v>
      </c>
      <c r="D567" s="3">
        <v>6.2827086741446404E-4</v>
      </c>
      <c r="E567" s="1">
        <v>5.33</v>
      </c>
      <c r="F567" s="1">
        <v>5.55</v>
      </c>
      <c r="G567" s="1">
        <v>5.37</v>
      </c>
      <c r="H567" s="1">
        <v>6.69</v>
      </c>
      <c r="I567" s="1">
        <v>6.36</v>
      </c>
      <c r="J567" s="1">
        <v>6.37</v>
      </c>
      <c r="K567" s="1" t="s">
        <v>317</v>
      </c>
      <c r="L567" s="1" t="s">
        <v>48</v>
      </c>
      <c r="M567" s="1" t="s">
        <v>5</v>
      </c>
      <c r="N567" s="1">
        <v>133317019</v>
      </c>
      <c r="O567" s="1">
        <v>133380737</v>
      </c>
      <c r="P567" s="1" t="s">
        <v>0</v>
      </c>
    </row>
    <row r="568" spans="1:16">
      <c r="A568" s="4" t="s">
        <v>316</v>
      </c>
      <c r="B568" s="1">
        <v>-1.05666666666666</v>
      </c>
      <c r="C568" s="3">
        <v>7.1069593374139704E-4</v>
      </c>
      <c r="D568" s="1">
        <v>5.8219698238952799E-3</v>
      </c>
      <c r="E568" s="1">
        <v>8.52</v>
      </c>
      <c r="F568" s="1">
        <v>8.65</v>
      </c>
      <c r="G568" s="1">
        <v>9.15</v>
      </c>
      <c r="H568" s="1">
        <v>9.77</v>
      </c>
      <c r="I568" s="1">
        <v>10.09</v>
      </c>
      <c r="J568" s="1">
        <v>9.6300000000000008</v>
      </c>
      <c r="K568" s="1" t="s">
        <v>315</v>
      </c>
      <c r="L568" s="1" t="s">
        <v>6</v>
      </c>
      <c r="M568" s="1" t="s">
        <v>1</v>
      </c>
      <c r="N568" s="1">
        <v>45205490</v>
      </c>
      <c r="O568" s="1">
        <v>45233439</v>
      </c>
      <c r="P568" s="1" t="s">
        <v>0</v>
      </c>
    </row>
    <row r="569" spans="1:16">
      <c r="A569" s="4" t="s">
        <v>314</v>
      </c>
      <c r="B569" s="1">
        <v>-1.05666666666666</v>
      </c>
      <c r="C569" s="3">
        <v>8.7380308262823297E-7</v>
      </c>
      <c r="D569" s="3">
        <v>1.4986312488497999E-4</v>
      </c>
      <c r="E569" s="1">
        <v>6.71</v>
      </c>
      <c r="F569" s="1">
        <v>6.89</v>
      </c>
      <c r="G569" s="1">
        <v>6.71</v>
      </c>
      <c r="H569" s="1">
        <v>7.81</v>
      </c>
      <c r="I569" s="1">
        <v>7.87</v>
      </c>
      <c r="J569" s="1">
        <v>7.8</v>
      </c>
      <c r="K569" s="1" t="s">
        <v>313</v>
      </c>
      <c r="L569" s="1" t="s">
        <v>140</v>
      </c>
      <c r="M569" s="1" t="s">
        <v>1</v>
      </c>
      <c r="N569" s="1">
        <v>71933902</v>
      </c>
      <c r="O569" s="1">
        <v>72207946</v>
      </c>
      <c r="P569" s="1" t="s">
        <v>0</v>
      </c>
    </row>
    <row r="570" spans="1:16">
      <c r="A570" s="4" t="s">
        <v>312</v>
      </c>
      <c r="B570" s="1">
        <v>-1.0533333333333299</v>
      </c>
      <c r="C570" s="3">
        <v>1.91134048604785E-4</v>
      </c>
      <c r="D570" s="1">
        <v>2.3271515720042798E-3</v>
      </c>
      <c r="E570" s="1">
        <v>6.39</v>
      </c>
      <c r="F570" s="1">
        <v>6.49</v>
      </c>
      <c r="G570" s="1">
        <v>6.26</v>
      </c>
      <c r="H570" s="1">
        <v>7.27</v>
      </c>
      <c r="I570" s="1">
        <v>7.78</v>
      </c>
      <c r="J570" s="1">
        <v>7.25</v>
      </c>
      <c r="K570" s="1" t="s">
        <v>311</v>
      </c>
      <c r="L570" s="1" t="s">
        <v>105</v>
      </c>
      <c r="M570" s="1" t="s">
        <v>5</v>
      </c>
      <c r="N570" s="1">
        <v>48541571</v>
      </c>
      <c r="O570" s="1">
        <v>48551378</v>
      </c>
      <c r="P570" s="1" t="s">
        <v>0</v>
      </c>
    </row>
    <row r="571" spans="1:16">
      <c r="A571" s="4" t="s">
        <v>310</v>
      </c>
      <c r="B571" s="1">
        <v>-1.0533333333333299</v>
      </c>
      <c r="C571" s="3">
        <v>7.8410047066872596E-6</v>
      </c>
      <c r="D571" s="3">
        <v>3.7777406262344998E-4</v>
      </c>
      <c r="E571" s="1">
        <v>6.86</v>
      </c>
      <c r="F571" s="1">
        <v>6.63</v>
      </c>
      <c r="G571" s="1">
        <v>6.9</v>
      </c>
      <c r="H571" s="1">
        <v>7.96</v>
      </c>
      <c r="I571" s="1">
        <v>7.84</v>
      </c>
      <c r="J571" s="1">
        <v>7.75</v>
      </c>
      <c r="K571" s="1" t="s">
        <v>309</v>
      </c>
      <c r="L571" s="1" t="s">
        <v>93</v>
      </c>
      <c r="M571" s="1" t="s">
        <v>5</v>
      </c>
      <c r="N571" s="1">
        <v>14230321</v>
      </c>
      <c r="O571" s="1">
        <v>14247768</v>
      </c>
      <c r="P571" s="1" t="s">
        <v>0</v>
      </c>
    </row>
    <row r="572" spans="1:16">
      <c r="A572" s="4" t="s">
        <v>308</v>
      </c>
      <c r="B572" s="1">
        <v>-1.0533333333333299</v>
      </c>
      <c r="C572" s="3">
        <v>1.7608646930591601E-5</v>
      </c>
      <c r="D572" s="3">
        <v>5.3405180378023097E-4</v>
      </c>
      <c r="E572" s="1">
        <v>6.93</v>
      </c>
      <c r="F572" s="1">
        <v>7.21</v>
      </c>
      <c r="G572" s="1">
        <v>6.95</v>
      </c>
      <c r="H572" s="1">
        <v>7.97</v>
      </c>
      <c r="I572" s="1">
        <v>8.24</v>
      </c>
      <c r="J572" s="1">
        <v>8.0399999999999991</v>
      </c>
      <c r="K572" s="1" t="s">
        <v>307</v>
      </c>
      <c r="L572" s="1" t="s">
        <v>2</v>
      </c>
      <c r="M572" s="1" t="s">
        <v>5</v>
      </c>
      <c r="N572" s="1">
        <v>72403113</v>
      </c>
      <c r="O572" s="1">
        <v>73053177</v>
      </c>
      <c r="P572" s="1" t="s">
        <v>0</v>
      </c>
    </row>
    <row r="573" spans="1:16">
      <c r="A573" s="4" t="s">
        <v>306</v>
      </c>
      <c r="B573" s="1">
        <v>-1.0533333333333299</v>
      </c>
      <c r="C573" s="3">
        <v>5.3856130725241403E-6</v>
      </c>
      <c r="D573" s="3">
        <v>3.2150168899046502E-4</v>
      </c>
      <c r="E573" s="1">
        <v>6.73</v>
      </c>
      <c r="F573" s="1">
        <v>6.63</v>
      </c>
      <c r="G573" s="1">
        <v>6.77</v>
      </c>
      <c r="H573" s="1">
        <v>7.86</v>
      </c>
      <c r="I573" s="1">
        <v>7.59</v>
      </c>
      <c r="J573" s="1">
        <v>7.84</v>
      </c>
      <c r="K573" s="1" t="s">
        <v>305</v>
      </c>
      <c r="L573" s="1" t="s">
        <v>105</v>
      </c>
      <c r="M573" s="1" t="s">
        <v>1</v>
      </c>
      <c r="N573" s="1">
        <v>117348761</v>
      </c>
      <c r="O573" s="1">
        <v>117470180</v>
      </c>
      <c r="P573" s="1" t="s">
        <v>0</v>
      </c>
    </row>
    <row r="574" spans="1:16">
      <c r="A574" s="4" t="s">
        <v>304</v>
      </c>
      <c r="B574" s="1">
        <v>-1.0533333333333299</v>
      </c>
      <c r="C574" s="3">
        <v>7.5500389312512103E-4</v>
      </c>
      <c r="D574" s="1">
        <v>6.0473212749513798E-3</v>
      </c>
      <c r="E574" s="1">
        <v>4.1900000000000004</v>
      </c>
      <c r="F574" s="1">
        <v>4.12</v>
      </c>
      <c r="G574" s="1">
        <v>3.46</v>
      </c>
      <c r="H574" s="1">
        <v>5.05</v>
      </c>
      <c r="I574" s="1">
        <v>4.8899999999999997</v>
      </c>
      <c r="J574" s="1">
        <v>4.99</v>
      </c>
      <c r="K574" s="1" t="s">
        <v>303</v>
      </c>
      <c r="L574" s="1" t="s">
        <v>57</v>
      </c>
      <c r="M574" s="1" t="s">
        <v>1</v>
      </c>
      <c r="N574" s="1">
        <v>26183958</v>
      </c>
      <c r="O574" s="1">
        <v>26184458</v>
      </c>
      <c r="P574" s="1" t="s">
        <v>0</v>
      </c>
    </row>
    <row r="575" spans="1:16">
      <c r="A575" s="4" t="s">
        <v>302</v>
      </c>
      <c r="B575" s="1">
        <v>-1.0533333333333299</v>
      </c>
      <c r="C575" s="3">
        <v>7.9651967024746896E-6</v>
      </c>
      <c r="D575" s="3">
        <v>3.7801114797096299E-4</v>
      </c>
      <c r="E575" s="1">
        <v>6.33</v>
      </c>
      <c r="F575" s="1">
        <v>6.55</v>
      </c>
      <c r="G575" s="1">
        <v>6.29</v>
      </c>
      <c r="H575" s="1">
        <v>7.57</v>
      </c>
      <c r="I575" s="1">
        <v>7.41</v>
      </c>
      <c r="J575" s="1">
        <v>7.35</v>
      </c>
      <c r="K575" s="1" t="s">
        <v>301</v>
      </c>
      <c r="L575" s="1" t="s">
        <v>57</v>
      </c>
      <c r="M575" s="1" t="s">
        <v>1</v>
      </c>
      <c r="N575" s="1">
        <v>116421999</v>
      </c>
      <c r="O575" s="1">
        <v>116566855</v>
      </c>
      <c r="P575" s="1" t="s">
        <v>0</v>
      </c>
    </row>
    <row r="576" spans="1:16">
      <c r="A576" s="4" t="s">
        <v>300</v>
      </c>
      <c r="B576" s="1">
        <v>-1.0533333333333299</v>
      </c>
      <c r="C576" s="1">
        <v>4.0878555636293798E-3</v>
      </c>
      <c r="D576" s="1">
        <v>1.93337125182164E-2</v>
      </c>
      <c r="E576" s="1">
        <v>6.65</v>
      </c>
      <c r="F576" s="1">
        <v>7.25</v>
      </c>
      <c r="G576" s="1">
        <v>6.37</v>
      </c>
      <c r="H576" s="1">
        <v>7.91</v>
      </c>
      <c r="I576" s="1">
        <v>8.09</v>
      </c>
      <c r="J576" s="1">
        <v>7.43</v>
      </c>
      <c r="K576" s="1" t="s">
        <v>299</v>
      </c>
      <c r="L576" s="1" t="s">
        <v>33</v>
      </c>
      <c r="M576" s="1" t="s">
        <v>1</v>
      </c>
      <c r="N576" s="1">
        <v>5510545</v>
      </c>
      <c r="O576" s="1">
        <v>5571282</v>
      </c>
      <c r="P576" s="1" t="s">
        <v>0</v>
      </c>
    </row>
    <row r="577" spans="1:16">
      <c r="A577" s="4" t="s">
        <v>298</v>
      </c>
      <c r="B577" s="1">
        <v>-1.0533333333333299</v>
      </c>
      <c r="C577" s="3">
        <v>1.8389457267570599E-4</v>
      </c>
      <c r="D577" s="1">
        <v>2.2779582714471799E-3</v>
      </c>
      <c r="E577" s="1">
        <v>6.26</v>
      </c>
      <c r="F577" s="1">
        <v>6.84</v>
      </c>
      <c r="G577" s="1">
        <v>6.58</v>
      </c>
      <c r="H577" s="1">
        <v>7.46</v>
      </c>
      <c r="I577" s="1">
        <v>7.7</v>
      </c>
      <c r="J577" s="1">
        <v>7.68</v>
      </c>
      <c r="K577" s="1" t="s">
        <v>297</v>
      </c>
      <c r="L577" s="1" t="s">
        <v>67</v>
      </c>
      <c r="M577" s="1" t="s">
        <v>5</v>
      </c>
      <c r="N577" s="1">
        <v>139624624</v>
      </c>
      <c r="O577" s="1">
        <v>139682706</v>
      </c>
      <c r="P577" s="1" t="s">
        <v>0</v>
      </c>
    </row>
    <row r="578" spans="1:16">
      <c r="A578" s="4" t="s">
        <v>296</v>
      </c>
      <c r="B578" s="1">
        <v>-1.0533333333333299</v>
      </c>
      <c r="C578" s="3">
        <v>6.41684009334543E-6</v>
      </c>
      <c r="D578" s="3">
        <v>3.5169532741142399E-4</v>
      </c>
      <c r="E578" s="1">
        <v>11.89</v>
      </c>
      <c r="F578" s="1">
        <v>12.23</v>
      </c>
      <c r="G578" s="1">
        <v>12.1</v>
      </c>
      <c r="H578" s="1">
        <v>13.12</v>
      </c>
      <c r="I578" s="1">
        <v>13.11</v>
      </c>
      <c r="J578" s="1">
        <v>13.15</v>
      </c>
      <c r="K578" s="1" t="s">
        <v>295</v>
      </c>
      <c r="L578" s="1" t="s">
        <v>105</v>
      </c>
      <c r="M578" s="1" t="s">
        <v>1</v>
      </c>
      <c r="N578" s="1">
        <v>16035288</v>
      </c>
      <c r="O578" s="1">
        <v>16056412</v>
      </c>
      <c r="P578" s="1" t="s">
        <v>0</v>
      </c>
    </row>
    <row r="579" spans="1:16">
      <c r="A579" s="4" t="s">
        <v>294</v>
      </c>
      <c r="B579" s="1">
        <v>-1.0533333333333299</v>
      </c>
      <c r="C579" s="3">
        <v>1.7644462207549801E-5</v>
      </c>
      <c r="D579" s="3">
        <v>5.3405180378023097E-4</v>
      </c>
      <c r="E579" s="1">
        <v>6.46</v>
      </c>
      <c r="F579" s="1">
        <v>6.83</v>
      </c>
      <c r="G579" s="1">
        <v>6.73</v>
      </c>
      <c r="H579" s="1">
        <v>7.71</v>
      </c>
      <c r="I579" s="1">
        <v>7.82</v>
      </c>
      <c r="J579" s="1">
        <v>7.65</v>
      </c>
      <c r="K579" s="1" t="s">
        <v>293</v>
      </c>
      <c r="L579" s="1" t="s">
        <v>57</v>
      </c>
      <c r="M579" s="1" t="s">
        <v>5</v>
      </c>
      <c r="N579" s="1">
        <v>3153902</v>
      </c>
      <c r="O579" s="1">
        <v>3157809</v>
      </c>
      <c r="P579" s="1" t="s">
        <v>0</v>
      </c>
    </row>
    <row r="580" spans="1:16">
      <c r="A580" s="4" t="s">
        <v>292</v>
      </c>
      <c r="B580" s="1">
        <v>-1.0533333333333299</v>
      </c>
      <c r="C580" s="3">
        <v>3.5667850303447901E-5</v>
      </c>
      <c r="D580" s="3">
        <v>7.7950391287455098E-4</v>
      </c>
      <c r="E580" s="1">
        <v>6.76</v>
      </c>
      <c r="F580" s="1">
        <v>7.22</v>
      </c>
      <c r="G580" s="1">
        <v>6.95</v>
      </c>
      <c r="H580" s="1">
        <v>8.09</v>
      </c>
      <c r="I580" s="1">
        <v>8.0299999999999994</v>
      </c>
      <c r="J580" s="1">
        <v>7.97</v>
      </c>
      <c r="K580" s="1" t="s">
        <v>291</v>
      </c>
      <c r="L580" s="1" t="s">
        <v>21</v>
      </c>
      <c r="M580" s="1" t="s">
        <v>5</v>
      </c>
      <c r="N580" s="1">
        <v>103264501</v>
      </c>
      <c r="O580" s="1">
        <v>103425069</v>
      </c>
      <c r="P580" s="1" t="s">
        <v>0</v>
      </c>
    </row>
    <row r="581" spans="1:16">
      <c r="A581" s="4" t="s">
        <v>290</v>
      </c>
      <c r="B581" s="1">
        <v>-1.05</v>
      </c>
      <c r="C581" s="3">
        <v>1.0381014137084399E-5</v>
      </c>
      <c r="D581" s="3">
        <v>4.1873016643009E-4</v>
      </c>
      <c r="E581" s="1">
        <v>8.1199999999999992</v>
      </c>
      <c r="F581" s="1">
        <v>8.42</v>
      </c>
      <c r="G581" s="1">
        <v>8.4</v>
      </c>
      <c r="H581" s="1">
        <v>9.4600000000000009</v>
      </c>
      <c r="I581" s="1">
        <v>9.2899999999999991</v>
      </c>
      <c r="J581" s="1">
        <v>9.34</v>
      </c>
      <c r="K581" s="1" t="s">
        <v>289</v>
      </c>
      <c r="L581" s="1" t="s">
        <v>258</v>
      </c>
      <c r="M581" s="1" t="s">
        <v>5</v>
      </c>
      <c r="N581" s="1">
        <v>77081861</v>
      </c>
      <c r="O581" s="1">
        <v>77151090</v>
      </c>
      <c r="P581" s="1" t="s">
        <v>0</v>
      </c>
    </row>
    <row r="582" spans="1:16">
      <c r="A582" s="4" t="s">
        <v>288</v>
      </c>
      <c r="B582" s="1">
        <v>-1.05</v>
      </c>
      <c r="C582" s="3">
        <v>3.3769835092775802E-5</v>
      </c>
      <c r="D582" s="3">
        <v>7.6247891566280505E-4</v>
      </c>
      <c r="E582" s="1">
        <v>5.96</v>
      </c>
      <c r="F582" s="1">
        <v>6.32</v>
      </c>
      <c r="G582" s="1">
        <v>6.38</v>
      </c>
      <c r="H582" s="1">
        <v>7.32</v>
      </c>
      <c r="I582" s="1">
        <v>7.29</v>
      </c>
      <c r="J582" s="1">
        <v>7.2</v>
      </c>
      <c r="K582" s="1" t="s">
        <v>287</v>
      </c>
      <c r="L582" s="1" t="s">
        <v>98</v>
      </c>
      <c r="M582" s="1" t="s">
        <v>5</v>
      </c>
      <c r="N582" s="1">
        <v>48572637</v>
      </c>
      <c r="O582" s="1">
        <v>48644120</v>
      </c>
      <c r="P582" s="1" t="s">
        <v>0</v>
      </c>
    </row>
    <row r="583" spans="1:16">
      <c r="A583" s="4" t="s">
        <v>286</v>
      </c>
      <c r="B583" s="1">
        <v>-1.05</v>
      </c>
      <c r="C583" s="3">
        <v>4.4909549572281602E-7</v>
      </c>
      <c r="D583" s="3">
        <v>1.00803446622301E-4</v>
      </c>
      <c r="E583" s="1">
        <v>7.45</v>
      </c>
      <c r="F583" s="1">
        <v>7.54</v>
      </c>
      <c r="G583" s="1">
        <v>7.4</v>
      </c>
      <c r="H583" s="1">
        <v>8.5399999999999991</v>
      </c>
      <c r="I583" s="1">
        <v>8.5500000000000007</v>
      </c>
      <c r="J583" s="1">
        <v>8.4499999999999993</v>
      </c>
      <c r="K583" s="1" t="s">
        <v>285</v>
      </c>
      <c r="L583" s="1" t="s">
        <v>98</v>
      </c>
      <c r="M583" s="1" t="s">
        <v>5</v>
      </c>
      <c r="N583" s="1">
        <v>11844442</v>
      </c>
      <c r="O583" s="1">
        <v>11891114</v>
      </c>
      <c r="P583" s="1" t="s">
        <v>0</v>
      </c>
    </row>
    <row r="584" spans="1:16">
      <c r="A584" s="4" t="s">
        <v>284</v>
      </c>
      <c r="B584" s="1">
        <v>-1.04666666666667</v>
      </c>
      <c r="C584" s="3">
        <v>2.9292664122528099E-6</v>
      </c>
      <c r="D584" s="3">
        <v>2.40571698683069E-4</v>
      </c>
      <c r="E584" s="1">
        <v>5.45</v>
      </c>
      <c r="F584" s="1">
        <v>5.57</v>
      </c>
      <c r="G584" s="1">
        <v>5.65</v>
      </c>
      <c r="H584" s="1">
        <v>6.71</v>
      </c>
      <c r="I584" s="1">
        <v>6.6</v>
      </c>
      <c r="J584" s="1">
        <v>6.5</v>
      </c>
      <c r="K584" s="1" t="s">
        <v>283</v>
      </c>
      <c r="L584" s="1" t="s">
        <v>105</v>
      </c>
      <c r="M584" s="1" t="s">
        <v>5</v>
      </c>
      <c r="N584" s="1">
        <v>64580096</v>
      </c>
      <c r="O584" s="1">
        <v>64616076</v>
      </c>
      <c r="P584" s="1" t="s">
        <v>0</v>
      </c>
    </row>
    <row r="585" spans="1:16">
      <c r="A585" s="4" t="s">
        <v>282</v>
      </c>
      <c r="B585" s="1">
        <v>-1.04666666666667</v>
      </c>
      <c r="C585" s="3">
        <v>1.18854711503484E-4</v>
      </c>
      <c r="D585" s="1">
        <v>1.6909985389820801E-3</v>
      </c>
      <c r="E585" s="1">
        <v>6.74</v>
      </c>
      <c r="F585" s="1">
        <v>7.16</v>
      </c>
      <c r="G585" s="1">
        <v>6.63</v>
      </c>
      <c r="H585" s="1">
        <v>7.98</v>
      </c>
      <c r="I585" s="1">
        <v>7.89</v>
      </c>
      <c r="J585" s="1">
        <v>7.8</v>
      </c>
      <c r="K585" s="1" t="s">
        <v>281</v>
      </c>
      <c r="L585" s="1" t="s">
        <v>9</v>
      </c>
      <c r="M585" s="1" t="s">
        <v>5</v>
      </c>
      <c r="N585" s="1">
        <v>60019966</v>
      </c>
      <c r="O585" s="1">
        <v>60142643</v>
      </c>
      <c r="P585" s="1" t="s">
        <v>0</v>
      </c>
    </row>
    <row r="586" spans="1:16">
      <c r="A586" s="4" t="s">
        <v>280</v>
      </c>
      <c r="B586" s="1">
        <v>-1.04666666666667</v>
      </c>
      <c r="C586" s="3">
        <v>3.5758375371586101E-4</v>
      </c>
      <c r="D586" s="1">
        <v>3.6231229087333602E-3</v>
      </c>
      <c r="E586" s="1">
        <v>7.76</v>
      </c>
      <c r="F586" s="1">
        <v>8.07</v>
      </c>
      <c r="G586" s="1">
        <v>7.42</v>
      </c>
      <c r="H586" s="1">
        <v>8.85</v>
      </c>
      <c r="I586" s="1">
        <v>8.91</v>
      </c>
      <c r="J586" s="1">
        <v>8.6300000000000008</v>
      </c>
      <c r="K586" s="1" t="s">
        <v>279</v>
      </c>
      <c r="L586" s="1" t="s">
        <v>98</v>
      </c>
      <c r="M586" s="1" t="s">
        <v>5</v>
      </c>
      <c r="N586" s="1">
        <v>47115431</v>
      </c>
      <c r="O586" s="1">
        <v>47177936</v>
      </c>
      <c r="P586" s="1" t="s">
        <v>0</v>
      </c>
    </row>
    <row r="587" spans="1:16">
      <c r="A587" s="4" t="s">
        <v>278</v>
      </c>
      <c r="B587" s="1">
        <v>-1.04666666666667</v>
      </c>
      <c r="C587" s="3">
        <v>1.8604587584217599E-4</v>
      </c>
      <c r="D587" s="1">
        <v>2.28974314478186E-3</v>
      </c>
      <c r="E587" s="1">
        <v>6.41</v>
      </c>
      <c r="F587" s="1">
        <v>6.52</v>
      </c>
      <c r="G587" s="1">
        <v>6.01</v>
      </c>
      <c r="H587" s="1">
        <v>7.5</v>
      </c>
      <c r="I587" s="1">
        <v>7.41</v>
      </c>
      <c r="J587" s="1">
        <v>7.17</v>
      </c>
      <c r="K587" s="1" t="s">
        <v>277</v>
      </c>
      <c r="L587" s="1" t="s">
        <v>2</v>
      </c>
      <c r="M587" s="1" t="s">
        <v>5</v>
      </c>
      <c r="N587" s="1">
        <v>44543420</v>
      </c>
      <c r="O587" s="1">
        <v>44589001</v>
      </c>
      <c r="P587" s="1" t="s">
        <v>0</v>
      </c>
    </row>
    <row r="588" spans="1:16">
      <c r="A588" s="4" t="s">
        <v>276</v>
      </c>
      <c r="B588" s="1">
        <v>-1.04666666666667</v>
      </c>
      <c r="C588" s="3">
        <v>1.09007063058938E-4</v>
      </c>
      <c r="D588" s="1">
        <v>1.59123623267136E-3</v>
      </c>
      <c r="E588" s="1">
        <v>6.51</v>
      </c>
      <c r="F588" s="1">
        <v>6.72</v>
      </c>
      <c r="G588" s="1">
        <v>6.33</v>
      </c>
      <c r="H588" s="1">
        <v>7.69</v>
      </c>
      <c r="I588" s="1">
        <v>7.69</v>
      </c>
      <c r="J588" s="1">
        <v>7.32</v>
      </c>
      <c r="K588" s="1" t="s">
        <v>275</v>
      </c>
      <c r="L588" s="1" t="s">
        <v>57</v>
      </c>
      <c r="M588" s="1" t="s">
        <v>1</v>
      </c>
      <c r="N588" s="1">
        <v>107077441</v>
      </c>
      <c r="O588" s="1">
        <v>107116292</v>
      </c>
      <c r="P588" s="1" t="s">
        <v>0</v>
      </c>
    </row>
    <row r="589" spans="1:16">
      <c r="A589" s="4" t="s">
        <v>274</v>
      </c>
      <c r="B589" s="1">
        <v>-1.04666666666666</v>
      </c>
      <c r="C589" s="3">
        <v>1.17689905527047E-4</v>
      </c>
      <c r="D589" s="1">
        <v>1.6819518408618199E-3</v>
      </c>
      <c r="E589" s="1">
        <v>6.87</v>
      </c>
      <c r="F589" s="1">
        <v>7.44</v>
      </c>
      <c r="G589" s="1">
        <v>7.2</v>
      </c>
      <c r="H589" s="1">
        <v>8.17</v>
      </c>
      <c r="I589" s="1">
        <v>8.2899999999999991</v>
      </c>
      <c r="J589" s="1">
        <v>8.19</v>
      </c>
      <c r="K589" s="1" t="s">
        <v>273</v>
      </c>
      <c r="L589" s="1" t="s">
        <v>64</v>
      </c>
      <c r="M589" s="1" t="s">
        <v>1</v>
      </c>
      <c r="N589" s="1">
        <v>35684353</v>
      </c>
      <c r="O589" s="1">
        <v>35830930</v>
      </c>
      <c r="P589" s="1" t="s">
        <v>0</v>
      </c>
    </row>
    <row r="590" spans="1:16">
      <c r="A590" s="4" t="s">
        <v>272</v>
      </c>
      <c r="B590" s="1">
        <v>-1.04666666666666</v>
      </c>
      <c r="C590" s="3">
        <v>1.6998741607402601E-6</v>
      </c>
      <c r="D590" s="3">
        <v>1.9485171444779301E-4</v>
      </c>
      <c r="E590" s="1">
        <v>7.3</v>
      </c>
      <c r="F590" s="1">
        <v>7.45</v>
      </c>
      <c r="G590" s="1">
        <v>7.28</v>
      </c>
      <c r="H590" s="1">
        <v>8.36</v>
      </c>
      <c r="I590" s="1">
        <v>8.32</v>
      </c>
      <c r="J590" s="1">
        <v>8.49</v>
      </c>
      <c r="K590" s="1" t="s">
        <v>271</v>
      </c>
      <c r="L590" s="1" t="s">
        <v>15</v>
      </c>
      <c r="M590" s="1" t="s">
        <v>1</v>
      </c>
      <c r="N590" s="1">
        <v>65338254</v>
      </c>
      <c r="O590" s="1">
        <v>65424530</v>
      </c>
      <c r="P590" s="1" t="s">
        <v>0</v>
      </c>
    </row>
    <row r="591" spans="1:16">
      <c r="A591" s="4" t="s">
        <v>270</v>
      </c>
      <c r="B591" s="1">
        <v>-1.0433333333333401</v>
      </c>
      <c r="C591" s="3">
        <v>1.5489940832666299E-4</v>
      </c>
      <c r="D591" s="1">
        <v>2.0381557320444201E-3</v>
      </c>
      <c r="E591" s="1">
        <v>9.9700000000000006</v>
      </c>
      <c r="F591" s="1">
        <v>10.45</v>
      </c>
      <c r="G591" s="1">
        <v>10.23</v>
      </c>
      <c r="H591" s="1">
        <v>11.46</v>
      </c>
      <c r="I591" s="1">
        <v>11.24</v>
      </c>
      <c r="J591" s="1">
        <v>11.08</v>
      </c>
      <c r="K591" s="1" t="s">
        <v>269</v>
      </c>
      <c r="L591" s="1" t="s">
        <v>105</v>
      </c>
      <c r="M591" s="1" t="s">
        <v>1</v>
      </c>
      <c r="N591" s="1">
        <v>112856155</v>
      </c>
      <c r="O591" s="1">
        <v>112947717</v>
      </c>
      <c r="P591" s="1" t="s">
        <v>0</v>
      </c>
    </row>
    <row r="592" spans="1:16">
      <c r="A592" s="4" t="s">
        <v>268</v>
      </c>
      <c r="B592" s="1">
        <v>-1.0433333333333299</v>
      </c>
      <c r="C592" s="3">
        <v>1.2278649965986201E-5</v>
      </c>
      <c r="D592" s="3">
        <v>4.5584568716597898E-4</v>
      </c>
      <c r="E592" s="1">
        <v>7.35</v>
      </c>
      <c r="F592" s="1">
        <v>7.4</v>
      </c>
      <c r="G592" s="1">
        <v>7.65</v>
      </c>
      <c r="H592" s="1">
        <v>8.5399999999999991</v>
      </c>
      <c r="I592" s="1">
        <v>8.39</v>
      </c>
      <c r="J592" s="1">
        <v>8.6</v>
      </c>
      <c r="K592" s="1" t="s">
        <v>267</v>
      </c>
      <c r="L592" s="1" t="s">
        <v>64</v>
      </c>
      <c r="M592" s="1" t="s">
        <v>1</v>
      </c>
      <c r="N592" s="1">
        <v>119076752</v>
      </c>
      <c r="O592" s="1">
        <v>119178859</v>
      </c>
      <c r="P592" s="1" t="s">
        <v>0</v>
      </c>
    </row>
    <row r="593" spans="1:16">
      <c r="A593" s="4" t="s">
        <v>266</v>
      </c>
      <c r="B593" s="1">
        <v>-1.0433333333333299</v>
      </c>
      <c r="C593" s="3">
        <v>1.8607976459913099E-4</v>
      </c>
      <c r="D593" s="1">
        <v>2.28974314478186E-3</v>
      </c>
      <c r="E593" s="1">
        <v>7.64</v>
      </c>
      <c r="F593" s="1">
        <v>8.02</v>
      </c>
      <c r="G593" s="1">
        <v>7.56</v>
      </c>
      <c r="H593" s="1">
        <v>8.98</v>
      </c>
      <c r="I593" s="1">
        <v>8.7899999999999991</v>
      </c>
      <c r="J593" s="1">
        <v>8.58</v>
      </c>
      <c r="K593" s="1" t="s">
        <v>265</v>
      </c>
      <c r="L593" s="1" t="s">
        <v>6</v>
      </c>
      <c r="M593" s="1" t="s">
        <v>1</v>
      </c>
      <c r="N593" s="1">
        <v>226249552</v>
      </c>
      <c r="O593" s="1">
        <v>226259703</v>
      </c>
      <c r="P593" s="1" t="s">
        <v>0</v>
      </c>
    </row>
    <row r="594" spans="1:16">
      <c r="A594" s="4" t="s">
        <v>264</v>
      </c>
      <c r="B594" s="1">
        <v>-1.0433333333333299</v>
      </c>
      <c r="C594" s="3">
        <v>5.7281966061702898E-4</v>
      </c>
      <c r="D594" s="1">
        <v>5.0155237746270301E-3</v>
      </c>
      <c r="E594" s="1">
        <v>7.83</v>
      </c>
      <c r="F594" s="1">
        <v>8.48</v>
      </c>
      <c r="G594" s="1">
        <v>8.23</v>
      </c>
      <c r="H594" s="1">
        <v>9.42</v>
      </c>
      <c r="I594" s="1">
        <v>9.24</v>
      </c>
      <c r="J594" s="1">
        <v>9.01</v>
      </c>
      <c r="K594" s="1" t="s">
        <v>263</v>
      </c>
      <c r="L594" s="1" t="s">
        <v>9</v>
      </c>
      <c r="M594" s="1" t="s">
        <v>5</v>
      </c>
      <c r="N594" s="1">
        <v>65334032</v>
      </c>
      <c r="O594" s="1">
        <v>65362743</v>
      </c>
      <c r="P594" s="1" t="s">
        <v>0</v>
      </c>
    </row>
    <row r="595" spans="1:16">
      <c r="A595" s="4" t="s">
        <v>262</v>
      </c>
      <c r="B595" s="1">
        <v>-1.0433333333333299</v>
      </c>
      <c r="C595" s="3">
        <v>1.83989396524981E-4</v>
      </c>
      <c r="D595" s="1">
        <v>2.2779582714471799E-3</v>
      </c>
      <c r="E595" s="1">
        <v>6.48</v>
      </c>
      <c r="F595" s="1">
        <v>6.95</v>
      </c>
      <c r="G595" s="1">
        <v>6.36</v>
      </c>
      <c r="H595" s="1">
        <v>7.66</v>
      </c>
      <c r="I595" s="1">
        <v>7.68</v>
      </c>
      <c r="J595" s="1">
        <v>7.58</v>
      </c>
      <c r="K595" s="1" t="s">
        <v>261</v>
      </c>
      <c r="L595" s="1" t="s">
        <v>18</v>
      </c>
      <c r="M595" s="1" t="s">
        <v>1</v>
      </c>
      <c r="N595" s="1">
        <v>183065140</v>
      </c>
      <c r="O595" s="1">
        <v>183724177</v>
      </c>
      <c r="P595" s="1" t="s">
        <v>0</v>
      </c>
    </row>
    <row r="596" spans="1:16">
      <c r="A596" s="4" t="s">
        <v>260</v>
      </c>
      <c r="B596" s="1">
        <v>-1.04</v>
      </c>
      <c r="C596" s="3">
        <v>1.4300753452149999E-4</v>
      </c>
      <c r="D596" s="1">
        <v>1.9225115302287799E-3</v>
      </c>
      <c r="E596" s="1">
        <v>6.25</v>
      </c>
      <c r="F596" s="1">
        <v>6.67</v>
      </c>
      <c r="G596" s="1">
        <v>6.54</v>
      </c>
      <c r="H596" s="1">
        <v>7.75</v>
      </c>
      <c r="I596" s="1">
        <v>7.5</v>
      </c>
      <c r="J596" s="1">
        <v>7.33</v>
      </c>
      <c r="K596" s="1" t="s">
        <v>259</v>
      </c>
      <c r="L596" s="1" t="s">
        <v>258</v>
      </c>
      <c r="M596" s="1" t="s">
        <v>5</v>
      </c>
      <c r="N596" s="1">
        <v>151334706</v>
      </c>
      <c r="O596" s="1">
        <v>151620337</v>
      </c>
      <c r="P596" s="1" t="s">
        <v>0</v>
      </c>
    </row>
    <row r="597" spans="1:16">
      <c r="A597" s="4" t="s">
        <v>257</v>
      </c>
      <c r="B597" s="1">
        <v>-1.04</v>
      </c>
      <c r="C597" s="3">
        <v>7.2832552505838796E-6</v>
      </c>
      <c r="D597" s="3">
        <v>3.7101947353486599E-4</v>
      </c>
      <c r="E597" s="1">
        <v>5.38</v>
      </c>
      <c r="F597" s="1">
        <v>5.56</v>
      </c>
      <c r="G597" s="1">
        <v>5.36</v>
      </c>
      <c r="H597" s="1">
        <v>6.61</v>
      </c>
      <c r="I597" s="1">
        <v>6.34</v>
      </c>
      <c r="J597" s="1">
        <v>6.47</v>
      </c>
      <c r="K597" s="1" t="s">
        <v>256</v>
      </c>
      <c r="L597" s="1" t="s">
        <v>88</v>
      </c>
      <c r="M597" s="1" t="s">
        <v>5</v>
      </c>
      <c r="N597" s="1">
        <v>63900817</v>
      </c>
      <c r="O597" s="1">
        <v>64126147</v>
      </c>
      <c r="P597" s="1" t="s">
        <v>0</v>
      </c>
    </row>
    <row r="598" spans="1:16">
      <c r="A598" s="4" t="s">
        <v>255</v>
      </c>
      <c r="B598" s="1">
        <v>-1.04</v>
      </c>
      <c r="C598" s="3">
        <v>4.66725182478854E-4</v>
      </c>
      <c r="D598" s="1">
        <v>4.3754237138121203E-3</v>
      </c>
      <c r="E598" s="1">
        <v>6.32</v>
      </c>
      <c r="F598" s="1">
        <v>5.95</v>
      </c>
      <c r="G598" s="1">
        <v>6.48</v>
      </c>
      <c r="H598" s="1">
        <v>7.58</v>
      </c>
      <c r="I598" s="1">
        <v>7.11</v>
      </c>
      <c r="J598" s="1">
        <v>7.18</v>
      </c>
      <c r="K598" s="1" t="s">
        <v>254</v>
      </c>
      <c r="L598" s="1" t="s">
        <v>57</v>
      </c>
      <c r="M598" s="1" t="s">
        <v>5</v>
      </c>
      <c r="N598" s="1">
        <v>26043455</v>
      </c>
      <c r="O598" s="1">
        <v>26043885</v>
      </c>
      <c r="P598" s="1" t="s">
        <v>0</v>
      </c>
    </row>
    <row r="599" spans="1:16">
      <c r="A599" s="4" t="s">
        <v>253</v>
      </c>
      <c r="B599" s="1">
        <v>-1.04</v>
      </c>
      <c r="C599" s="3">
        <v>8.4237190863371593E-6</v>
      </c>
      <c r="D599" s="3">
        <v>3.9117287363278901E-4</v>
      </c>
      <c r="E599" s="1">
        <v>5.82</v>
      </c>
      <c r="F599" s="1">
        <v>6.07</v>
      </c>
      <c r="G599" s="1">
        <v>6.06</v>
      </c>
      <c r="H599" s="1">
        <v>7.13</v>
      </c>
      <c r="I599" s="1">
        <v>7.03</v>
      </c>
      <c r="J599" s="1">
        <v>6.91</v>
      </c>
      <c r="K599" s="1" t="s">
        <v>252</v>
      </c>
      <c r="L599" s="1" t="s">
        <v>57</v>
      </c>
      <c r="M599" s="1" t="s">
        <v>5</v>
      </c>
      <c r="N599" s="1">
        <v>128289924</v>
      </c>
      <c r="O599" s="1">
        <v>128841870</v>
      </c>
      <c r="P599" s="1" t="s">
        <v>0</v>
      </c>
    </row>
    <row r="600" spans="1:16">
      <c r="A600" s="4" t="s">
        <v>251</v>
      </c>
      <c r="B600" s="1">
        <v>-1.04</v>
      </c>
      <c r="C600" s="3">
        <v>1.58191312054862E-4</v>
      </c>
      <c r="D600" s="1">
        <v>2.0629747386840202E-3</v>
      </c>
      <c r="E600" s="1">
        <v>7.47</v>
      </c>
      <c r="F600" s="1">
        <v>7.7</v>
      </c>
      <c r="G600" s="1">
        <v>7.14</v>
      </c>
      <c r="H600" s="1">
        <v>8.4499999999999993</v>
      </c>
      <c r="I600" s="1">
        <v>8.61</v>
      </c>
      <c r="J600" s="1">
        <v>8.3699999999999992</v>
      </c>
      <c r="K600" s="1" t="s">
        <v>250</v>
      </c>
      <c r="L600" s="1" t="s">
        <v>48</v>
      </c>
      <c r="M600" s="1" t="s">
        <v>1</v>
      </c>
      <c r="N600" s="1">
        <v>58318607</v>
      </c>
      <c r="O600" s="1">
        <v>58411748</v>
      </c>
      <c r="P600" s="1" t="s">
        <v>0</v>
      </c>
    </row>
    <row r="601" spans="1:16">
      <c r="A601" s="4" t="s">
        <v>249</v>
      </c>
      <c r="B601" s="1">
        <v>-1.03666666666666</v>
      </c>
      <c r="C601" s="3">
        <v>5.38355310952421E-5</v>
      </c>
      <c r="D601" s="3">
        <v>9.9831385410466592E-4</v>
      </c>
      <c r="E601" s="1">
        <v>7.71</v>
      </c>
      <c r="F601" s="1">
        <v>8.11</v>
      </c>
      <c r="G601" s="1">
        <v>7.97</v>
      </c>
      <c r="H601" s="1">
        <v>9.1199999999999992</v>
      </c>
      <c r="I601" s="1">
        <v>8.9600000000000009</v>
      </c>
      <c r="J601" s="1">
        <v>8.82</v>
      </c>
      <c r="K601" s="1" t="s">
        <v>248</v>
      </c>
      <c r="L601" s="1" t="s">
        <v>6</v>
      </c>
      <c r="M601" s="1" t="s">
        <v>1</v>
      </c>
      <c r="N601" s="1">
        <v>155829260</v>
      </c>
      <c r="O601" s="1">
        <v>155854990</v>
      </c>
      <c r="P601" s="1" t="s">
        <v>0</v>
      </c>
    </row>
    <row r="602" spans="1:16">
      <c r="A602" s="4" t="s">
        <v>247</v>
      </c>
      <c r="B602" s="1">
        <v>-1.0333333333333301</v>
      </c>
      <c r="C602" s="1">
        <v>3.5297381442052299E-3</v>
      </c>
      <c r="D602" s="1">
        <v>1.7551179060018698E-2</v>
      </c>
      <c r="E602" s="1">
        <v>8.25</v>
      </c>
      <c r="F602" s="1">
        <v>9.16</v>
      </c>
      <c r="G602" s="1">
        <v>9.0500000000000007</v>
      </c>
      <c r="H602" s="1">
        <v>10.09</v>
      </c>
      <c r="I602" s="1">
        <v>9.75</v>
      </c>
      <c r="J602" s="1">
        <v>9.7200000000000006</v>
      </c>
      <c r="K602" s="1" t="s">
        <v>246</v>
      </c>
      <c r="L602" s="1" t="s">
        <v>88</v>
      </c>
      <c r="M602" s="1" t="s">
        <v>5</v>
      </c>
      <c r="N602" s="1">
        <v>52839432</v>
      </c>
      <c r="O602" s="1">
        <v>52861364</v>
      </c>
      <c r="P602" s="1" t="s">
        <v>0</v>
      </c>
    </row>
    <row r="603" spans="1:16">
      <c r="A603" s="4" t="s">
        <v>245</v>
      </c>
      <c r="B603" s="1">
        <v>-1.0333333333333301</v>
      </c>
      <c r="C603" s="3">
        <v>9.3453862212732703E-5</v>
      </c>
      <c r="D603" s="1">
        <v>1.42526477790306E-3</v>
      </c>
      <c r="E603" s="1">
        <v>6.97</v>
      </c>
      <c r="F603" s="1">
        <v>7.36</v>
      </c>
      <c r="G603" s="1">
        <v>6.87</v>
      </c>
      <c r="H603" s="1">
        <v>8.1999999999999993</v>
      </c>
      <c r="I603" s="1">
        <v>8</v>
      </c>
      <c r="J603" s="1">
        <v>8.1</v>
      </c>
      <c r="K603" s="1" t="s">
        <v>244</v>
      </c>
      <c r="L603" s="1" t="s">
        <v>43</v>
      </c>
      <c r="M603" s="1" t="s">
        <v>1</v>
      </c>
      <c r="N603" s="1">
        <v>60272897</v>
      </c>
      <c r="O603" s="1">
        <v>60591195</v>
      </c>
      <c r="P603" s="1" t="s">
        <v>0</v>
      </c>
    </row>
    <row r="604" spans="1:16">
      <c r="A604" s="4" t="s">
        <v>243</v>
      </c>
      <c r="B604" s="1">
        <v>-1.0333333333333301</v>
      </c>
      <c r="C604" s="3">
        <v>3.0955196381168499E-5</v>
      </c>
      <c r="D604" s="3">
        <v>7.2376153250812295E-4</v>
      </c>
      <c r="E604" s="1">
        <v>6.09</v>
      </c>
      <c r="F604" s="1">
        <v>6.41</v>
      </c>
      <c r="G604" s="1">
        <v>6.11</v>
      </c>
      <c r="H604" s="1">
        <v>7.23</v>
      </c>
      <c r="I604" s="1">
        <v>7.38</v>
      </c>
      <c r="J604" s="1">
        <v>7.1</v>
      </c>
      <c r="K604" s="1" t="s">
        <v>242</v>
      </c>
      <c r="L604" s="1" t="s">
        <v>241</v>
      </c>
      <c r="M604" s="1" t="s">
        <v>1</v>
      </c>
      <c r="N604" s="1">
        <v>73302042</v>
      </c>
      <c r="O604" s="1">
        <v>73330328</v>
      </c>
      <c r="P604" s="1" t="s">
        <v>0</v>
      </c>
    </row>
    <row r="605" spans="1:16">
      <c r="A605" s="4" t="s">
        <v>240</v>
      </c>
      <c r="B605" s="1">
        <v>-1.0333333333333301</v>
      </c>
      <c r="C605" s="3">
        <v>6.4336335078360893E-5</v>
      </c>
      <c r="D605" s="1">
        <v>1.12922993280593E-3</v>
      </c>
      <c r="E605" s="1">
        <v>10.130000000000001</v>
      </c>
      <c r="F605" s="1">
        <v>10.47</v>
      </c>
      <c r="G605" s="1">
        <v>9.9600000000000009</v>
      </c>
      <c r="H605" s="1">
        <v>11.22</v>
      </c>
      <c r="I605" s="1">
        <v>11.22</v>
      </c>
      <c r="J605" s="1">
        <v>11.22</v>
      </c>
      <c r="K605" s="1" t="s">
        <v>239</v>
      </c>
      <c r="L605" s="1" t="s">
        <v>6</v>
      </c>
      <c r="M605" s="1" t="s">
        <v>1</v>
      </c>
      <c r="N605" s="1">
        <v>182992595</v>
      </c>
      <c r="O605" s="1">
        <v>183114727</v>
      </c>
      <c r="P605" s="1" t="s">
        <v>0</v>
      </c>
    </row>
    <row r="606" spans="1:16">
      <c r="A606" s="4" t="s">
        <v>238</v>
      </c>
      <c r="B606" s="1">
        <v>-1.0333333333333301</v>
      </c>
      <c r="C606" s="3">
        <v>8.9195918394260396E-5</v>
      </c>
      <c r="D606" s="1">
        <v>1.3813059472760499E-3</v>
      </c>
      <c r="E606" s="1">
        <v>5.56</v>
      </c>
      <c r="F606" s="1">
        <v>5.84</v>
      </c>
      <c r="G606" s="1">
        <v>5.32</v>
      </c>
      <c r="H606" s="1">
        <v>6.71</v>
      </c>
      <c r="I606" s="1">
        <v>6.56</v>
      </c>
      <c r="J606" s="1">
        <v>6.55</v>
      </c>
      <c r="K606" s="1" t="s">
        <v>237</v>
      </c>
      <c r="L606" s="1" t="s">
        <v>88</v>
      </c>
      <c r="M606" s="1" t="s">
        <v>1</v>
      </c>
      <c r="N606" s="1">
        <v>41913764</v>
      </c>
      <c r="O606" s="1">
        <v>42062141</v>
      </c>
      <c r="P606" s="1" t="s">
        <v>0</v>
      </c>
    </row>
    <row r="607" spans="1:16">
      <c r="A607" s="4" t="s">
        <v>236</v>
      </c>
      <c r="B607" s="1">
        <v>-1.0333333333333301</v>
      </c>
      <c r="C607" s="3">
        <v>1.9553351701785599E-7</v>
      </c>
      <c r="D607" s="3">
        <v>7.3148705317326894E-5</v>
      </c>
      <c r="E607" s="1">
        <v>9.35</v>
      </c>
      <c r="F607" s="1">
        <v>9.42</v>
      </c>
      <c r="G607" s="1">
        <v>9.3000000000000007</v>
      </c>
      <c r="H607" s="1">
        <v>10.4</v>
      </c>
      <c r="I607" s="1">
        <v>10.39</v>
      </c>
      <c r="J607" s="1">
        <v>10.38</v>
      </c>
      <c r="K607" s="1" t="s">
        <v>235</v>
      </c>
      <c r="L607" s="1" t="s">
        <v>2</v>
      </c>
      <c r="M607" s="1" t="s">
        <v>5</v>
      </c>
      <c r="N607" s="1">
        <v>128698791</v>
      </c>
      <c r="O607" s="1">
        <v>128785694</v>
      </c>
      <c r="P607" s="1" t="s">
        <v>0</v>
      </c>
    </row>
    <row r="608" spans="1:16">
      <c r="A608" s="4" t="s">
        <v>234</v>
      </c>
      <c r="B608" s="1">
        <v>-1.0333333333333301</v>
      </c>
      <c r="C608" s="3">
        <v>8.73291331514477E-4</v>
      </c>
      <c r="D608" s="1">
        <v>6.7090787301679897E-3</v>
      </c>
      <c r="E608" s="1">
        <v>8.3000000000000007</v>
      </c>
      <c r="F608" s="1">
        <v>8.82</v>
      </c>
      <c r="G608" s="1">
        <v>8.4600000000000009</v>
      </c>
      <c r="H608" s="1">
        <v>9.59</v>
      </c>
      <c r="I608" s="1">
        <v>9.86</v>
      </c>
      <c r="J608" s="1">
        <v>9.23</v>
      </c>
      <c r="K608" s="1" t="s">
        <v>233</v>
      </c>
      <c r="L608" s="1" t="s">
        <v>98</v>
      </c>
      <c r="M608" s="1" t="s">
        <v>5</v>
      </c>
      <c r="N608" s="1">
        <v>46691891</v>
      </c>
      <c r="O608" s="1">
        <v>46723144</v>
      </c>
      <c r="P608" s="1" t="s">
        <v>0</v>
      </c>
    </row>
    <row r="609" spans="1:16">
      <c r="A609" s="4" t="s">
        <v>232</v>
      </c>
      <c r="B609" s="1">
        <v>-1.03</v>
      </c>
      <c r="C609" s="1">
        <v>1.8682214469306301E-3</v>
      </c>
      <c r="D609" s="1">
        <v>1.1325815901047901E-2</v>
      </c>
      <c r="E609" s="1">
        <v>8.7200000000000006</v>
      </c>
      <c r="F609" s="1">
        <v>9.5399999999999991</v>
      </c>
      <c r="G609" s="1">
        <v>9.14</v>
      </c>
      <c r="H609" s="1">
        <v>10.42</v>
      </c>
      <c r="I609" s="1">
        <v>10.119999999999999</v>
      </c>
      <c r="J609" s="1">
        <v>9.9499999999999993</v>
      </c>
      <c r="K609" s="1" t="s">
        <v>231</v>
      </c>
      <c r="L609" s="1" t="s">
        <v>21</v>
      </c>
      <c r="M609" s="1" t="s">
        <v>1</v>
      </c>
      <c r="N609" s="1">
        <v>38854388</v>
      </c>
      <c r="O609" s="1">
        <v>38962779</v>
      </c>
      <c r="P609" s="1" t="s">
        <v>0</v>
      </c>
    </row>
    <row r="610" spans="1:16">
      <c r="A610" s="4" t="s">
        <v>230</v>
      </c>
      <c r="B610" s="1">
        <v>-1.03</v>
      </c>
      <c r="C610" s="3">
        <v>2.06667920063648E-7</v>
      </c>
      <c r="D610" s="3">
        <v>7.5827254747968005E-5</v>
      </c>
      <c r="E610" s="1">
        <v>8.64</v>
      </c>
      <c r="F610" s="1">
        <v>8.76</v>
      </c>
      <c r="G610" s="1">
        <v>8.7100000000000009</v>
      </c>
      <c r="H610" s="1">
        <v>9.7200000000000006</v>
      </c>
      <c r="I610" s="1">
        <v>9.75</v>
      </c>
      <c r="J610" s="1">
        <v>9.73</v>
      </c>
      <c r="K610" s="1" t="s">
        <v>229</v>
      </c>
      <c r="L610" s="1" t="s">
        <v>98</v>
      </c>
      <c r="M610" s="1" t="s">
        <v>5</v>
      </c>
      <c r="N610" s="1">
        <v>10622279</v>
      </c>
      <c r="O610" s="1">
        <v>10674555</v>
      </c>
      <c r="P610" s="1" t="s">
        <v>0</v>
      </c>
    </row>
    <row r="611" spans="1:16">
      <c r="A611" s="4" t="s">
        <v>228</v>
      </c>
      <c r="B611" s="1">
        <v>-1.03</v>
      </c>
      <c r="C611" s="3">
        <v>2.8056535433107402E-6</v>
      </c>
      <c r="D611" s="3">
        <v>2.3477659628432299E-4</v>
      </c>
      <c r="E611" s="1">
        <v>7.34</v>
      </c>
      <c r="F611" s="1">
        <v>7.55</v>
      </c>
      <c r="G611" s="1">
        <v>7.31</v>
      </c>
      <c r="H611" s="1">
        <v>8.4600000000000009</v>
      </c>
      <c r="I611" s="1">
        <v>8.3699999999999992</v>
      </c>
      <c r="J611" s="1">
        <v>8.4600000000000009</v>
      </c>
      <c r="K611" s="1" t="s">
        <v>227</v>
      </c>
      <c r="L611" s="1" t="s">
        <v>18</v>
      </c>
      <c r="M611" s="1" t="s">
        <v>1</v>
      </c>
      <c r="N611" s="1">
        <v>3076408</v>
      </c>
      <c r="O611" s="1">
        <v>3245687</v>
      </c>
      <c r="P611" s="1" t="s">
        <v>0</v>
      </c>
    </row>
    <row r="612" spans="1:16">
      <c r="A612" s="4" t="s">
        <v>226</v>
      </c>
      <c r="B612" s="1">
        <v>-1.03</v>
      </c>
      <c r="C612" s="3">
        <v>3.8750270371549101E-4</v>
      </c>
      <c r="D612" s="1">
        <v>3.8527112368626501E-3</v>
      </c>
      <c r="E612" s="1">
        <v>9.7899999999999991</v>
      </c>
      <c r="F612" s="1">
        <v>10.210000000000001</v>
      </c>
      <c r="G612" s="1">
        <v>9.8000000000000007</v>
      </c>
      <c r="H612" s="1">
        <v>11.01</v>
      </c>
      <c r="I612" s="1">
        <v>11.2</v>
      </c>
      <c r="J612" s="1">
        <v>10.68</v>
      </c>
      <c r="K612" s="1" t="s">
        <v>225</v>
      </c>
      <c r="L612" s="1" t="s">
        <v>43</v>
      </c>
      <c r="M612" s="1" t="s">
        <v>5</v>
      </c>
      <c r="N612" s="1">
        <v>71962586</v>
      </c>
      <c r="O612" s="1">
        <v>71993667</v>
      </c>
      <c r="P612" s="1" t="s">
        <v>0</v>
      </c>
    </row>
    <row r="613" spans="1:16">
      <c r="A613" s="4" t="s">
        <v>224</v>
      </c>
      <c r="B613" s="1">
        <v>-1.03</v>
      </c>
      <c r="C613" s="3">
        <v>1.727269714579E-5</v>
      </c>
      <c r="D613" s="3">
        <v>5.2559136976798604E-4</v>
      </c>
      <c r="E613" s="1">
        <v>7.04</v>
      </c>
      <c r="F613" s="1">
        <v>7.14</v>
      </c>
      <c r="G613" s="1">
        <v>6.86</v>
      </c>
      <c r="H613" s="1">
        <v>8.16</v>
      </c>
      <c r="I613" s="1">
        <v>8.09</v>
      </c>
      <c r="J613" s="1">
        <v>7.88</v>
      </c>
      <c r="K613" s="1" t="s">
        <v>223</v>
      </c>
      <c r="L613" s="1" t="s">
        <v>98</v>
      </c>
      <c r="M613" s="1" t="s">
        <v>1</v>
      </c>
      <c r="N613" s="1">
        <v>69221032</v>
      </c>
      <c r="O613" s="1">
        <v>69342955</v>
      </c>
      <c r="P613" s="1" t="s">
        <v>0</v>
      </c>
    </row>
    <row r="614" spans="1:16">
      <c r="A614" s="4" t="s">
        <v>222</v>
      </c>
      <c r="B614" s="1">
        <v>-1.03</v>
      </c>
      <c r="C614" s="3">
        <v>7.9521500212035095E-5</v>
      </c>
      <c r="D614" s="1">
        <v>1.28684537959747E-3</v>
      </c>
      <c r="E614" s="1">
        <v>6.68</v>
      </c>
      <c r="F614" s="1">
        <v>6.96</v>
      </c>
      <c r="G614" s="1">
        <v>6.43</v>
      </c>
      <c r="H614" s="1">
        <v>7.75</v>
      </c>
      <c r="I614" s="1">
        <v>7.74</v>
      </c>
      <c r="J614" s="1">
        <v>7.67</v>
      </c>
      <c r="K614" s="1" t="s">
        <v>221</v>
      </c>
      <c r="L614" s="1" t="s">
        <v>43</v>
      </c>
      <c r="M614" s="1" t="s">
        <v>5</v>
      </c>
      <c r="N614" s="1">
        <v>29746267</v>
      </c>
      <c r="O614" s="1">
        <v>30025864</v>
      </c>
      <c r="P614" s="1" t="s">
        <v>0</v>
      </c>
    </row>
    <row r="615" spans="1:16">
      <c r="A615" s="4" t="s">
        <v>220</v>
      </c>
      <c r="B615" s="1">
        <v>-1.0266666666666699</v>
      </c>
      <c r="C615" s="3">
        <v>3.1724122765694098E-5</v>
      </c>
      <c r="D615" s="3">
        <v>7.3011403889828295E-4</v>
      </c>
      <c r="E615" s="1">
        <v>7.88</v>
      </c>
      <c r="F615" s="1">
        <v>8.11</v>
      </c>
      <c r="G615" s="1">
        <v>7.78</v>
      </c>
      <c r="H615" s="1">
        <v>8.93</v>
      </c>
      <c r="I615" s="1">
        <v>8.81</v>
      </c>
      <c r="J615" s="1">
        <v>9.11</v>
      </c>
      <c r="K615" s="1" t="s">
        <v>219</v>
      </c>
      <c r="L615" s="1" t="s">
        <v>15</v>
      </c>
      <c r="M615" s="1" t="s">
        <v>1</v>
      </c>
      <c r="N615" s="1">
        <v>74071994</v>
      </c>
      <c r="O615" s="1">
        <v>74175026</v>
      </c>
      <c r="P615" s="1" t="s">
        <v>0</v>
      </c>
    </row>
    <row r="616" spans="1:16">
      <c r="A616" s="4" t="s">
        <v>218</v>
      </c>
      <c r="B616" s="1">
        <v>-1.02666666666666</v>
      </c>
      <c r="C616" s="3">
        <v>6.7899292992871198E-5</v>
      </c>
      <c r="D616" s="1">
        <v>1.1652700068302299E-3</v>
      </c>
      <c r="E616" s="1">
        <v>5.3</v>
      </c>
      <c r="F616" s="1">
        <v>5.76</v>
      </c>
      <c r="G616" s="1">
        <v>5.45</v>
      </c>
      <c r="H616" s="1">
        <v>6.59</v>
      </c>
      <c r="I616" s="1">
        <v>6.6</v>
      </c>
      <c r="J616" s="1">
        <v>6.4</v>
      </c>
      <c r="K616" s="1" t="s">
        <v>217</v>
      </c>
      <c r="L616" s="1" t="s">
        <v>6</v>
      </c>
      <c r="M616" s="1" t="s">
        <v>5</v>
      </c>
      <c r="N616" s="1">
        <v>7975931</v>
      </c>
      <c r="O616" s="1">
        <v>8003225</v>
      </c>
      <c r="P616" s="1" t="s">
        <v>0</v>
      </c>
    </row>
    <row r="617" spans="1:16">
      <c r="A617" s="4" t="s">
        <v>216</v>
      </c>
      <c r="B617" s="1">
        <v>-1.0233333333333401</v>
      </c>
      <c r="C617" s="1">
        <v>1.8532475526624899E-3</v>
      </c>
      <c r="D617" s="1">
        <v>1.12749075437652E-2</v>
      </c>
      <c r="E617" s="1">
        <v>11.58</v>
      </c>
      <c r="F617" s="1">
        <v>12.38</v>
      </c>
      <c r="G617" s="1">
        <v>11.81</v>
      </c>
      <c r="H617" s="1">
        <v>13.03</v>
      </c>
      <c r="I617" s="1">
        <v>13.12</v>
      </c>
      <c r="J617" s="1">
        <v>12.69</v>
      </c>
      <c r="K617" s="1" t="s">
        <v>215</v>
      </c>
      <c r="L617" s="1" t="s">
        <v>48</v>
      </c>
      <c r="M617" s="1" t="s">
        <v>1</v>
      </c>
      <c r="N617" s="1">
        <v>69134090</v>
      </c>
      <c r="O617" s="1">
        <v>69155239</v>
      </c>
      <c r="P617" s="1" t="s">
        <v>0</v>
      </c>
    </row>
    <row r="618" spans="1:16">
      <c r="A618" s="4" t="s">
        <v>214</v>
      </c>
      <c r="B618" s="1">
        <v>-1.0233333333333301</v>
      </c>
      <c r="C618" s="3">
        <v>1.16980645708326E-5</v>
      </c>
      <c r="D618" s="3">
        <v>4.4528298763876702E-4</v>
      </c>
      <c r="E618" s="1">
        <v>8.5399999999999991</v>
      </c>
      <c r="F618" s="1">
        <v>8.8800000000000008</v>
      </c>
      <c r="G618" s="1">
        <v>8.75</v>
      </c>
      <c r="H618" s="1">
        <v>9.82</v>
      </c>
      <c r="I618" s="1">
        <v>9.67</v>
      </c>
      <c r="J618" s="1">
        <v>9.75</v>
      </c>
      <c r="K618" s="1" t="s">
        <v>213</v>
      </c>
      <c r="L618" s="1" t="s">
        <v>6</v>
      </c>
      <c r="M618" s="1" t="s">
        <v>1</v>
      </c>
      <c r="N618" s="1">
        <v>203595689</v>
      </c>
      <c r="O618" s="1">
        <v>203713209</v>
      </c>
      <c r="P618" s="1" t="s">
        <v>0</v>
      </c>
    </row>
    <row r="619" spans="1:16">
      <c r="A619" s="4" t="s">
        <v>212</v>
      </c>
      <c r="B619" s="1">
        <v>-1.0233333333333301</v>
      </c>
      <c r="C619" s="3">
        <v>1.8081305704238499E-4</v>
      </c>
      <c r="D619" s="1">
        <v>2.25178349563425E-3</v>
      </c>
      <c r="E619" s="1">
        <v>12.16</v>
      </c>
      <c r="F619" s="1">
        <v>12.73</v>
      </c>
      <c r="G619" s="1">
        <v>12.38</v>
      </c>
      <c r="H619" s="1">
        <v>13.57</v>
      </c>
      <c r="I619" s="1">
        <v>13.35</v>
      </c>
      <c r="J619" s="1">
        <v>13.42</v>
      </c>
      <c r="K619" s="1" t="s">
        <v>211</v>
      </c>
      <c r="L619" s="1" t="s">
        <v>67</v>
      </c>
      <c r="M619" s="1" t="s">
        <v>1</v>
      </c>
      <c r="N619" s="1">
        <v>179105629</v>
      </c>
      <c r="O619" s="1">
        <v>179158639</v>
      </c>
      <c r="P619" s="1" t="s">
        <v>0</v>
      </c>
    </row>
    <row r="620" spans="1:16">
      <c r="A620" s="4" t="s">
        <v>210</v>
      </c>
      <c r="B620" s="1">
        <v>-1.0233333333333301</v>
      </c>
      <c r="C620" s="3">
        <v>2.2614125223896701E-4</v>
      </c>
      <c r="D620" s="1">
        <v>2.61701723554478E-3</v>
      </c>
      <c r="E620" s="1">
        <v>7.15</v>
      </c>
      <c r="F620" s="1">
        <v>7.52</v>
      </c>
      <c r="G620" s="1">
        <v>6.93</v>
      </c>
      <c r="H620" s="1">
        <v>8.32</v>
      </c>
      <c r="I620" s="1">
        <v>8.26</v>
      </c>
      <c r="J620" s="1">
        <v>8.09</v>
      </c>
      <c r="K620" s="1" t="s">
        <v>209</v>
      </c>
      <c r="L620" s="1" t="s">
        <v>48</v>
      </c>
      <c r="M620" s="1" t="s">
        <v>5</v>
      </c>
      <c r="N620" s="1">
        <v>57611181</v>
      </c>
      <c r="O620" s="1">
        <v>57678816</v>
      </c>
      <c r="P620" s="1" t="s">
        <v>0</v>
      </c>
    </row>
    <row r="621" spans="1:16">
      <c r="A621" s="4" t="s">
        <v>208</v>
      </c>
      <c r="B621" s="1">
        <v>-1.0233333333333301</v>
      </c>
      <c r="C621" s="3">
        <v>7.0113262332888605E-4</v>
      </c>
      <c r="D621" s="1">
        <v>5.7609428598155996E-3</v>
      </c>
      <c r="E621" s="1">
        <v>6.47</v>
      </c>
      <c r="F621" s="1">
        <v>6.6</v>
      </c>
      <c r="G621" s="1">
        <v>6.87</v>
      </c>
      <c r="H621" s="1">
        <v>7.7</v>
      </c>
      <c r="I621" s="1">
        <v>7.99</v>
      </c>
      <c r="J621" s="1">
        <v>7.32</v>
      </c>
      <c r="K621" s="1" t="s">
        <v>207</v>
      </c>
      <c r="L621" s="1" t="s">
        <v>6</v>
      </c>
      <c r="M621" s="1" t="s">
        <v>5</v>
      </c>
      <c r="N621" s="1">
        <v>202300785</v>
      </c>
      <c r="O621" s="1">
        <v>202311108</v>
      </c>
      <c r="P621" s="1" t="s">
        <v>0</v>
      </c>
    </row>
    <row r="622" spans="1:16">
      <c r="A622" s="4" t="s">
        <v>206</v>
      </c>
      <c r="B622" s="1">
        <v>-1.02</v>
      </c>
      <c r="C622" s="3">
        <v>4.7461326239168501E-6</v>
      </c>
      <c r="D622" s="3">
        <v>3.0770684545298901E-4</v>
      </c>
      <c r="E622" s="1">
        <v>9.07</v>
      </c>
      <c r="F622" s="1">
        <v>9.34</v>
      </c>
      <c r="G622" s="1">
        <v>9.15</v>
      </c>
      <c r="H622" s="1">
        <v>10.199999999999999</v>
      </c>
      <c r="I622" s="1">
        <v>10.28</v>
      </c>
      <c r="J622" s="1">
        <v>10.14</v>
      </c>
      <c r="K622" s="1" t="s">
        <v>205</v>
      </c>
      <c r="L622" s="1" t="s">
        <v>98</v>
      </c>
      <c r="M622" s="1" t="s">
        <v>1</v>
      </c>
      <c r="N622" s="1">
        <v>19566737</v>
      </c>
      <c r="O622" s="1">
        <v>19712485</v>
      </c>
      <c r="P622" s="1" t="s">
        <v>0</v>
      </c>
    </row>
    <row r="623" spans="1:16">
      <c r="A623" s="4" t="s">
        <v>204</v>
      </c>
      <c r="B623" s="1">
        <v>-1.02</v>
      </c>
      <c r="C623" s="3">
        <v>5.1690467556760598E-4</v>
      </c>
      <c r="D623" s="1">
        <v>4.7051642677263103E-3</v>
      </c>
      <c r="E623" s="1">
        <v>6.52</v>
      </c>
      <c r="F623" s="1">
        <v>7</v>
      </c>
      <c r="G623" s="1">
        <v>6.55</v>
      </c>
      <c r="H623" s="1">
        <v>7.65</v>
      </c>
      <c r="I623" s="1">
        <v>7.99</v>
      </c>
      <c r="J623" s="1">
        <v>7.49</v>
      </c>
      <c r="K623" s="1" t="s">
        <v>203</v>
      </c>
      <c r="L623" s="1" t="s">
        <v>67</v>
      </c>
      <c r="M623" s="1" t="s">
        <v>5</v>
      </c>
      <c r="N623" s="1">
        <v>61683081</v>
      </c>
      <c r="O623" s="1">
        <v>61699766</v>
      </c>
      <c r="P623" s="1" t="s">
        <v>0</v>
      </c>
    </row>
    <row r="624" spans="1:16">
      <c r="A624" s="4" t="s">
        <v>202</v>
      </c>
      <c r="B624" s="1">
        <v>-1.02</v>
      </c>
      <c r="C624" s="3">
        <v>2.3610634826249398E-5</v>
      </c>
      <c r="D624" s="3">
        <v>6.3872188595741103E-4</v>
      </c>
      <c r="E624" s="1">
        <v>6.03</v>
      </c>
      <c r="F624" s="1">
        <v>6</v>
      </c>
      <c r="G624" s="1">
        <v>6.24</v>
      </c>
      <c r="H624" s="1">
        <v>7.3</v>
      </c>
      <c r="I624" s="1">
        <v>7.05</v>
      </c>
      <c r="J624" s="1">
        <v>6.98</v>
      </c>
      <c r="K624" s="1" t="s">
        <v>201</v>
      </c>
      <c r="L624" s="1" t="s">
        <v>105</v>
      </c>
      <c r="M624" s="1" t="s">
        <v>1</v>
      </c>
      <c r="N624" s="1">
        <v>100967461</v>
      </c>
      <c r="O624" s="1">
        <v>101018697</v>
      </c>
      <c r="P624" s="1" t="s">
        <v>0</v>
      </c>
    </row>
    <row r="625" spans="1:16">
      <c r="A625" s="4" t="s">
        <v>200</v>
      </c>
      <c r="B625" s="1">
        <v>-1.02</v>
      </c>
      <c r="C625" s="3">
        <v>4.5298123390234302E-5</v>
      </c>
      <c r="D625" s="3">
        <v>8.9838138894207805E-4</v>
      </c>
      <c r="E625" s="1">
        <v>5.0599999999999996</v>
      </c>
      <c r="F625" s="1">
        <v>5.23</v>
      </c>
      <c r="G625" s="1">
        <v>4.82</v>
      </c>
      <c r="H625" s="1">
        <v>6.16</v>
      </c>
      <c r="I625" s="1">
        <v>6.09</v>
      </c>
      <c r="J625" s="1">
        <v>5.92</v>
      </c>
      <c r="K625" s="1" t="s">
        <v>199</v>
      </c>
      <c r="L625" s="1" t="s">
        <v>6</v>
      </c>
      <c r="M625" s="1" t="s">
        <v>1</v>
      </c>
      <c r="N625" s="1">
        <v>81771845</v>
      </c>
      <c r="O625" s="1">
        <v>82458107</v>
      </c>
      <c r="P625" s="1" t="s">
        <v>0</v>
      </c>
    </row>
    <row r="626" spans="1:16">
      <c r="A626" s="4" t="s">
        <v>198</v>
      </c>
      <c r="B626" s="1">
        <v>-1.02</v>
      </c>
      <c r="C626" s="3">
        <v>4.9310500543768903E-5</v>
      </c>
      <c r="D626" s="3">
        <v>9.4742702907811397E-4</v>
      </c>
      <c r="E626" s="1">
        <v>6.23</v>
      </c>
      <c r="F626" s="1">
        <v>5.93</v>
      </c>
      <c r="G626" s="1">
        <v>5.79</v>
      </c>
      <c r="H626" s="1">
        <v>6.93</v>
      </c>
      <c r="I626" s="1">
        <v>7.11</v>
      </c>
      <c r="J626" s="1">
        <v>6.97</v>
      </c>
      <c r="K626" s="1" t="s">
        <v>197</v>
      </c>
      <c r="L626" s="1" t="s">
        <v>64</v>
      </c>
      <c r="M626" s="1" t="s">
        <v>1</v>
      </c>
      <c r="N626" s="1">
        <v>61129473</v>
      </c>
      <c r="O626" s="1">
        <v>61136975</v>
      </c>
      <c r="P626" s="1" t="s">
        <v>0</v>
      </c>
    </row>
    <row r="627" spans="1:16">
      <c r="A627" s="4" t="s">
        <v>196</v>
      </c>
      <c r="B627" s="1">
        <v>-1.0166666666666699</v>
      </c>
      <c r="C627" s="3">
        <v>7.0274905993805003E-6</v>
      </c>
      <c r="D627" s="3">
        <v>3.6682379293609001E-4</v>
      </c>
      <c r="E627" s="1">
        <v>7.14</v>
      </c>
      <c r="F627" s="1">
        <v>6.99</v>
      </c>
      <c r="G627" s="1">
        <v>6.83</v>
      </c>
      <c r="H627" s="1">
        <v>8.0500000000000007</v>
      </c>
      <c r="I627" s="1">
        <v>8.0299999999999994</v>
      </c>
      <c r="J627" s="1">
        <v>7.93</v>
      </c>
      <c r="K627" s="1" t="s">
        <v>195</v>
      </c>
      <c r="L627" s="1" t="s">
        <v>43</v>
      </c>
      <c r="M627" s="1" t="s">
        <v>1</v>
      </c>
      <c r="N627" s="1">
        <v>72163861</v>
      </c>
      <c r="O627" s="1">
        <v>72188374</v>
      </c>
      <c r="P627" s="1" t="s">
        <v>0</v>
      </c>
    </row>
    <row r="628" spans="1:16">
      <c r="A628" s="4" t="s">
        <v>194</v>
      </c>
      <c r="B628" s="1">
        <v>-1.0166666666666699</v>
      </c>
      <c r="C628" s="3">
        <v>3.5115919028634399E-7</v>
      </c>
      <c r="D628" s="3">
        <v>8.7009950538612305E-5</v>
      </c>
      <c r="E628" s="1">
        <v>6.52</v>
      </c>
      <c r="F628" s="1">
        <v>6.64</v>
      </c>
      <c r="G628" s="1">
        <v>6.51</v>
      </c>
      <c r="H628" s="1">
        <v>7.56</v>
      </c>
      <c r="I628" s="1">
        <v>7.56</v>
      </c>
      <c r="J628" s="1">
        <v>7.6</v>
      </c>
      <c r="K628" s="1" t="s">
        <v>193</v>
      </c>
      <c r="L628" s="1" t="s">
        <v>9</v>
      </c>
      <c r="M628" s="1" t="s">
        <v>1</v>
      </c>
      <c r="N628" s="1">
        <v>78234660</v>
      </c>
      <c r="O628" s="1">
        <v>78372581</v>
      </c>
      <c r="P628" s="1" t="s">
        <v>0</v>
      </c>
    </row>
    <row r="629" spans="1:16">
      <c r="A629" s="4" t="s">
        <v>192</v>
      </c>
      <c r="B629" s="1">
        <v>-1.0166666666666699</v>
      </c>
      <c r="C629" s="3">
        <v>3.5081877197844098E-5</v>
      </c>
      <c r="D629" s="3">
        <v>7.7509286768541301E-4</v>
      </c>
      <c r="E629" s="1">
        <v>9.1199999999999992</v>
      </c>
      <c r="F629" s="1">
        <v>9.4499999999999993</v>
      </c>
      <c r="G629" s="1">
        <v>9.2100000000000009</v>
      </c>
      <c r="H629" s="1">
        <v>10.44</v>
      </c>
      <c r="I629" s="1">
        <v>10.25</v>
      </c>
      <c r="J629" s="1">
        <v>10.14</v>
      </c>
      <c r="K629" s="1" t="s">
        <v>191</v>
      </c>
      <c r="L629" s="1" t="s">
        <v>15</v>
      </c>
      <c r="M629" s="1" t="s">
        <v>5</v>
      </c>
      <c r="N629" s="1">
        <v>123321989</v>
      </c>
      <c r="O629" s="1">
        <v>123389121</v>
      </c>
      <c r="P629" s="1" t="s">
        <v>0</v>
      </c>
    </row>
    <row r="630" spans="1:16">
      <c r="A630" s="4" t="s">
        <v>190</v>
      </c>
      <c r="B630" s="1">
        <v>-1.0133333333333401</v>
      </c>
      <c r="C630" s="3">
        <v>8.9237259536428898E-6</v>
      </c>
      <c r="D630" s="3">
        <v>4.0207713915831902E-4</v>
      </c>
      <c r="E630" s="1">
        <v>7.61</v>
      </c>
      <c r="F630" s="1">
        <v>7.79</v>
      </c>
      <c r="G630" s="1">
        <v>7.9</v>
      </c>
      <c r="H630" s="1">
        <v>8.89</v>
      </c>
      <c r="I630" s="1">
        <v>8.74</v>
      </c>
      <c r="J630" s="1">
        <v>8.7100000000000009</v>
      </c>
      <c r="K630" s="1" t="s">
        <v>189</v>
      </c>
      <c r="L630" s="1" t="s">
        <v>88</v>
      </c>
      <c r="M630" s="1" t="s">
        <v>1</v>
      </c>
      <c r="N630" s="1">
        <v>89631381</v>
      </c>
      <c r="O630" s="1">
        <v>89745591</v>
      </c>
      <c r="P630" s="1" t="s">
        <v>0</v>
      </c>
    </row>
    <row r="631" spans="1:16">
      <c r="A631" s="4" t="s">
        <v>188</v>
      </c>
      <c r="B631" s="1">
        <v>-1.0133333333333301</v>
      </c>
      <c r="C631" s="3">
        <v>1.06174994082322E-4</v>
      </c>
      <c r="D631" s="1">
        <v>1.56304993217332E-3</v>
      </c>
      <c r="E631" s="1">
        <v>6.55</v>
      </c>
      <c r="F631" s="1">
        <v>6.99</v>
      </c>
      <c r="G631" s="1">
        <v>6.52</v>
      </c>
      <c r="H631" s="1">
        <v>7.77</v>
      </c>
      <c r="I631" s="1">
        <v>7.6</v>
      </c>
      <c r="J631" s="1">
        <v>7.73</v>
      </c>
      <c r="K631" s="1" t="s">
        <v>187</v>
      </c>
      <c r="L631" s="1" t="s">
        <v>18</v>
      </c>
      <c r="M631" s="1" t="s">
        <v>5</v>
      </c>
      <c r="N631" s="1">
        <v>56298643</v>
      </c>
      <c r="O631" s="1">
        <v>56413305</v>
      </c>
      <c r="P631" s="1" t="s">
        <v>0</v>
      </c>
    </row>
    <row r="632" spans="1:16">
      <c r="A632" s="4" t="s">
        <v>186</v>
      </c>
      <c r="B632" s="1">
        <v>-1.0133333333333301</v>
      </c>
      <c r="C632" s="3">
        <v>1.31062856841638E-5</v>
      </c>
      <c r="D632" s="3">
        <v>4.7002786572962501E-4</v>
      </c>
      <c r="E632" s="1">
        <v>6.48</v>
      </c>
      <c r="F632" s="1">
        <v>6.82</v>
      </c>
      <c r="G632" s="1">
        <v>6.67</v>
      </c>
      <c r="H632" s="1">
        <v>7.74</v>
      </c>
      <c r="I632" s="1">
        <v>7.58</v>
      </c>
      <c r="J632" s="1">
        <v>7.69</v>
      </c>
      <c r="K632" s="1" t="s">
        <v>185</v>
      </c>
      <c r="L632" s="1" t="s">
        <v>67</v>
      </c>
      <c r="M632" s="1" t="s">
        <v>1</v>
      </c>
      <c r="N632" s="1">
        <v>145826873</v>
      </c>
      <c r="O632" s="1">
        <v>145891524</v>
      </c>
      <c r="P632" s="1" t="s">
        <v>0</v>
      </c>
    </row>
    <row r="633" spans="1:16">
      <c r="A633" s="4" t="s">
        <v>184</v>
      </c>
      <c r="B633" s="1">
        <v>-1.01</v>
      </c>
      <c r="C633" s="3">
        <v>1.1661680491645599E-4</v>
      </c>
      <c r="D633" s="1">
        <v>1.6754006182236999E-3</v>
      </c>
      <c r="E633" s="1">
        <v>8.2100000000000009</v>
      </c>
      <c r="F633" s="1">
        <v>8.57</v>
      </c>
      <c r="G633" s="1">
        <v>8.11</v>
      </c>
      <c r="H633" s="1">
        <v>9.25</v>
      </c>
      <c r="I633" s="1">
        <v>9.1999999999999993</v>
      </c>
      <c r="J633" s="1">
        <v>9.4700000000000006</v>
      </c>
      <c r="K633" s="1" t="s">
        <v>183</v>
      </c>
      <c r="L633" s="1" t="s">
        <v>15</v>
      </c>
      <c r="M633" s="1" t="s">
        <v>1</v>
      </c>
      <c r="N633" s="1">
        <v>39989636</v>
      </c>
      <c r="O633" s="1">
        <v>40136733</v>
      </c>
      <c r="P633" s="1" t="s">
        <v>0</v>
      </c>
    </row>
    <row r="634" spans="1:16">
      <c r="A634" s="4" t="s">
        <v>182</v>
      </c>
      <c r="B634" s="1">
        <v>-1.01</v>
      </c>
      <c r="C634" s="3">
        <v>8.2422685534636498E-4</v>
      </c>
      <c r="D634" s="1">
        <v>6.4554286425095603E-3</v>
      </c>
      <c r="E634" s="1">
        <v>6.63</v>
      </c>
      <c r="F634" s="1">
        <v>7.11</v>
      </c>
      <c r="G634" s="1">
        <v>6.44</v>
      </c>
      <c r="H634" s="1">
        <v>7.81</v>
      </c>
      <c r="I634" s="1">
        <v>7.89</v>
      </c>
      <c r="J634" s="1">
        <v>7.51</v>
      </c>
      <c r="K634" s="1" t="s">
        <v>181</v>
      </c>
      <c r="L634" s="1" t="s">
        <v>15</v>
      </c>
      <c r="M634" s="1" t="s">
        <v>5</v>
      </c>
      <c r="N634" s="1">
        <v>106842189</v>
      </c>
      <c r="O634" s="1">
        <v>107204959</v>
      </c>
      <c r="P634" s="1" t="s">
        <v>0</v>
      </c>
    </row>
    <row r="635" spans="1:16">
      <c r="A635" s="4" t="s">
        <v>180</v>
      </c>
      <c r="B635" s="1">
        <v>-1.01</v>
      </c>
      <c r="C635" s="3">
        <v>6.6795165260100697E-6</v>
      </c>
      <c r="D635" s="3">
        <v>3.5610380969743099E-4</v>
      </c>
      <c r="E635" s="1">
        <v>11.03</v>
      </c>
      <c r="F635" s="1">
        <v>10.84</v>
      </c>
      <c r="G635" s="1">
        <v>10.71</v>
      </c>
      <c r="H635" s="1">
        <v>11.85</v>
      </c>
      <c r="I635" s="1">
        <v>11.85</v>
      </c>
      <c r="J635" s="1">
        <v>11.91</v>
      </c>
      <c r="K635" s="1" t="s">
        <v>179</v>
      </c>
      <c r="L635" s="1" t="s">
        <v>28</v>
      </c>
      <c r="M635" s="1" t="s">
        <v>5</v>
      </c>
      <c r="N635" s="1">
        <v>34213953</v>
      </c>
      <c r="O635" s="1">
        <v>34262539</v>
      </c>
      <c r="P635" s="1" t="s">
        <v>0</v>
      </c>
    </row>
    <row r="636" spans="1:16">
      <c r="A636" s="4" t="s">
        <v>178</v>
      </c>
      <c r="B636" s="1">
        <v>-1.01</v>
      </c>
      <c r="C636" s="3">
        <v>5.2872183458893501E-5</v>
      </c>
      <c r="D636" s="3">
        <v>9.87033647957171E-4</v>
      </c>
      <c r="E636" s="1">
        <v>5.45</v>
      </c>
      <c r="F636" s="1">
        <v>5.41</v>
      </c>
      <c r="G636" s="1">
        <v>5.43</v>
      </c>
      <c r="H636" s="1">
        <v>6.56</v>
      </c>
      <c r="I636" s="1">
        <v>6.6</v>
      </c>
      <c r="J636" s="1">
        <v>6.16</v>
      </c>
      <c r="K636" s="1" t="s">
        <v>177</v>
      </c>
      <c r="L636" s="1" t="s">
        <v>67</v>
      </c>
      <c r="M636" s="1" t="s">
        <v>5</v>
      </c>
      <c r="N636" s="1">
        <v>75911307</v>
      </c>
      <c r="O636" s="1">
        <v>75919259</v>
      </c>
      <c r="P636" s="1" t="s">
        <v>0</v>
      </c>
    </row>
    <row r="637" spans="1:16">
      <c r="A637" s="4" t="s">
        <v>176</v>
      </c>
      <c r="B637" s="1">
        <v>-1.01</v>
      </c>
      <c r="C637" s="3">
        <v>1.1146643200109899E-5</v>
      </c>
      <c r="D637" s="3">
        <v>4.3583944362659801E-4</v>
      </c>
      <c r="E637" s="1">
        <v>6.46</v>
      </c>
      <c r="F637" s="1">
        <v>6.71</v>
      </c>
      <c r="G637" s="1">
        <v>6.41</v>
      </c>
      <c r="H637" s="1">
        <v>7.63</v>
      </c>
      <c r="I637" s="1">
        <v>7.52</v>
      </c>
      <c r="J637" s="1">
        <v>7.46</v>
      </c>
      <c r="K637" s="1" t="s">
        <v>175</v>
      </c>
      <c r="L637" s="1" t="s">
        <v>67</v>
      </c>
      <c r="M637" s="1" t="s">
        <v>1</v>
      </c>
      <c r="N637" s="1">
        <v>95049226</v>
      </c>
      <c r="O637" s="1">
        <v>95160087</v>
      </c>
      <c r="P637" s="1" t="s">
        <v>0</v>
      </c>
    </row>
    <row r="638" spans="1:16">
      <c r="A638" s="4" t="s">
        <v>174</v>
      </c>
      <c r="B638" s="1">
        <v>-1.01</v>
      </c>
      <c r="C638" s="3">
        <v>1.7131810594579801E-6</v>
      </c>
      <c r="D638" s="3">
        <v>1.9485171444779301E-4</v>
      </c>
      <c r="E638" s="1">
        <v>6.36</v>
      </c>
      <c r="F638" s="1">
        <v>6.38</v>
      </c>
      <c r="G638" s="1">
        <v>6.18</v>
      </c>
      <c r="H638" s="1">
        <v>7.36</v>
      </c>
      <c r="I638" s="1">
        <v>7.33</v>
      </c>
      <c r="J638" s="1">
        <v>7.26</v>
      </c>
      <c r="K638" s="1" t="s">
        <v>173</v>
      </c>
      <c r="L638" s="1" t="s">
        <v>18</v>
      </c>
      <c r="M638" s="1" t="s">
        <v>5</v>
      </c>
      <c r="N638" s="1">
        <v>152041431</v>
      </c>
      <c r="O638" s="1">
        <v>152149182</v>
      </c>
      <c r="P638" s="1" t="s">
        <v>0</v>
      </c>
    </row>
    <row r="639" spans="1:16">
      <c r="A639" s="4" t="s">
        <v>172</v>
      </c>
      <c r="B639" s="1">
        <v>-1.01</v>
      </c>
      <c r="C639" s="3">
        <v>2.1068645222822401E-5</v>
      </c>
      <c r="D639" s="3">
        <v>5.9374989986149096E-4</v>
      </c>
      <c r="E639" s="1">
        <v>7.93</v>
      </c>
      <c r="F639" s="1">
        <v>8.1</v>
      </c>
      <c r="G639" s="1">
        <v>8.07</v>
      </c>
      <c r="H639" s="1">
        <v>9.0399999999999991</v>
      </c>
      <c r="I639" s="1">
        <v>9.23</v>
      </c>
      <c r="J639" s="1">
        <v>8.86</v>
      </c>
      <c r="K639" s="1" t="s">
        <v>171</v>
      </c>
      <c r="L639" s="1" t="s">
        <v>15</v>
      </c>
      <c r="M639" s="1" t="s">
        <v>5</v>
      </c>
      <c r="N639" s="1">
        <v>95749532</v>
      </c>
      <c r="O639" s="1">
        <v>95951459</v>
      </c>
      <c r="P639" s="1" t="s">
        <v>0</v>
      </c>
    </row>
    <row r="640" spans="1:16">
      <c r="A640" s="4" t="s">
        <v>170</v>
      </c>
      <c r="B640" s="1">
        <v>-1.0066666666666699</v>
      </c>
      <c r="C640" s="3">
        <v>9.0228680296798994E-6</v>
      </c>
      <c r="D640" s="3">
        <v>4.0304079355422598E-4</v>
      </c>
      <c r="E640" s="1">
        <v>6.93</v>
      </c>
      <c r="F640" s="1">
        <v>6.92</v>
      </c>
      <c r="G640" s="1">
        <v>6.77</v>
      </c>
      <c r="H640" s="1">
        <v>7.82</v>
      </c>
      <c r="I640" s="1">
        <v>7.77</v>
      </c>
      <c r="J640" s="1">
        <v>8.0500000000000007</v>
      </c>
      <c r="K640" s="1" t="s">
        <v>169</v>
      </c>
      <c r="L640" s="1" t="s">
        <v>57</v>
      </c>
      <c r="M640" s="1" t="s">
        <v>1</v>
      </c>
      <c r="N640" s="1">
        <v>27775899</v>
      </c>
      <c r="O640" s="1">
        <v>27776479</v>
      </c>
      <c r="P640" s="1" t="s">
        <v>0</v>
      </c>
    </row>
    <row r="641" spans="1:16">
      <c r="A641" s="4" t="s">
        <v>168</v>
      </c>
      <c r="B641" s="1">
        <v>-1.0066666666666699</v>
      </c>
      <c r="C641" s="3">
        <v>1.8452221019995399E-4</v>
      </c>
      <c r="D641" s="1">
        <v>2.2801160935265099E-3</v>
      </c>
      <c r="E641" s="1">
        <v>9.1</v>
      </c>
      <c r="F641" s="1">
        <v>9.57</v>
      </c>
      <c r="G641" s="1">
        <v>9.1199999999999992</v>
      </c>
      <c r="H641" s="1">
        <v>10.34</v>
      </c>
      <c r="I641" s="1">
        <v>10.37</v>
      </c>
      <c r="J641" s="1">
        <v>10.1</v>
      </c>
      <c r="K641" s="1" t="s">
        <v>167</v>
      </c>
      <c r="L641" s="1" t="s">
        <v>105</v>
      </c>
      <c r="M641" s="1" t="s">
        <v>5</v>
      </c>
      <c r="N641" s="1">
        <v>131274145</v>
      </c>
      <c r="O641" s="1">
        <v>131323811</v>
      </c>
      <c r="P641" s="1" t="s">
        <v>0</v>
      </c>
    </row>
    <row r="642" spans="1:16">
      <c r="A642" s="4" t="s">
        <v>166</v>
      </c>
      <c r="B642" s="1">
        <v>-1.0066666666666699</v>
      </c>
      <c r="C642" s="3">
        <v>2.9450056982226999E-5</v>
      </c>
      <c r="D642" s="3">
        <v>7.0410731474173998E-4</v>
      </c>
      <c r="E642" s="1">
        <v>6.81</v>
      </c>
      <c r="F642" s="1">
        <v>7.07</v>
      </c>
      <c r="G642" s="1">
        <v>6.85</v>
      </c>
      <c r="H642" s="1">
        <v>8.11</v>
      </c>
      <c r="I642" s="1">
        <v>7.83</v>
      </c>
      <c r="J642" s="1">
        <v>7.81</v>
      </c>
      <c r="K642" s="1" t="s">
        <v>165</v>
      </c>
      <c r="L642" s="1" t="s">
        <v>28</v>
      </c>
      <c r="M642" s="1" t="s">
        <v>1</v>
      </c>
      <c r="N642" s="1">
        <v>43104526</v>
      </c>
      <c r="O642" s="1">
        <v>43123244</v>
      </c>
      <c r="P642" s="1" t="s">
        <v>0</v>
      </c>
    </row>
    <row r="643" spans="1:16">
      <c r="A643" s="4" t="s">
        <v>164</v>
      </c>
      <c r="B643" s="1">
        <v>-1.0066666666666599</v>
      </c>
      <c r="C643" s="3">
        <v>1.1451972960673799E-5</v>
      </c>
      <c r="D643" s="3">
        <v>4.4139836791251498E-4</v>
      </c>
      <c r="E643" s="1">
        <v>11.66</v>
      </c>
      <c r="F643" s="1">
        <v>11.91</v>
      </c>
      <c r="G643" s="1">
        <v>11.69</v>
      </c>
      <c r="H643" s="1">
        <v>12.69</v>
      </c>
      <c r="I643" s="1">
        <v>12.9</v>
      </c>
      <c r="J643" s="1">
        <v>12.69</v>
      </c>
      <c r="K643" s="1" t="s">
        <v>163</v>
      </c>
      <c r="L643" s="1" t="s">
        <v>28</v>
      </c>
      <c r="M643" s="1" t="s">
        <v>5</v>
      </c>
      <c r="N643" s="1">
        <v>35280169</v>
      </c>
      <c r="O643" s="1">
        <v>35374541</v>
      </c>
      <c r="P643" s="1" t="s">
        <v>0</v>
      </c>
    </row>
    <row r="644" spans="1:16">
      <c r="A644" s="4" t="s">
        <v>162</v>
      </c>
      <c r="B644" s="1">
        <v>-1.0033333333333401</v>
      </c>
      <c r="C644" s="3">
        <v>3.76294824825097E-4</v>
      </c>
      <c r="D644" s="1">
        <v>3.7766065033340399E-3</v>
      </c>
      <c r="E644" s="1">
        <v>10.61</v>
      </c>
      <c r="F644" s="1">
        <v>11</v>
      </c>
      <c r="G644" s="1">
        <v>10.81</v>
      </c>
      <c r="H644" s="1">
        <v>12.03</v>
      </c>
      <c r="I644" s="1">
        <v>11.91</v>
      </c>
      <c r="J644" s="1">
        <v>11.49</v>
      </c>
      <c r="K644" s="1" t="s">
        <v>161</v>
      </c>
      <c r="L644" s="1" t="s">
        <v>105</v>
      </c>
      <c r="M644" s="1" t="s">
        <v>5</v>
      </c>
      <c r="N644" s="1">
        <v>111157485</v>
      </c>
      <c r="O644" s="1">
        <v>111180783</v>
      </c>
      <c r="P644" s="1" t="s">
        <v>0</v>
      </c>
    </row>
    <row r="645" spans="1:16">
      <c r="A645" s="4" t="s">
        <v>160</v>
      </c>
      <c r="B645" s="1">
        <v>-1.0033333333333301</v>
      </c>
      <c r="C645" s="3">
        <v>4.4204486490419698E-4</v>
      </c>
      <c r="D645" s="1">
        <v>4.2164030606118598E-3</v>
      </c>
      <c r="E645" s="1">
        <v>9.5</v>
      </c>
      <c r="F645" s="1">
        <v>9.7799999999999994</v>
      </c>
      <c r="G645" s="1">
        <v>9.11</v>
      </c>
      <c r="H645" s="1">
        <v>10.57</v>
      </c>
      <c r="I645" s="1">
        <v>10.48</v>
      </c>
      <c r="J645" s="1">
        <v>10.35</v>
      </c>
      <c r="K645" s="1" t="s">
        <v>159</v>
      </c>
      <c r="L645" s="1" t="s">
        <v>28</v>
      </c>
      <c r="M645" s="1" t="s">
        <v>5</v>
      </c>
      <c r="N645" s="1">
        <v>32676104</v>
      </c>
      <c r="O645" s="1">
        <v>32700138</v>
      </c>
      <c r="P645" s="1" t="s">
        <v>0</v>
      </c>
    </row>
    <row r="646" spans="1:16">
      <c r="A646" s="4" t="s">
        <v>158</v>
      </c>
      <c r="B646" s="1">
        <v>-1.0033333333333301</v>
      </c>
      <c r="C646" s="3">
        <v>4.40968259025572E-5</v>
      </c>
      <c r="D646" s="3">
        <v>8.8467228327538305E-4</v>
      </c>
      <c r="E646" s="1">
        <v>6.58</v>
      </c>
      <c r="F646" s="1">
        <v>6.6</v>
      </c>
      <c r="G646" s="1">
        <v>6.23</v>
      </c>
      <c r="H646" s="1">
        <v>7.55</v>
      </c>
      <c r="I646" s="1">
        <v>7.52</v>
      </c>
      <c r="J646" s="1">
        <v>7.35</v>
      </c>
      <c r="K646" s="1" t="s">
        <v>157</v>
      </c>
      <c r="L646" s="1" t="s">
        <v>105</v>
      </c>
      <c r="M646" s="1" t="s">
        <v>1</v>
      </c>
      <c r="N646" s="1">
        <v>93861264</v>
      </c>
      <c r="O646" s="1">
        <v>93897548</v>
      </c>
      <c r="P646" s="1" t="s">
        <v>0</v>
      </c>
    </row>
    <row r="647" spans="1:16">
      <c r="A647" s="4" t="s">
        <v>156</v>
      </c>
      <c r="B647" s="1">
        <v>-1.0033333333333301</v>
      </c>
      <c r="C647" s="1">
        <v>3.44566994594808E-3</v>
      </c>
      <c r="D647" s="1">
        <v>1.7281792034370001E-2</v>
      </c>
      <c r="E647" s="1">
        <v>10.85</v>
      </c>
      <c r="F647" s="1">
        <v>11.62</v>
      </c>
      <c r="G647" s="1">
        <v>11.23</v>
      </c>
      <c r="H647" s="1">
        <v>12.38</v>
      </c>
      <c r="I647" s="1">
        <v>12.49</v>
      </c>
      <c r="J647" s="1">
        <v>11.84</v>
      </c>
      <c r="K647" s="1" t="s">
        <v>155</v>
      </c>
      <c r="L647" s="1" t="s">
        <v>140</v>
      </c>
      <c r="M647" s="1" t="s">
        <v>1</v>
      </c>
      <c r="N647" s="1">
        <v>90722839</v>
      </c>
      <c r="O647" s="1">
        <v>90738969</v>
      </c>
      <c r="P647" s="1" t="s">
        <v>0</v>
      </c>
    </row>
    <row r="648" spans="1:16">
      <c r="A648" s="4" t="s">
        <v>154</v>
      </c>
      <c r="B648" s="1">
        <v>-1</v>
      </c>
      <c r="C648" s="3">
        <v>4.9380131556135301E-5</v>
      </c>
      <c r="D648" s="3">
        <v>9.4745123450633404E-4</v>
      </c>
      <c r="E648" s="1">
        <v>6.8</v>
      </c>
      <c r="F648" s="1">
        <v>7.26</v>
      </c>
      <c r="G648" s="1">
        <v>7.06</v>
      </c>
      <c r="H648" s="1">
        <v>8.1</v>
      </c>
      <c r="I648" s="1">
        <v>8.0399999999999991</v>
      </c>
      <c r="J648" s="1">
        <v>7.98</v>
      </c>
      <c r="K648" s="1" t="s">
        <v>153</v>
      </c>
      <c r="L648" s="1" t="s">
        <v>6</v>
      </c>
      <c r="M648" s="1" t="s">
        <v>1</v>
      </c>
      <c r="N648" s="1">
        <v>46049518</v>
      </c>
      <c r="O648" s="1">
        <v>46084578</v>
      </c>
      <c r="P648" s="1" t="s">
        <v>0</v>
      </c>
    </row>
    <row r="649" spans="1:16">
      <c r="A649" s="4" t="s">
        <v>152</v>
      </c>
      <c r="B649" s="1">
        <v>1.0066666666666599</v>
      </c>
      <c r="C649" s="3">
        <v>5.1144790876337602E-5</v>
      </c>
      <c r="D649" s="3">
        <v>9.66130163494697E-4</v>
      </c>
      <c r="E649" s="1">
        <v>7.93</v>
      </c>
      <c r="F649" s="1">
        <v>7.93</v>
      </c>
      <c r="G649" s="1">
        <v>8.31</v>
      </c>
      <c r="H649" s="1">
        <v>6.94</v>
      </c>
      <c r="I649" s="1">
        <v>7.07</v>
      </c>
      <c r="J649" s="1">
        <v>7.14</v>
      </c>
      <c r="K649" s="1" t="s">
        <v>151</v>
      </c>
      <c r="L649" s="1" t="s">
        <v>93</v>
      </c>
      <c r="M649" s="1" t="s">
        <v>1</v>
      </c>
      <c r="N649" s="1">
        <v>2476123</v>
      </c>
      <c r="O649" s="1">
        <v>2478257</v>
      </c>
      <c r="P649" s="1" t="s">
        <v>0</v>
      </c>
    </row>
    <row r="650" spans="1:16">
      <c r="A650" s="4" t="s">
        <v>150</v>
      </c>
      <c r="B650" s="1">
        <v>1.0166666666666699</v>
      </c>
      <c r="C650" s="1">
        <v>5.0025167751765803E-3</v>
      </c>
      <c r="D650" s="1">
        <v>2.2124018904402899E-2</v>
      </c>
      <c r="E650" s="1">
        <v>7.52</v>
      </c>
      <c r="F650" s="1">
        <v>8.34</v>
      </c>
      <c r="G650" s="1">
        <v>7.33</v>
      </c>
      <c r="H650" s="1">
        <v>6.64</v>
      </c>
      <c r="I650" s="1">
        <v>6.92</v>
      </c>
      <c r="J650" s="1">
        <v>6.58</v>
      </c>
      <c r="K650" s="1" t="s">
        <v>149</v>
      </c>
      <c r="L650" s="1" t="s">
        <v>6</v>
      </c>
      <c r="M650" s="1" t="s">
        <v>1</v>
      </c>
      <c r="N650" s="1">
        <v>207070788</v>
      </c>
      <c r="O650" s="1">
        <v>207077484</v>
      </c>
      <c r="P650" s="1" t="s">
        <v>0</v>
      </c>
    </row>
    <row r="651" spans="1:16">
      <c r="A651" s="4" t="s">
        <v>148</v>
      </c>
      <c r="B651" s="1">
        <v>1.0166666666666699</v>
      </c>
      <c r="C651" s="3">
        <v>5.1826427178519596E-4</v>
      </c>
      <c r="D651" s="1">
        <v>4.7130429177262897E-3</v>
      </c>
      <c r="E651" s="1">
        <v>8.2200000000000006</v>
      </c>
      <c r="F651" s="1">
        <v>8.27</v>
      </c>
      <c r="G651" s="1">
        <v>8.8699999999999992</v>
      </c>
      <c r="H651" s="1">
        <v>7.37</v>
      </c>
      <c r="I651" s="1">
        <v>7.42</v>
      </c>
      <c r="J651" s="1">
        <v>7.52</v>
      </c>
      <c r="K651" s="1" t="s">
        <v>147</v>
      </c>
      <c r="L651" s="1" t="s">
        <v>67</v>
      </c>
      <c r="M651" s="1" t="s">
        <v>5</v>
      </c>
      <c r="N651" s="1">
        <v>16451628</v>
      </c>
      <c r="O651" s="1">
        <v>16465901</v>
      </c>
      <c r="P651" s="1" t="s">
        <v>0</v>
      </c>
    </row>
    <row r="652" spans="1:16">
      <c r="A652" s="4" t="s">
        <v>146</v>
      </c>
      <c r="B652" s="1">
        <v>1.0233333333333301</v>
      </c>
      <c r="C652" s="1">
        <v>1.48108046437067E-3</v>
      </c>
      <c r="D652" s="1">
        <v>9.6174133713477095E-3</v>
      </c>
      <c r="E652" s="1">
        <v>4.84</v>
      </c>
      <c r="F652" s="1">
        <v>5.68</v>
      </c>
      <c r="G652" s="1">
        <v>5.49</v>
      </c>
      <c r="H652" s="1">
        <v>4.4000000000000004</v>
      </c>
      <c r="I652" s="1">
        <v>4.33</v>
      </c>
      <c r="J652" s="1">
        <v>4.21</v>
      </c>
      <c r="K652" s="1" t="s">
        <v>145</v>
      </c>
      <c r="L652" s="1" t="s">
        <v>67</v>
      </c>
      <c r="M652" s="1" t="s">
        <v>1</v>
      </c>
      <c r="N652" s="1">
        <v>53751431</v>
      </c>
      <c r="O652" s="1">
        <v>53752214</v>
      </c>
      <c r="P652" s="1" t="s">
        <v>0</v>
      </c>
    </row>
    <row r="653" spans="1:16">
      <c r="A653" s="4" t="s">
        <v>144</v>
      </c>
      <c r="B653" s="1">
        <v>1.0266666666666699</v>
      </c>
      <c r="C653" s="1">
        <v>3.5384924155239801E-3</v>
      </c>
      <c r="D653" s="1">
        <v>1.7576385523504798E-2</v>
      </c>
      <c r="E653" s="1">
        <v>7.3</v>
      </c>
      <c r="F653" s="1">
        <v>8.2200000000000006</v>
      </c>
      <c r="G653" s="1">
        <v>7.41</v>
      </c>
      <c r="H653" s="1">
        <v>6.75</v>
      </c>
      <c r="I653" s="1">
        <v>6.69</v>
      </c>
      <c r="J653" s="1">
        <v>6.41</v>
      </c>
      <c r="K653" s="1" t="s">
        <v>143</v>
      </c>
      <c r="L653" s="1" t="s">
        <v>21</v>
      </c>
      <c r="M653" s="1" t="s">
        <v>5</v>
      </c>
      <c r="N653" s="1">
        <v>122624356</v>
      </c>
      <c r="O653" s="1">
        <v>122653680</v>
      </c>
      <c r="P653" s="1" t="s">
        <v>0</v>
      </c>
    </row>
    <row r="654" spans="1:16">
      <c r="A654" s="4" t="s">
        <v>142</v>
      </c>
      <c r="B654" s="1">
        <v>1.0333333333333301</v>
      </c>
      <c r="C654" s="3">
        <v>3.8972460584418799E-6</v>
      </c>
      <c r="D654" s="3">
        <v>2.80586096518699E-4</v>
      </c>
      <c r="E654" s="1">
        <v>8.56</v>
      </c>
      <c r="F654" s="1">
        <v>8.39</v>
      </c>
      <c r="G654" s="1">
        <v>8.36</v>
      </c>
      <c r="H654" s="1">
        <v>7.52</v>
      </c>
      <c r="I654" s="1">
        <v>7.31</v>
      </c>
      <c r="J654" s="1">
        <v>7.38</v>
      </c>
      <c r="K654" s="1" t="s">
        <v>141</v>
      </c>
      <c r="L654" s="1" t="s">
        <v>140</v>
      </c>
      <c r="M654" s="1" t="s">
        <v>5</v>
      </c>
      <c r="N654" s="1">
        <v>23594504</v>
      </c>
      <c r="O654" s="1">
        <v>23652850</v>
      </c>
      <c r="P654" s="1" t="s">
        <v>0</v>
      </c>
    </row>
    <row r="655" spans="1:16">
      <c r="A655" s="4" t="s">
        <v>139</v>
      </c>
      <c r="B655" s="1">
        <v>1.03666666666667</v>
      </c>
      <c r="C655" s="3">
        <v>2.7771992538524699E-5</v>
      </c>
      <c r="D655" s="3">
        <v>6.8457602796190395E-4</v>
      </c>
      <c r="E655" s="1">
        <v>7.15</v>
      </c>
      <c r="F655" s="1">
        <v>7.56</v>
      </c>
      <c r="G655" s="1">
        <v>7.31</v>
      </c>
      <c r="H655" s="1">
        <v>6.21</v>
      </c>
      <c r="I655" s="1">
        <v>6.38</v>
      </c>
      <c r="J655" s="1">
        <v>6.32</v>
      </c>
      <c r="K655" s="1" t="s">
        <v>138</v>
      </c>
      <c r="L655" s="1" t="s">
        <v>43</v>
      </c>
      <c r="M655" s="1" t="s">
        <v>1</v>
      </c>
      <c r="N655" s="1">
        <v>75532049</v>
      </c>
      <c r="O655" s="1">
        <v>75538821</v>
      </c>
      <c r="P655" s="1" t="s">
        <v>0</v>
      </c>
    </row>
    <row r="656" spans="1:16">
      <c r="A656" s="4" t="s">
        <v>137</v>
      </c>
      <c r="B656" s="1">
        <v>1.03666666666667</v>
      </c>
      <c r="C656" s="3">
        <v>4.4868945770164102E-4</v>
      </c>
      <c r="D656" s="1">
        <v>4.2505194456254197E-3</v>
      </c>
      <c r="E656" s="1">
        <v>9.4600000000000009</v>
      </c>
      <c r="F656" s="1">
        <v>10.029999999999999</v>
      </c>
      <c r="G656" s="1">
        <v>9.3699999999999992</v>
      </c>
      <c r="H656" s="1">
        <v>8.67</v>
      </c>
      <c r="I656" s="1">
        <v>8.5</v>
      </c>
      <c r="J656" s="1">
        <v>8.58</v>
      </c>
      <c r="K656" s="1" t="s">
        <v>136</v>
      </c>
      <c r="L656" s="1" t="s">
        <v>2</v>
      </c>
      <c r="M656" s="1" t="s">
        <v>5</v>
      </c>
      <c r="N656" s="1">
        <v>151324707</v>
      </c>
      <c r="O656" s="1">
        <v>151395525</v>
      </c>
      <c r="P656" s="1" t="s">
        <v>0</v>
      </c>
    </row>
    <row r="657" spans="1:16">
      <c r="A657" s="4" t="s">
        <v>135</v>
      </c>
      <c r="B657" s="1">
        <v>1.06</v>
      </c>
      <c r="C657" s="1">
        <v>1.3133166949759101E-3</v>
      </c>
      <c r="D657" s="1">
        <v>8.9308410315364108E-3</v>
      </c>
      <c r="E657" s="1">
        <v>8.57</v>
      </c>
      <c r="F657" s="1">
        <v>9.19</v>
      </c>
      <c r="G657" s="1">
        <v>8.31</v>
      </c>
      <c r="H657" s="1">
        <v>7.68</v>
      </c>
      <c r="I657" s="1">
        <v>7.66</v>
      </c>
      <c r="J657" s="1">
        <v>7.55</v>
      </c>
      <c r="K657" s="1" t="s">
        <v>134</v>
      </c>
      <c r="L657" s="1" t="s">
        <v>57</v>
      </c>
      <c r="M657" s="1" t="s">
        <v>5</v>
      </c>
      <c r="N657" s="1">
        <v>139693393</v>
      </c>
      <c r="O657" s="1">
        <v>139695785</v>
      </c>
      <c r="P657" s="1" t="s">
        <v>0</v>
      </c>
    </row>
    <row r="658" spans="1:16">
      <c r="A658" s="4" t="s">
        <v>133</v>
      </c>
      <c r="B658" s="1">
        <v>1.06666666666667</v>
      </c>
      <c r="C658" s="3">
        <v>9.2447199283769795E-7</v>
      </c>
      <c r="D658" s="3">
        <v>1.5131770300429501E-4</v>
      </c>
      <c r="E658" s="1">
        <v>10</v>
      </c>
      <c r="F658" s="1">
        <v>9.98</v>
      </c>
      <c r="G658" s="1">
        <v>10.02</v>
      </c>
      <c r="H658" s="1">
        <v>8.81</v>
      </c>
      <c r="I658" s="1">
        <v>8.9600000000000009</v>
      </c>
      <c r="J658" s="1">
        <v>9.0299999999999994</v>
      </c>
      <c r="K658" s="1" t="s">
        <v>132</v>
      </c>
      <c r="L658" s="1" t="s">
        <v>15</v>
      </c>
      <c r="M658" s="1" t="s">
        <v>1</v>
      </c>
      <c r="N658" s="1">
        <v>129932974</v>
      </c>
      <c r="O658" s="1">
        <v>129964020</v>
      </c>
      <c r="P658" s="1" t="s">
        <v>0</v>
      </c>
    </row>
    <row r="659" spans="1:16">
      <c r="A659" s="4" t="s">
        <v>131</v>
      </c>
      <c r="B659" s="1">
        <v>1.07666666666667</v>
      </c>
      <c r="C659" s="3">
        <v>7.8978558748579004E-4</v>
      </c>
      <c r="D659" s="1">
        <v>6.2732386443136497E-3</v>
      </c>
      <c r="E659" s="1">
        <v>11.24</v>
      </c>
      <c r="F659" s="1">
        <v>11.91</v>
      </c>
      <c r="G659" s="1">
        <v>11.3</v>
      </c>
      <c r="H659" s="1">
        <v>10.51</v>
      </c>
      <c r="I659" s="1">
        <v>10.54</v>
      </c>
      <c r="J659" s="1">
        <v>10.17</v>
      </c>
      <c r="K659" s="1" t="s">
        <v>130</v>
      </c>
      <c r="L659" s="1" t="s">
        <v>88</v>
      </c>
      <c r="M659" s="1" t="s">
        <v>1</v>
      </c>
      <c r="N659" s="1">
        <v>33010175</v>
      </c>
      <c r="O659" s="1">
        <v>33026870</v>
      </c>
      <c r="P659" s="1" t="s">
        <v>0</v>
      </c>
    </row>
    <row r="660" spans="1:16">
      <c r="A660" s="4" t="s">
        <v>129</v>
      </c>
      <c r="B660" s="1">
        <v>1.0833333333333299</v>
      </c>
      <c r="C660" s="3">
        <v>3.7865603576613197E-4</v>
      </c>
      <c r="D660" s="1">
        <v>3.7883474076465802E-3</v>
      </c>
      <c r="E660" s="1">
        <v>6.22</v>
      </c>
      <c r="F660" s="1">
        <v>6.42</v>
      </c>
      <c r="G660" s="1">
        <v>5.7</v>
      </c>
      <c r="H660" s="1">
        <v>4.9800000000000004</v>
      </c>
      <c r="I660" s="1">
        <v>5.05</v>
      </c>
      <c r="J660" s="1">
        <v>5.0599999999999996</v>
      </c>
      <c r="K660" s="1" t="s">
        <v>128</v>
      </c>
      <c r="L660" s="1" t="s">
        <v>2</v>
      </c>
      <c r="M660" s="1" t="s">
        <v>1</v>
      </c>
      <c r="N660" s="1">
        <v>113856937</v>
      </c>
      <c r="O660" s="1">
        <v>113891593</v>
      </c>
      <c r="P660" s="1" t="s">
        <v>0</v>
      </c>
    </row>
    <row r="661" spans="1:16">
      <c r="A661" s="4" t="s">
        <v>127</v>
      </c>
      <c r="B661" s="1">
        <v>1.0833333333333299</v>
      </c>
      <c r="C661" s="3">
        <v>7.1063777145471204E-4</v>
      </c>
      <c r="D661" s="1">
        <v>5.8219698238952799E-3</v>
      </c>
      <c r="E661" s="1">
        <v>9.92</v>
      </c>
      <c r="F661" s="1">
        <v>10.58</v>
      </c>
      <c r="G661" s="1">
        <v>10.02</v>
      </c>
      <c r="H661" s="1">
        <v>9.07</v>
      </c>
      <c r="I661" s="1">
        <v>9.32</v>
      </c>
      <c r="J661" s="1">
        <v>8.8800000000000008</v>
      </c>
      <c r="K661" s="1" t="s">
        <v>126</v>
      </c>
      <c r="L661" s="1" t="s">
        <v>105</v>
      </c>
      <c r="M661" s="1" t="s">
        <v>5</v>
      </c>
      <c r="N661" s="1">
        <v>8071824</v>
      </c>
      <c r="O661" s="1">
        <v>8088892</v>
      </c>
      <c r="P661" s="1" t="s">
        <v>0</v>
      </c>
    </row>
    <row r="662" spans="1:16">
      <c r="A662" s="4" t="s">
        <v>125</v>
      </c>
      <c r="B662" s="1">
        <v>1.09666666666667</v>
      </c>
      <c r="C662" s="1">
        <v>2.0181012910431601E-3</v>
      </c>
      <c r="D662" s="1">
        <v>1.18922316692377E-2</v>
      </c>
      <c r="E662" s="1">
        <v>5.07</v>
      </c>
      <c r="F662" s="1">
        <v>5.12</v>
      </c>
      <c r="G662" s="1">
        <v>5.3</v>
      </c>
      <c r="H662" s="1">
        <v>3.73</v>
      </c>
      <c r="I662" s="1">
        <v>3.83</v>
      </c>
      <c r="J662" s="1">
        <v>4.6399999999999997</v>
      </c>
      <c r="K662" s="1" t="s">
        <v>124</v>
      </c>
      <c r="L662" s="1" t="s">
        <v>9</v>
      </c>
      <c r="M662" s="1" t="s">
        <v>5</v>
      </c>
      <c r="N662" s="1">
        <v>39215492</v>
      </c>
      <c r="O662" s="1">
        <v>39216366</v>
      </c>
      <c r="P662" s="1" t="s">
        <v>0</v>
      </c>
    </row>
    <row r="663" spans="1:16">
      <c r="A663" s="4" t="s">
        <v>123</v>
      </c>
      <c r="B663" s="1">
        <v>1.10666666666667</v>
      </c>
      <c r="C663" s="3">
        <v>4.9833902217413601E-5</v>
      </c>
      <c r="D663" s="3">
        <v>9.5268639319241798E-4</v>
      </c>
      <c r="E663" s="1">
        <v>6.19</v>
      </c>
      <c r="F663" s="1">
        <v>6.47</v>
      </c>
      <c r="G663" s="1">
        <v>6.72</v>
      </c>
      <c r="H663" s="1">
        <v>5.32</v>
      </c>
      <c r="I663" s="1">
        <v>5.4</v>
      </c>
      <c r="J663" s="1">
        <v>5.34</v>
      </c>
      <c r="K663" s="1" t="s">
        <v>122</v>
      </c>
      <c r="L663" s="1" t="s">
        <v>67</v>
      </c>
      <c r="M663" s="1" t="s">
        <v>5</v>
      </c>
      <c r="N663" s="1">
        <v>172741716</v>
      </c>
      <c r="O663" s="1">
        <v>172756506</v>
      </c>
      <c r="P663" s="1" t="s">
        <v>0</v>
      </c>
    </row>
    <row r="664" spans="1:16">
      <c r="A664" s="4" t="s">
        <v>121</v>
      </c>
      <c r="B664" s="1">
        <v>1.12333333333333</v>
      </c>
      <c r="C664" s="3">
        <v>1.83028145491918E-4</v>
      </c>
      <c r="D664" s="1">
        <v>2.2719544488225699E-3</v>
      </c>
      <c r="E664" s="1">
        <v>8.1</v>
      </c>
      <c r="F664" s="1">
        <v>7.82</v>
      </c>
      <c r="G664" s="1">
        <v>8.4700000000000006</v>
      </c>
      <c r="H664" s="1">
        <v>7.11</v>
      </c>
      <c r="I664" s="1">
        <v>7.01</v>
      </c>
      <c r="J664" s="1">
        <v>6.9</v>
      </c>
      <c r="K664" s="1" t="s">
        <v>120</v>
      </c>
      <c r="L664" s="1" t="s">
        <v>98</v>
      </c>
      <c r="M664" s="1" t="s">
        <v>5</v>
      </c>
      <c r="N664" s="1">
        <v>87863622</v>
      </c>
      <c r="O664" s="1">
        <v>87903125</v>
      </c>
      <c r="P664" s="1" t="s">
        <v>0</v>
      </c>
    </row>
    <row r="665" spans="1:16">
      <c r="A665" s="4" t="s">
        <v>119</v>
      </c>
      <c r="B665" s="1">
        <v>1.12333333333333</v>
      </c>
      <c r="C665" s="3">
        <v>7.5670540389119099E-4</v>
      </c>
      <c r="D665" s="1">
        <v>6.0584063788669904E-3</v>
      </c>
      <c r="E665" s="1">
        <v>5.75</v>
      </c>
      <c r="F665" s="1">
        <v>5.58</v>
      </c>
      <c r="G665" s="1">
        <v>4.95</v>
      </c>
      <c r="H665" s="1">
        <v>4.17</v>
      </c>
      <c r="I665" s="1">
        <v>4.32</v>
      </c>
      <c r="J665" s="1">
        <v>4.42</v>
      </c>
      <c r="K665" s="1" t="s">
        <v>118</v>
      </c>
      <c r="L665" s="1" t="s">
        <v>6</v>
      </c>
      <c r="M665" s="1" t="s">
        <v>1</v>
      </c>
      <c r="N665" s="1">
        <v>110655062</v>
      </c>
      <c r="O665" s="1">
        <v>110656569</v>
      </c>
      <c r="P665" s="1" t="s">
        <v>0</v>
      </c>
    </row>
    <row r="666" spans="1:16">
      <c r="A666" s="4" t="s">
        <v>117</v>
      </c>
      <c r="B666" s="1">
        <v>1.12666666666667</v>
      </c>
      <c r="C666" s="1">
        <v>1.6653782945174E-3</v>
      </c>
      <c r="D666" s="1">
        <v>1.04210404988841E-2</v>
      </c>
      <c r="E666" s="1">
        <v>7.84</v>
      </c>
      <c r="F666" s="1">
        <v>8.61</v>
      </c>
      <c r="G666" s="1">
        <v>8.02</v>
      </c>
      <c r="H666" s="1">
        <v>7.07</v>
      </c>
      <c r="I666" s="1">
        <v>7.32</v>
      </c>
      <c r="J666" s="1">
        <v>6.7</v>
      </c>
      <c r="K666" s="1" t="s">
        <v>116</v>
      </c>
      <c r="L666" s="1" t="s">
        <v>64</v>
      </c>
      <c r="M666" s="1" t="s">
        <v>5</v>
      </c>
      <c r="N666" s="1">
        <v>102660641</v>
      </c>
      <c r="O666" s="1">
        <v>102668966</v>
      </c>
      <c r="P666" s="1" t="s">
        <v>0</v>
      </c>
    </row>
    <row r="667" spans="1:16">
      <c r="A667" s="4" t="s">
        <v>115</v>
      </c>
      <c r="B667" s="1">
        <v>1.14333333333333</v>
      </c>
      <c r="C667" s="3">
        <v>3.197385515741E-4</v>
      </c>
      <c r="D667" s="1">
        <v>3.3426256577984898E-3</v>
      </c>
      <c r="E667" s="1">
        <v>7.23</v>
      </c>
      <c r="F667" s="1">
        <v>7.72</v>
      </c>
      <c r="G667" s="1">
        <v>7.12</v>
      </c>
      <c r="H667" s="1">
        <v>6.46</v>
      </c>
      <c r="I667" s="1">
        <v>6.11</v>
      </c>
      <c r="J667" s="1">
        <v>6.07</v>
      </c>
      <c r="K667" s="1" t="s">
        <v>114</v>
      </c>
      <c r="L667" s="1" t="s">
        <v>48</v>
      </c>
      <c r="M667" s="1" t="s">
        <v>1</v>
      </c>
      <c r="N667" s="1">
        <v>122103023</v>
      </c>
      <c r="O667" s="1">
        <v>122131181</v>
      </c>
      <c r="P667" s="1" t="s">
        <v>0</v>
      </c>
    </row>
    <row r="668" spans="1:16">
      <c r="A668" s="4" t="s">
        <v>113</v>
      </c>
      <c r="B668" s="1">
        <v>1.1599999999999999</v>
      </c>
      <c r="C668" s="3">
        <v>1.3455453114667501E-4</v>
      </c>
      <c r="D668" s="1">
        <v>1.8442567773146899E-3</v>
      </c>
      <c r="E668" s="1">
        <v>9.58</v>
      </c>
      <c r="F668" s="1">
        <v>9.1300000000000008</v>
      </c>
      <c r="G668" s="1">
        <v>9.7100000000000009</v>
      </c>
      <c r="H668" s="1">
        <v>8.19</v>
      </c>
      <c r="I668" s="1">
        <v>8.2799999999999994</v>
      </c>
      <c r="J668" s="1">
        <v>8.4700000000000006</v>
      </c>
      <c r="K668" s="1" t="s">
        <v>112</v>
      </c>
      <c r="L668" s="1" t="s">
        <v>6</v>
      </c>
      <c r="M668" s="1" t="s">
        <v>1</v>
      </c>
      <c r="N668" s="1">
        <v>44440320</v>
      </c>
      <c r="O668" s="1">
        <v>44443972</v>
      </c>
      <c r="P668" s="1" t="s">
        <v>0</v>
      </c>
    </row>
    <row r="669" spans="1:16">
      <c r="A669" s="4" t="s">
        <v>111</v>
      </c>
      <c r="B669" s="1">
        <v>1.18333333333333</v>
      </c>
      <c r="C669" s="3">
        <v>3.5181635484856002E-5</v>
      </c>
      <c r="D669" s="3">
        <v>7.7509286768541301E-4</v>
      </c>
      <c r="E669" s="1">
        <v>8.5</v>
      </c>
      <c r="F669" s="1">
        <v>8.66</v>
      </c>
      <c r="G669" s="1">
        <v>8.32</v>
      </c>
      <c r="H669" s="1">
        <v>7.5</v>
      </c>
      <c r="I669" s="1">
        <v>7.08</v>
      </c>
      <c r="J669" s="1">
        <v>7.35</v>
      </c>
      <c r="K669" s="1" t="s">
        <v>110</v>
      </c>
      <c r="L669" s="1" t="s">
        <v>6</v>
      </c>
      <c r="M669" s="1" t="s">
        <v>5</v>
      </c>
      <c r="N669" s="1">
        <v>149856009</v>
      </c>
      <c r="O669" s="1">
        <v>149858232</v>
      </c>
      <c r="P669" s="1" t="s">
        <v>0</v>
      </c>
    </row>
    <row r="670" spans="1:16">
      <c r="A670" s="4" t="s">
        <v>109</v>
      </c>
      <c r="B670" s="1">
        <v>1.19333333333334</v>
      </c>
      <c r="C670" s="3">
        <v>2.97125620130484E-5</v>
      </c>
      <c r="D670" s="3">
        <v>7.0596011288536701E-4</v>
      </c>
      <c r="E670" s="1">
        <v>10.91</v>
      </c>
      <c r="F670" s="1">
        <v>10.56</v>
      </c>
      <c r="G670" s="1">
        <v>10.9</v>
      </c>
      <c r="H670" s="1">
        <v>9.52</v>
      </c>
      <c r="I670" s="1">
        <v>9.4700000000000006</v>
      </c>
      <c r="J670" s="1">
        <v>9.8000000000000007</v>
      </c>
      <c r="K670" s="1" t="s">
        <v>108</v>
      </c>
      <c r="L670" s="1" t="s">
        <v>9</v>
      </c>
      <c r="M670" s="1" t="s">
        <v>1</v>
      </c>
      <c r="N670" s="1">
        <v>7387698</v>
      </c>
      <c r="O670" s="1">
        <v>7417935</v>
      </c>
      <c r="P670" s="1" t="s">
        <v>0</v>
      </c>
    </row>
    <row r="671" spans="1:16">
      <c r="A671" s="4" t="s">
        <v>107</v>
      </c>
      <c r="B671" s="1">
        <v>1.2066666666666701</v>
      </c>
      <c r="C671" s="3">
        <v>2.2006240272680801E-7</v>
      </c>
      <c r="D671" s="3">
        <v>7.6811506782197201E-5</v>
      </c>
      <c r="E671" s="1">
        <v>11.59</v>
      </c>
      <c r="F671" s="1">
        <v>11.44</v>
      </c>
      <c r="G671" s="1">
        <v>11.51</v>
      </c>
      <c r="H671" s="1">
        <v>10.32</v>
      </c>
      <c r="I671" s="1">
        <v>10.24</v>
      </c>
      <c r="J671" s="1">
        <v>10.36</v>
      </c>
      <c r="K671" s="1" t="s">
        <v>106</v>
      </c>
      <c r="L671" s="1" t="s">
        <v>105</v>
      </c>
      <c r="M671" s="1" t="s">
        <v>1</v>
      </c>
      <c r="N671" s="1">
        <v>7023491</v>
      </c>
      <c r="O671" s="1">
        <v>7032861</v>
      </c>
      <c r="P671" s="1" t="s">
        <v>0</v>
      </c>
    </row>
    <row r="672" spans="1:16">
      <c r="A672" s="4" t="s">
        <v>104</v>
      </c>
      <c r="B672" s="1">
        <v>1.21</v>
      </c>
      <c r="C672" s="3">
        <v>1.5264735791753899E-5</v>
      </c>
      <c r="D672" s="3">
        <v>4.9620068990865996E-4</v>
      </c>
      <c r="E672" s="1">
        <v>8.98</v>
      </c>
      <c r="F672" s="1">
        <v>9.3000000000000007</v>
      </c>
      <c r="G672" s="1">
        <v>8.86</v>
      </c>
      <c r="H672" s="1">
        <v>7.93</v>
      </c>
      <c r="I672" s="1">
        <v>7.79</v>
      </c>
      <c r="J672" s="1">
        <v>7.79</v>
      </c>
      <c r="K672" s="1" t="s">
        <v>103</v>
      </c>
      <c r="L672" s="1" t="s">
        <v>2</v>
      </c>
      <c r="M672" s="1" t="s">
        <v>1</v>
      </c>
      <c r="N672" s="1">
        <v>75059782</v>
      </c>
      <c r="O672" s="1">
        <v>75120486</v>
      </c>
      <c r="P672" s="1" t="s">
        <v>0</v>
      </c>
    </row>
    <row r="673" spans="1:16">
      <c r="A673" s="4" t="s">
        <v>102</v>
      </c>
      <c r="B673" s="1">
        <v>1.2433333333333301</v>
      </c>
      <c r="C673" s="3">
        <v>3.40401019447578E-6</v>
      </c>
      <c r="D673" s="3">
        <v>2.6508208367511602E-4</v>
      </c>
      <c r="E673" s="1">
        <v>9.82</v>
      </c>
      <c r="F673" s="1">
        <v>9.9</v>
      </c>
      <c r="G673" s="1">
        <v>10.18</v>
      </c>
      <c r="H673" s="1">
        <v>8.7100000000000009</v>
      </c>
      <c r="I673" s="1">
        <v>8.74</v>
      </c>
      <c r="J673" s="1">
        <v>8.7200000000000006</v>
      </c>
      <c r="K673" s="1" t="s">
        <v>101</v>
      </c>
      <c r="L673" s="1" t="s">
        <v>98</v>
      </c>
      <c r="M673" s="1" t="s">
        <v>1</v>
      </c>
      <c r="N673" s="1">
        <v>2732495</v>
      </c>
      <c r="O673" s="1">
        <v>2759031</v>
      </c>
      <c r="P673" s="1" t="s">
        <v>0</v>
      </c>
    </row>
    <row r="674" spans="1:16">
      <c r="A674" s="4" t="s">
        <v>100</v>
      </c>
      <c r="B674" s="1">
        <v>1.2433333333333401</v>
      </c>
      <c r="C674" s="3">
        <v>2.9762189891548799E-5</v>
      </c>
      <c r="D674" s="3">
        <v>7.05977825409266E-4</v>
      </c>
      <c r="E674" s="1">
        <v>12.96</v>
      </c>
      <c r="F674" s="1">
        <v>12.97</v>
      </c>
      <c r="G674" s="1">
        <v>13.19</v>
      </c>
      <c r="H674" s="1">
        <v>11.84</v>
      </c>
      <c r="I674" s="1">
        <v>11.53</v>
      </c>
      <c r="J674" s="1">
        <v>12.02</v>
      </c>
      <c r="K674" s="1" t="s">
        <v>99</v>
      </c>
      <c r="L674" s="1" t="s">
        <v>98</v>
      </c>
      <c r="M674" s="1" t="s">
        <v>1</v>
      </c>
      <c r="N674" s="1">
        <v>56716336</v>
      </c>
      <c r="O674" s="1">
        <v>56718108</v>
      </c>
      <c r="P674" s="1" t="s">
        <v>0</v>
      </c>
    </row>
    <row r="675" spans="1:16">
      <c r="A675" s="4" t="s">
        <v>97</v>
      </c>
      <c r="B675" s="1">
        <v>1.2766666666666699</v>
      </c>
      <c r="C675" s="3">
        <v>4.9367603416517698E-6</v>
      </c>
      <c r="D675" s="3">
        <v>3.1248777299465301E-4</v>
      </c>
      <c r="E675" s="1">
        <v>6.39</v>
      </c>
      <c r="F675" s="1">
        <v>6.38</v>
      </c>
      <c r="G675" s="1">
        <v>6.09</v>
      </c>
      <c r="H675" s="1">
        <v>4.92</v>
      </c>
      <c r="I675" s="1">
        <v>4.96</v>
      </c>
      <c r="J675" s="1">
        <v>5.15</v>
      </c>
      <c r="K675" s="1" t="s">
        <v>96</v>
      </c>
      <c r="L675" s="1" t="s">
        <v>93</v>
      </c>
      <c r="M675" s="1" t="s">
        <v>1</v>
      </c>
      <c r="N675" s="1">
        <v>8429011</v>
      </c>
      <c r="O675" s="1">
        <v>8439257</v>
      </c>
      <c r="P675" s="1" t="s">
        <v>0</v>
      </c>
    </row>
    <row r="676" spans="1:16">
      <c r="A676" s="4" t="s">
        <v>95</v>
      </c>
      <c r="B676" s="1">
        <v>1.29</v>
      </c>
      <c r="C676" s="3">
        <v>2.6156157035250599E-5</v>
      </c>
      <c r="D676" s="3">
        <v>6.6449177107263003E-4</v>
      </c>
      <c r="E676" s="1">
        <v>7.51</v>
      </c>
      <c r="F676" s="1">
        <v>7.34</v>
      </c>
      <c r="G676" s="1">
        <v>7.68</v>
      </c>
      <c r="H676" s="1">
        <v>6.47</v>
      </c>
      <c r="I676" s="1">
        <v>6.17</v>
      </c>
      <c r="J676" s="1">
        <v>6.02</v>
      </c>
      <c r="K676" s="1" t="s">
        <v>94</v>
      </c>
      <c r="L676" s="1" t="s">
        <v>93</v>
      </c>
      <c r="M676" s="1" t="s">
        <v>1</v>
      </c>
      <c r="N676" s="1">
        <v>12902310</v>
      </c>
      <c r="O676" s="1">
        <v>12904125</v>
      </c>
      <c r="P676" s="1" t="s">
        <v>0</v>
      </c>
    </row>
    <row r="677" spans="1:16">
      <c r="A677" s="4" t="s">
        <v>92</v>
      </c>
      <c r="B677" s="1">
        <v>1.2933333333333401</v>
      </c>
      <c r="C677" s="3">
        <v>3.4081769794369902E-4</v>
      </c>
      <c r="D677" s="1">
        <v>3.4959466984235701E-3</v>
      </c>
      <c r="E677" s="1">
        <v>6.79</v>
      </c>
      <c r="F677" s="1">
        <v>7.48</v>
      </c>
      <c r="G677" s="1">
        <v>6.67</v>
      </c>
      <c r="H677" s="1">
        <v>5.66</v>
      </c>
      <c r="I677" s="1">
        <v>5.77</v>
      </c>
      <c r="J677" s="1">
        <v>5.63</v>
      </c>
      <c r="K677" s="1" t="s">
        <v>91</v>
      </c>
      <c r="L677" s="1" t="s">
        <v>18</v>
      </c>
      <c r="M677" s="1" t="s">
        <v>1</v>
      </c>
      <c r="N677" s="1">
        <v>165878100</v>
      </c>
      <c r="O677" s="1">
        <v>165880274</v>
      </c>
      <c r="P677" s="1" t="s">
        <v>0</v>
      </c>
    </row>
    <row r="678" spans="1:16">
      <c r="A678" s="4" t="s">
        <v>90</v>
      </c>
      <c r="B678" s="1">
        <v>1.3333333333333299</v>
      </c>
      <c r="C678" s="3">
        <v>7.4854489308013106E-5</v>
      </c>
      <c r="D678" s="1">
        <v>1.23863729532314E-3</v>
      </c>
      <c r="E678" s="1">
        <v>7.75</v>
      </c>
      <c r="F678" s="1">
        <v>8.1199999999999992</v>
      </c>
      <c r="G678" s="1">
        <v>7.48</v>
      </c>
      <c r="H678" s="1">
        <v>6.52</v>
      </c>
      <c r="I678" s="1">
        <v>6.55</v>
      </c>
      <c r="J678" s="1">
        <v>6.28</v>
      </c>
      <c r="K678" s="1" t="s">
        <v>89</v>
      </c>
      <c r="L678" s="1" t="s">
        <v>88</v>
      </c>
      <c r="M678" s="1" t="s">
        <v>1</v>
      </c>
      <c r="N678" s="1">
        <v>32933870</v>
      </c>
      <c r="O678" s="1">
        <v>32989299</v>
      </c>
      <c r="P678" s="1" t="s">
        <v>0</v>
      </c>
    </row>
    <row r="679" spans="1:16">
      <c r="A679" s="4" t="s">
        <v>87</v>
      </c>
      <c r="B679" s="1">
        <v>1.35666666666667</v>
      </c>
      <c r="C679" s="3">
        <v>1.5669239340855801E-7</v>
      </c>
      <c r="D679" s="3">
        <v>6.8742568738307101E-5</v>
      </c>
      <c r="E679" s="1">
        <v>10</v>
      </c>
      <c r="F679" s="1">
        <v>10.18</v>
      </c>
      <c r="G679" s="1">
        <v>10.039999999999999</v>
      </c>
      <c r="H679" s="1">
        <v>8.6999999999999993</v>
      </c>
      <c r="I679" s="1">
        <v>8.67</v>
      </c>
      <c r="J679" s="1">
        <v>8.7799999999999994</v>
      </c>
      <c r="K679" s="1" t="s">
        <v>86</v>
      </c>
      <c r="L679" s="1" t="s">
        <v>57</v>
      </c>
      <c r="M679" s="1" t="s">
        <v>1</v>
      </c>
      <c r="N679" s="1">
        <v>43737921</v>
      </c>
      <c r="O679" s="1">
        <v>43754224</v>
      </c>
      <c r="P679" s="1" t="s">
        <v>0</v>
      </c>
    </row>
    <row r="680" spans="1:16">
      <c r="A680" s="4" t="s">
        <v>85</v>
      </c>
      <c r="B680" s="1">
        <v>1.39333333333333</v>
      </c>
      <c r="C680" s="3">
        <v>1.57403908975611E-6</v>
      </c>
      <c r="D680" s="3">
        <v>1.9374897931262499E-4</v>
      </c>
      <c r="E680" s="1">
        <v>13.64</v>
      </c>
      <c r="F680" s="1">
        <v>14.01</v>
      </c>
      <c r="G680" s="1">
        <v>13.79</v>
      </c>
      <c r="H680" s="1">
        <v>12.43</v>
      </c>
      <c r="I680" s="1">
        <v>12.45</v>
      </c>
      <c r="J680" s="1">
        <v>12.38</v>
      </c>
      <c r="K680" s="1" t="s">
        <v>84</v>
      </c>
      <c r="L680" s="1" t="s">
        <v>28</v>
      </c>
      <c r="M680" s="1" t="s">
        <v>5</v>
      </c>
      <c r="N680" s="1">
        <v>43953928</v>
      </c>
      <c r="O680" s="1">
        <v>43977064</v>
      </c>
      <c r="P680" s="1" t="s">
        <v>0</v>
      </c>
    </row>
    <row r="681" spans="1:16">
      <c r="A681" s="4" t="s">
        <v>83</v>
      </c>
      <c r="B681" s="1">
        <v>1.41</v>
      </c>
      <c r="C681" s="3">
        <v>1.4931478809975101E-5</v>
      </c>
      <c r="D681" s="3">
        <v>4.9192579474811101E-4</v>
      </c>
      <c r="E681" s="1">
        <v>6.61</v>
      </c>
      <c r="F681" s="1">
        <v>7</v>
      </c>
      <c r="G681" s="1">
        <v>7.16</v>
      </c>
      <c r="H681" s="1">
        <v>5.47</v>
      </c>
      <c r="I681" s="1">
        <v>5.56</v>
      </c>
      <c r="J681" s="1">
        <v>5.51</v>
      </c>
      <c r="K681" s="1" t="s">
        <v>82</v>
      </c>
      <c r="L681" s="1" t="s">
        <v>15</v>
      </c>
      <c r="M681" s="1" t="s">
        <v>5</v>
      </c>
      <c r="N681" s="1">
        <v>45951844</v>
      </c>
      <c r="O681" s="1">
        <v>45961473</v>
      </c>
      <c r="P681" s="1" t="s">
        <v>0</v>
      </c>
    </row>
    <row r="682" spans="1:16">
      <c r="A682" s="4" t="s">
        <v>81</v>
      </c>
      <c r="B682" s="1">
        <v>1.45</v>
      </c>
      <c r="C682" s="3">
        <v>3.1026753844738901E-5</v>
      </c>
      <c r="D682" s="3">
        <v>7.2376153250812295E-4</v>
      </c>
      <c r="E682" s="1">
        <v>8.14</v>
      </c>
      <c r="F682" s="1">
        <v>8.77</v>
      </c>
      <c r="G682" s="1">
        <v>8.64</v>
      </c>
      <c r="H682" s="1">
        <v>7.09</v>
      </c>
      <c r="I682" s="1">
        <v>7.03</v>
      </c>
      <c r="J682" s="1">
        <v>7.08</v>
      </c>
      <c r="K682" s="1" t="s">
        <v>80</v>
      </c>
      <c r="L682" s="1" t="s">
        <v>6</v>
      </c>
      <c r="M682" s="1" t="s">
        <v>5</v>
      </c>
      <c r="N682" s="1">
        <v>94994732</v>
      </c>
      <c r="O682" s="1">
        <v>95007413</v>
      </c>
      <c r="P682" s="1" t="s">
        <v>0</v>
      </c>
    </row>
    <row r="683" spans="1:16">
      <c r="A683" s="4" t="s">
        <v>79</v>
      </c>
      <c r="B683" s="1">
        <v>1.47</v>
      </c>
      <c r="C683" s="3">
        <v>3.3055835781235101E-5</v>
      </c>
      <c r="D683" s="3">
        <v>7.5169522153776603E-4</v>
      </c>
      <c r="E683" s="1">
        <v>7.95</v>
      </c>
      <c r="F683" s="1">
        <v>8.23</v>
      </c>
      <c r="G683" s="1">
        <v>7.58</v>
      </c>
      <c r="H683" s="1">
        <v>6.37</v>
      </c>
      <c r="I683" s="1">
        <v>6.57</v>
      </c>
      <c r="J683" s="1">
        <v>6.41</v>
      </c>
      <c r="K683" s="1" t="s">
        <v>78</v>
      </c>
      <c r="L683" s="1" t="s">
        <v>9</v>
      </c>
      <c r="M683" s="1" t="s">
        <v>5</v>
      </c>
      <c r="N683" s="1">
        <v>26900133</v>
      </c>
      <c r="O683" s="1">
        <v>26903952</v>
      </c>
      <c r="P683" s="1" t="s">
        <v>0</v>
      </c>
    </row>
    <row r="684" spans="1:16">
      <c r="A684" s="4" t="s">
        <v>77</v>
      </c>
      <c r="B684" s="1">
        <v>1.4866666666666699</v>
      </c>
      <c r="C684" s="3">
        <v>2.04895628229229E-5</v>
      </c>
      <c r="D684" s="3">
        <v>5.8474458633344002E-4</v>
      </c>
      <c r="E684" s="1">
        <v>6.52</v>
      </c>
      <c r="F684" s="1">
        <v>6.91</v>
      </c>
      <c r="G684" s="1">
        <v>6.32</v>
      </c>
      <c r="H684" s="1">
        <v>5</v>
      </c>
      <c r="I684" s="1">
        <v>5.07</v>
      </c>
      <c r="J684" s="1">
        <v>5.22</v>
      </c>
      <c r="K684" s="1" t="s">
        <v>76</v>
      </c>
      <c r="L684" s="1" t="s">
        <v>43</v>
      </c>
      <c r="M684" s="1" t="s">
        <v>5</v>
      </c>
      <c r="N684" s="1">
        <v>64571756</v>
      </c>
      <c r="O684" s="1">
        <v>64679660</v>
      </c>
      <c r="P684" s="1" t="s">
        <v>0</v>
      </c>
    </row>
    <row r="685" spans="1:16">
      <c r="A685" s="4" t="s">
        <v>75</v>
      </c>
      <c r="B685" s="1">
        <v>1.51</v>
      </c>
      <c r="C685" s="3">
        <v>1.1782044402995301E-7</v>
      </c>
      <c r="D685" s="3">
        <v>6.6479562914160094E-5</v>
      </c>
      <c r="E685" s="1">
        <v>8.82</v>
      </c>
      <c r="F685" s="1">
        <v>8.82</v>
      </c>
      <c r="G685" s="1">
        <v>8.8699999999999992</v>
      </c>
      <c r="H685" s="1">
        <v>7.32</v>
      </c>
      <c r="I685" s="1">
        <v>7.45</v>
      </c>
      <c r="J685" s="1">
        <v>7.21</v>
      </c>
      <c r="K685" s="1" t="s">
        <v>74</v>
      </c>
      <c r="L685" s="1" t="s">
        <v>48</v>
      </c>
      <c r="M685" s="1" t="s">
        <v>1</v>
      </c>
      <c r="N685" s="1">
        <v>5020801</v>
      </c>
      <c r="O685" s="1">
        <v>5027008</v>
      </c>
      <c r="P685" s="1" t="s">
        <v>0</v>
      </c>
    </row>
    <row r="686" spans="1:16">
      <c r="A686" s="4" t="s">
        <v>73</v>
      </c>
      <c r="B686" s="1">
        <v>1.5233333333333301</v>
      </c>
      <c r="C686" s="3">
        <v>6.2273717499016694E-5</v>
      </c>
      <c r="D686" s="1">
        <v>1.1072882163688201E-3</v>
      </c>
      <c r="E686" s="1">
        <v>9.8800000000000008</v>
      </c>
      <c r="F686" s="1">
        <v>10.64</v>
      </c>
      <c r="G686" s="1">
        <v>10.42</v>
      </c>
      <c r="H686" s="1">
        <v>8.85</v>
      </c>
      <c r="I686" s="1">
        <v>8.7899999999999991</v>
      </c>
      <c r="J686" s="1">
        <v>8.73</v>
      </c>
      <c r="K686" s="1" t="s">
        <v>72</v>
      </c>
      <c r="L686" s="1" t="s">
        <v>67</v>
      </c>
      <c r="M686" s="1" t="s">
        <v>5</v>
      </c>
      <c r="N686" s="1">
        <v>121398890</v>
      </c>
      <c r="O686" s="1">
        <v>121414206</v>
      </c>
      <c r="P686" s="1" t="s">
        <v>0</v>
      </c>
    </row>
    <row r="687" spans="1:16">
      <c r="A687" s="4" t="s">
        <v>71</v>
      </c>
      <c r="B687" s="1">
        <v>1.54666666666667</v>
      </c>
      <c r="C687" s="3">
        <v>4.8383195808732598E-5</v>
      </c>
      <c r="D687" s="3">
        <v>9.3811279759635101E-4</v>
      </c>
      <c r="E687" s="1">
        <v>6.46</v>
      </c>
      <c r="F687" s="1">
        <v>5.79</v>
      </c>
      <c r="G687" s="1">
        <v>6.16</v>
      </c>
      <c r="H687" s="1">
        <v>4.4000000000000004</v>
      </c>
      <c r="I687" s="1">
        <v>4.59</v>
      </c>
      <c r="J687" s="1">
        <v>4.78</v>
      </c>
      <c r="K687" s="1" t="s">
        <v>70</v>
      </c>
      <c r="L687" s="1" t="s">
        <v>15</v>
      </c>
      <c r="M687" s="1" t="s">
        <v>1</v>
      </c>
      <c r="N687" s="1">
        <v>45927956</v>
      </c>
      <c r="O687" s="1">
        <v>45933267</v>
      </c>
      <c r="P687" s="1" t="s">
        <v>0</v>
      </c>
    </row>
    <row r="688" spans="1:16">
      <c r="A688" s="4" t="s">
        <v>69</v>
      </c>
      <c r="B688" s="1">
        <v>1.5733333333333399</v>
      </c>
      <c r="C688" s="3">
        <v>5.4402596196068797E-5</v>
      </c>
      <c r="D688" s="1">
        <v>1.0077156629367001E-3</v>
      </c>
      <c r="E688" s="1">
        <v>8.3000000000000007</v>
      </c>
      <c r="F688" s="1">
        <v>8.81</v>
      </c>
      <c r="G688" s="1">
        <v>8.1300000000000008</v>
      </c>
      <c r="H688" s="1">
        <v>6.9</v>
      </c>
      <c r="I688" s="1">
        <v>6.99</v>
      </c>
      <c r="J688" s="1">
        <v>6.63</v>
      </c>
      <c r="K688" s="1" t="s">
        <v>68</v>
      </c>
      <c r="L688" s="1" t="s">
        <v>67</v>
      </c>
      <c r="M688" s="1" t="s">
        <v>5</v>
      </c>
      <c r="N688" s="1">
        <v>172195093</v>
      </c>
      <c r="O688" s="1">
        <v>172198203</v>
      </c>
      <c r="P688" s="1" t="s">
        <v>0</v>
      </c>
    </row>
    <row r="689" spans="1:16">
      <c r="A689" s="4" t="s">
        <v>66</v>
      </c>
      <c r="B689" s="1">
        <v>1.58666666666667</v>
      </c>
      <c r="C689" s="3">
        <v>9.0116517352017101E-7</v>
      </c>
      <c r="D689" s="3">
        <v>1.4986312488497999E-4</v>
      </c>
      <c r="E689" s="1">
        <v>6.61</v>
      </c>
      <c r="F689" s="1">
        <v>6.98</v>
      </c>
      <c r="G689" s="1">
        <v>6.93</v>
      </c>
      <c r="H689" s="1">
        <v>5.27</v>
      </c>
      <c r="I689" s="1">
        <v>5.25</v>
      </c>
      <c r="J689" s="1">
        <v>5.24</v>
      </c>
      <c r="K689" s="1" t="s">
        <v>65</v>
      </c>
      <c r="L689" s="1" t="s">
        <v>64</v>
      </c>
      <c r="M689" s="1" t="s">
        <v>1</v>
      </c>
      <c r="N689" s="1">
        <v>10326227</v>
      </c>
      <c r="O689" s="1">
        <v>10328944</v>
      </c>
      <c r="P689" s="1" t="s">
        <v>0</v>
      </c>
    </row>
    <row r="690" spans="1:16">
      <c r="A690" s="4" t="s">
        <v>63</v>
      </c>
      <c r="B690" s="1">
        <v>1.63</v>
      </c>
      <c r="C690" s="3">
        <v>2.5711805487105602E-4</v>
      </c>
      <c r="D690" s="1">
        <v>2.8785641277525699E-3</v>
      </c>
      <c r="E690" s="1">
        <v>8.15</v>
      </c>
      <c r="F690" s="1">
        <v>8.9700000000000006</v>
      </c>
      <c r="G690" s="1">
        <v>7.98</v>
      </c>
      <c r="H690" s="1">
        <v>6.81</v>
      </c>
      <c r="I690" s="1">
        <v>6.77</v>
      </c>
      <c r="J690" s="1">
        <v>6.63</v>
      </c>
      <c r="K690" s="1" t="s">
        <v>62</v>
      </c>
      <c r="L690" s="1" t="s">
        <v>6</v>
      </c>
      <c r="M690" s="1" t="s">
        <v>1</v>
      </c>
      <c r="N690" s="1">
        <v>192778169</v>
      </c>
      <c r="O690" s="1">
        <v>192781407</v>
      </c>
      <c r="P690" s="1" t="s">
        <v>0</v>
      </c>
    </row>
    <row r="691" spans="1:16">
      <c r="A691" s="4" t="s">
        <v>61</v>
      </c>
      <c r="B691" s="1">
        <v>1.67333333333333</v>
      </c>
      <c r="C691" s="3">
        <v>1.76717225288412E-6</v>
      </c>
      <c r="D691" s="3">
        <v>1.9828326653225899E-4</v>
      </c>
      <c r="E691" s="1">
        <v>8.92</v>
      </c>
      <c r="F691" s="1">
        <v>8.85</v>
      </c>
      <c r="G691" s="1">
        <v>8.52</v>
      </c>
      <c r="H691" s="1">
        <v>7.14</v>
      </c>
      <c r="I691" s="1">
        <v>7.17</v>
      </c>
      <c r="J691" s="1">
        <v>6.96</v>
      </c>
      <c r="K691" s="1" t="s">
        <v>60</v>
      </c>
      <c r="L691" s="1" t="s">
        <v>6</v>
      </c>
      <c r="M691" s="1" t="s">
        <v>5</v>
      </c>
      <c r="N691" s="1">
        <v>203148059</v>
      </c>
      <c r="O691" s="1">
        <v>203155922</v>
      </c>
      <c r="P691" s="1" t="s">
        <v>0</v>
      </c>
    </row>
    <row r="692" spans="1:16">
      <c r="A692" s="4" t="s">
        <v>59</v>
      </c>
      <c r="B692" s="1">
        <v>1.7294444423333399</v>
      </c>
      <c r="C692" s="3">
        <v>3.4628975170230801E-6</v>
      </c>
      <c r="D692" s="3">
        <v>2.6586769421106898E-4</v>
      </c>
      <c r="E692" s="1">
        <v>11.00333333</v>
      </c>
      <c r="F692" s="1">
        <v>11.53833333</v>
      </c>
      <c r="G692" s="1">
        <v>11.335000000000001</v>
      </c>
      <c r="H692" s="1">
        <v>9.568333333</v>
      </c>
      <c r="I692" s="1">
        <v>9.64</v>
      </c>
      <c r="J692" s="1">
        <v>9.48</v>
      </c>
      <c r="K692" s="1" t="s">
        <v>58</v>
      </c>
      <c r="L692" s="1" t="s">
        <v>57</v>
      </c>
      <c r="M692" s="1" t="s">
        <v>5</v>
      </c>
      <c r="N692" s="1">
        <v>30710976</v>
      </c>
      <c r="O692" s="1">
        <v>30712331</v>
      </c>
      <c r="P692" s="1" t="s">
        <v>0</v>
      </c>
    </row>
    <row r="693" spans="1:16">
      <c r="A693" s="4" t="s">
        <v>56</v>
      </c>
      <c r="B693" s="1">
        <v>1.9066666666666701</v>
      </c>
      <c r="C693" s="3">
        <v>1.3851456173195601E-5</v>
      </c>
      <c r="D693" s="3">
        <v>4.8136963994243801E-4</v>
      </c>
      <c r="E693" s="1">
        <v>8.5299999999999994</v>
      </c>
      <c r="F693" s="1">
        <v>9.06</v>
      </c>
      <c r="G693" s="1">
        <v>8.9600000000000009</v>
      </c>
      <c r="H693" s="1">
        <v>7.14</v>
      </c>
      <c r="I693" s="1">
        <v>7.06</v>
      </c>
      <c r="J693" s="1">
        <v>6.63</v>
      </c>
      <c r="K693" s="1" t="s">
        <v>55</v>
      </c>
      <c r="L693" s="1" t="s">
        <v>43</v>
      </c>
      <c r="M693" s="1" t="s">
        <v>1</v>
      </c>
      <c r="N693" s="1">
        <v>74033677</v>
      </c>
      <c r="O693" s="1">
        <v>74035797</v>
      </c>
      <c r="P693" s="1" t="s">
        <v>0</v>
      </c>
    </row>
    <row r="694" spans="1:16">
      <c r="A694" s="4" t="s">
        <v>54</v>
      </c>
      <c r="B694" s="1">
        <v>1.9066666666666701</v>
      </c>
      <c r="C694" s="3">
        <v>5.1918528978076199E-5</v>
      </c>
      <c r="D694" s="3">
        <v>9.7591489100760204E-4</v>
      </c>
      <c r="E694" s="1">
        <v>6.41</v>
      </c>
      <c r="F694" s="1">
        <v>7.31</v>
      </c>
      <c r="G694" s="1">
        <v>6.58</v>
      </c>
      <c r="H694" s="1">
        <v>4.83</v>
      </c>
      <c r="I694" s="1">
        <v>4.96</v>
      </c>
      <c r="J694" s="1">
        <v>4.79</v>
      </c>
      <c r="K694" s="1" t="s">
        <v>53</v>
      </c>
      <c r="L694" s="1" t="s">
        <v>2</v>
      </c>
      <c r="M694" s="1" t="s">
        <v>5</v>
      </c>
      <c r="N694" s="1">
        <v>113531492</v>
      </c>
      <c r="O694" s="1">
        <v>113542971</v>
      </c>
      <c r="P694" s="1" t="s">
        <v>0</v>
      </c>
    </row>
    <row r="695" spans="1:16">
      <c r="A695" s="4" t="s">
        <v>52</v>
      </c>
      <c r="B695" s="1">
        <v>1.97</v>
      </c>
      <c r="C695" s="3">
        <v>1.19722848443474E-6</v>
      </c>
      <c r="D695" s="3">
        <v>1.7279170297003501E-4</v>
      </c>
      <c r="E695" s="1">
        <v>8.41</v>
      </c>
      <c r="F695" s="1">
        <v>8.17</v>
      </c>
      <c r="G695" s="1">
        <v>8.6999999999999993</v>
      </c>
      <c r="H695" s="1">
        <v>6.52</v>
      </c>
      <c r="I695" s="1">
        <v>6.46</v>
      </c>
      <c r="J695" s="1">
        <v>6.39</v>
      </c>
      <c r="K695" s="1" t="s">
        <v>51</v>
      </c>
      <c r="L695" s="1" t="s">
        <v>12</v>
      </c>
      <c r="M695" s="1" t="s">
        <v>1</v>
      </c>
      <c r="N695" s="1">
        <v>35776354</v>
      </c>
      <c r="O695" s="1">
        <v>35790207</v>
      </c>
      <c r="P695" s="1" t="s">
        <v>0</v>
      </c>
    </row>
    <row r="696" spans="1:16">
      <c r="A696" s="4" t="s">
        <v>50</v>
      </c>
      <c r="B696" s="1">
        <v>2.0933333333333302</v>
      </c>
      <c r="C696" s="3">
        <v>1.8408945414484E-6</v>
      </c>
      <c r="D696" s="3">
        <v>1.9941032238231999E-4</v>
      </c>
      <c r="E696" s="1">
        <v>7.23</v>
      </c>
      <c r="F696" s="1">
        <v>7.76</v>
      </c>
      <c r="G696" s="1">
        <v>7.78</v>
      </c>
      <c r="H696" s="1">
        <v>5.5</v>
      </c>
      <c r="I696" s="1">
        <v>5.46</v>
      </c>
      <c r="J696" s="1">
        <v>5.53</v>
      </c>
      <c r="K696" s="1" t="s">
        <v>49</v>
      </c>
      <c r="L696" s="1" t="s">
        <v>48</v>
      </c>
      <c r="M696" s="1" t="s">
        <v>1</v>
      </c>
      <c r="N696" s="1">
        <v>100211463</v>
      </c>
      <c r="O696" s="1">
        <v>100296288</v>
      </c>
      <c r="P696" s="1" t="s">
        <v>0</v>
      </c>
    </row>
    <row r="697" spans="1:16">
      <c r="A697" s="4" t="s">
        <v>47</v>
      </c>
      <c r="B697" s="1">
        <v>2.11</v>
      </c>
      <c r="C697" s="3">
        <v>1.28056246068035E-6</v>
      </c>
      <c r="D697" s="3">
        <v>1.7833468019941799E-4</v>
      </c>
      <c r="E697" s="1">
        <v>6.73</v>
      </c>
      <c r="F697" s="1">
        <v>6.93</v>
      </c>
      <c r="G697" s="1">
        <v>7.24</v>
      </c>
      <c r="H697" s="1">
        <v>4.72</v>
      </c>
      <c r="I697" s="1">
        <v>4.83</v>
      </c>
      <c r="J697" s="1">
        <v>5.0199999999999996</v>
      </c>
      <c r="K697" s="1" t="s">
        <v>46</v>
      </c>
      <c r="L697" s="1" t="s">
        <v>43</v>
      </c>
      <c r="M697" s="1" t="s">
        <v>5</v>
      </c>
      <c r="N697" s="1">
        <v>45466429</v>
      </c>
      <c r="O697" s="1">
        <v>45474330</v>
      </c>
      <c r="P697" s="1" t="s">
        <v>0</v>
      </c>
    </row>
    <row r="698" spans="1:16">
      <c r="A698" s="4" t="s">
        <v>45</v>
      </c>
      <c r="B698" s="1">
        <v>2.1666666666666701</v>
      </c>
      <c r="C698" s="3">
        <v>9.3070937691959806E-8</v>
      </c>
      <c r="D698" s="3">
        <v>6.2308472234144706E-5</v>
      </c>
      <c r="E698" s="1">
        <v>11.99</v>
      </c>
      <c r="F698" s="1">
        <v>12.15</v>
      </c>
      <c r="G698" s="1">
        <v>12.21</v>
      </c>
      <c r="H698" s="1">
        <v>9.9499999999999993</v>
      </c>
      <c r="I698" s="1">
        <v>10.11</v>
      </c>
      <c r="J698" s="1">
        <v>9.7899999999999991</v>
      </c>
      <c r="K698" s="1" t="s">
        <v>44</v>
      </c>
      <c r="L698" s="1" t="s">
        <v>43</v>
      </c>
      <c r="M698" s="1" t="s">
        <v>5</v>
      </c>
      <c r="N698" s="1">
        <v>133781187</v>
      </c>
      <c r="O698" s="1">
        <v>133795435</v>
      </c>
      <c r="P698" s="1" t="s">
        <v>0</v>
      </c>
    </row>
    <row r="699" spans="1:16">
      <c r="A699" s="4" t="s">
        <v>42</v>
      </c>
      <c r="B699" s="1">
        <v>2.1733333333333298</v>
      </c>
      <c r="C699" s="3">
        <v>1.6685908050889401E-5</v>
      </c>
      <c r="D699" s="3">
        <v>5.1513016133158398E-4</v>
      </c>
      <c r="E699" s="1">
        <v>6.89</v>
      </c>
      <c r="F699" s="1">
        <v>7.63</v>
      </c>
      <c r="G699" s="1">
        <v>7.37</v>
      </c>
      <c r="H699" s="1">
        <v>5.44</v>
      </c>
      <c r="I699" s="1">
        <v>4.96</v>
      </c>
      <c r="J699" s="1">
        <v>4.97</v>
      </c>
      <c r="K699" s="1" t="s">
        <v>41</v>
      </c>
      <c r="L699" s="1" t="s">
        <v>9</v>
      </c>
      <c r="M699" s="1" t="s">
        <v>1</v>
      </c>
      <c r="N699" s="1">
        <v>62950242</v>
      </c>
      <c r="O699" s="1">
        <v>62952716</v>
      </c>
      <c r="P699" s="1" t="s">
        <v>0</v>
      </c>
    </row>
    <row r="700" spans="1:16">
      <c r="A700" s="4" t="s">
        <v>40</v>
      </c>
      <c r="B700" s="1">
        <v>2.2233333333333398</v>
      </c>
      <c r="C700" s="3">
        <v>1.43955998722354E-5</v>
      </c>
      <c r="D700" s="3">
        <v>4.8655265360142598E-4</v>
      </c>
      <c r="E700" s="1">
        <v>12.72</v>
      </c>
      <c r="F700" s="1">
        <v>13.44</v>
      </c>
      <c r="G700" s="1">
        <v>13.59</v>
      </c>
      <c r="H700" s="1">
        <v>11.02</v>
      </c>
      <c r="I700" s="1">
        <v>11.03</v>
      </c>
      <c r="J700" s="1">
        <v>11.03</v>
      </c>
      <c r="K700" s="1" t="s">
        <v>39</v>
      </c>
      <c r="L700" s="1" t="s">
        <v>6</v>
      </c>
      <c r="M700" s="1" t="s">
        <v>5</v>
      </c>
      <c r="N700" s="1">
        <v>8064464</v>
      </c>
      <c r="O700" s="1">
        <v>8086393</v>
      </c>
      <c r="P700" s="1" t="s">
        <v>0</v>
      </c>
    </row>
    <row r="701" spans="1:16">
      <c r="A701" s="4" t="s">
        <v>38</v>
      </c>
      <c r="B701" s="1">
        <v>2.2366666666666699</v>
      </c>
      <c r="C701" s="3">
        <v>1.17576839191257E-9</v>
      </c>
      <c r="D701" s="3">
        <v>2.2432485149300001E-5</v>
      </c>
      <c r="E701" s="1">
        <v>7.4</v>
      </c>
      <c r="F701" s="1">
        <v>7.5</v>
      </c>
      <c r="G701" s="1">
        <v>7.44</v>
      </c>
      <c r="H701" s="1">
        <v>5.16</v>
      </c>
      <c r="I701" s="1">
        <v>5.25</v>
      </c>
      <c r="J701" s="1">
        <v>5.22</v>
      </c>
      <c r="K701" s="1" t="s">
        <v>37</v>
      </c>
      <c r="L701" s="1" t="s">
        <v>36</v>
      </c>
      <c r="M701" s="1" t="s">
        <v>1</v>
      </c>
      <c r="N701" s="1">
        <v>61538926</v>
      </c>
      <c r="O701" s="1">
        <v>61603345</v>
      </c>
      <c r="P701" s="1" t="s">
        <v>0</v>
      </c>
    </row>
    <row r="702" spans="1:16">
      <c r="A702" s="4" t="s">
        <v>35</v>
      </c>
      <c r="B702" s="1">
        <v>2.3466666666666698</v>
      </c>
      <c r="C702" s="3">
        <v>7.2873777182768102E-9</v>
      </c>
      <c r="D702" s="3">
        <v>4.0551329908315698E-5</v>
      </c>
      <c r="E702" s="1">
        <v>9.3000000000000007</v>
      </c>
      <c r="F702" s="1">
        <v>9.4</v>
      </c>
      <c r="G702" s="1">
        <v>9.5</v>
      </c>
      <c r="H702" s="1">
        <v>6.97</v>
      </c>
      <c r="I702" s="1">
        <v>7.05</v>
      </c>
      <c r="J702" s="1">
        <v>7.14</v>
      </c>
      <c r="K702" s="1" t="s">
        <v>34</v>
      </c>
      <c r="L702" s="1" t="s">
        <v>33</v>
      </c>
      <c r="M702" s="1" t="s">
        <v>1</v>
      </c>
      <c r="N702" s="1">
        <v>35673710</v>
      </c>
      <c r="O702" s="1">
        <v>35681156</v>
      </c>
      <c r="P702" s="1" t="s">
        <v>0</v>
      </c>
    </row>
    <row r="703" spans="1:16">
      <c r="A703" s="4" t="s">
        <v>32</v>
      </c>
      <c r="B703" s="1">
        <v>2.6199999999999899</v>
      </c>
      <c r="C703" s="3">
        <v>6.0643390754694596E-6</v>
      </c>
      <c r="D703" s="3">
        <v>3.3957787490713099E-4</v>
      </c>
      <c r="E703" s="1">
        <v>17.43</v>
      </c>
      <c r="F703" s="1">
        <v>17.25</v>
      </c>
      <c r="G703" s="1">
        <v>16.59</v>
      </c>
      <c r="H703" s="1">
        <v>14.38</v>
      </c>
      <c r="I703" s="1">
        <v>14.69</v>
      </c>
      <c r="J703" s="1">
        <v>14.34</v>
      </c>
      <c r="K703" s="1" t="s">
        <v>31</v>
      </c>
      <c r="L703" s="1" t="s">
        <v>2</v>
      </c>
      <c r="M703" s="1" t="s">
        <v>5</v>
      </c>
      <c r="N703" s="1">
        <v>113587328</v>
      </c>
      <c r="O703" s="1">
        <v>113594480</v>
      </c>
      <c r="P703" s="1" t="s">
        <v>0</v>
      </c>
    </row>
    <row r="704" spans="1:16">
      <c r="A704" s="4" t="s">
        <v>30</v>
      </c>
      <c r="B704" s="1">
        <v>2.7066666666666701</v>
      </c>
      <c r="C704" s="3">
        <v>1.6000894711744599E-5</v>
      </c>
      <c r="D704" s="3">
        <v>5.0548644162219897E-4</v>
      </c>
      <c r="E704" s="1">
        <v>8.25</v>
      </c>
      <c r="F704" s="1">
        <v>8.64</v>
      </c>
      <c r="G704" s="1">
        <v>7.56</v>
      </c>
      <c r="H704" s="1">
        <v>5.29</v>
      </c>
      <c r="I704" s="1">
        <v>5.38</v>
      </c>
      <c r="J704" s="1">
        <v>5.66</v>
      </c>
      <c r="K704" s="1" t="s">
        <v>29</v>
      </c>
      <c r="L704" s="1" t="s">
        <v>28</v>
      </c>
      <c r="M704" s="1" t="s">
        <v>1</v>
      </c>
      <c r="N704" s="1">
        <v>43803517</v>
      </c>
      <c r="O704" s="1">
        <v>43805185</v>
      </c>
      <c r="P704" s="1" t="s">
        <v>0</v>
      </c>
    </row>
    <row r="705" spans="1:16">
      <c r="A705" s="4" t="s">
        <v>27</v>
      </c>
      <c r="B705" s="1">
        <v>2.7166666666666699</v>
      </c>
      <c r="C705" s="3">
        <v>2.4187919373422598E-7</v>
      </c>
      <c r="D705" s="3">
        <v>7.9565743745781096E-5</v>
      </c>
      <c r="E705" s="1">
        <v>7.97</v>
      </c>
      <c r="F705" s="1">
        <v>8.4600000000000009</v>
      </c>
      <c r="G705" s="1">
        <v>8.31</v>
      </c>
      <c r="H705" s="1">
        <v>5.46</v>
      </c>
      <c r="I705" s="1">
        <v>5.72</v>
      </c>
      <c r="J705" s="1">
        <v>5.41</v>
      </c>
      <c r="K705" s="1" t="s">
        <v>26</v>
      </c>
      <c r="L705" s="1" t="s">
        <v>15</v>
      </c>
      <c r="M705" s="1" t="s">
        <v>1</v>
      </c>
      <c r="N705" s="1">
        <v>128095884</v>
      </c>
      <c r="O705" s="1">
        <v>128109251</v>
      </c>
      <c r="P705" s="1" t="s">
        <v>0</v>
      </c>
    </row>
    <row r="706" spans="1:16">
      <c r="A706" s="4" t="s">
        <v>25</v>
      </c>
      <c r="B706" s="1">
        <v>2.79</v>
      </c>
      <c r="C706" s="3">
        <v>4.2934365975937703E-8</v>
      </c>
      <c r="D706" s="3">
        <v>4.5511307517561198E-5</v>
      </c>
      <c r="E706" s="1">
        <v>9.9700000000000006</v>
      </c>
      <c r="F706" s="1">
        <v>9.94</v>
      </c>
      <c r="G706" s="1">
        <v>10.34</v>
      </c>
      <c r="H706" s="1">
        <v>7.27</v>
      </c>
      <c r="I706" s="1">
        <v>7.24</v>
      </c>
      <c r="J706" s="1">
        <v>7.37</v>
      </c>
      <c r="K706" s="1" t="s">
        <v>24</v>
      </c>
      <c r="L706" s="1" t="s">
        <v>6</v>
      </c>
      <c r="M706" s="1" t="s">
        <v>5</v>
      </c>
      <c r="N706" s="1">
        <v>43391046</v>
      </c>
      <c r="O706" s="1">
        <v>43424847</v>
      </c>
      <c r="P706" s="1" t="s">
        <v>0</v>
      </c>
    </row>
    <row r="707" spans="1:16">
      <c r="A707" s="4" t="s">
        <v>23</v>
      </c>
      <c r="B707" s="1">
        <v>2.8966666666666701</v>
      </c>
      <c r="C707" s="3">
        <v>3.8401126375272198E-8</v>
      </c>
      <c r="D707" s="3">
        <v>4.5511307517561198E-5</v>
      </c>
      <c r="E707" s="1">
        <v>9.82</v>
      </c>
      <c r="F707" s="1">
        <v>10.199999999999999</v>
      </c>
      <c r="G707" s="1">
        <v>10.26</v>
      </c>
      <c r="H707" s="1">
        <v>7.19</v>
      </c>
      <c r="I707" s="1">
        <v>7.19</v>
      </c>
      <c r="J707" s="1">
        <v>7.21</v>
      </c>
      <c r="K707" s="1" t="s">
        <v>22</v>
      </c>
      <c r="L707" s="1" t="s">
        <v>21</v>
      </c>
      <c r="M707" s="1" t="s">
        <v>5</v>
      </c>
      <c r="N707" s="1">
        <v>134249414</v>
      </c>
      <c r="O707" s="1">
        <v>134314265</v>
      </c>
      <c r="P707" s="1" t="s">
        <v>0</v>
      </c>
    </row>
    <row r="708" spans="1:16">
      <c r="A708" s="4" t="s">
        <v>20</v>
      </c>
      <c r="B708" s="1">
        <v>3.0266666666666699</v>
      </c>
      <c r="C708" s="3">
        <v>5.1953983726550799E-6</v>
      </c>
      <c r="D708" s="3">
        <v>3.2009855657866998E-4</v>
      </c>
      <c r="E708" s="1">
        <v>14.79</v>
      </c>
      <c r="F708" s="1">
        <v>15.58</v>
      </c>
      <c r="G708" s="1">
        <v>15.02</v>
      </c>
      <c r="H708" s="1">
        <v>12.08</v>
      </c>
      <c r="I708" s="1">
        <v>12.48</v>
      </c>
      <c r="J708" s="1">
        <v>11.75</v>
      </c>
      <c r="K708" s="1" t="s">
        <v>19</v>
      </c>
      <c r="L708" s="1" t="s">
        <v>18</v>
      </c>
      <c r="M708" s="1" t="s">
        <v>1</v>
      </c>
      <c r="N708" s="1">
        <v>74606223</v>
      </c>
      <c r="O708" s="1">
        <v>74609433</v>
      </c>
      <c r="P708" s="1" t="s">
        <v>0</v>
      </c>
    </row>
    <row r="709" spans="1:16">
      <c r="A709" s="4" t="s">
        <v>17</v>
      </c>
      <c r="B709" s="1">
        <v>3.0333333333333301</v>
      </c>
      <c r="C709" s="3">
        <v>1.22150544486615E-6</v>
      </c>
      <c r="D709" s="3">
        <v>1.7279170297003501E-4</v>
      </c>
      <c r="E709" s="1">
        <v>8.9499999999999993</v>
      </c>
      <c r="F709" s="1">
        <v>9.56</v>
      </c>
      <c r="G709" s="1">
        <v>9.32</v>
      </c>
      <c r="H709" s="1">
        <v>6.32</v>
      </c>
      <c r="I709" s="1">
        <v>6.51</v>
      </c>
      <c r="J709" s="1">
        <v>5.9</v>
      </c>
      <c r="K709" s="1" t="s">
        <v>16</v>
      </c>
      <c r="L709" s="1" t="s">
        <v>15</v>
      </c>
      <c r="M709" s="1" t="s">
        <v>1</v>
      </c>
      <c r="N709" s="1">
        <v>22765503</v>
      </c>
      <c r="O709" s="1">
        <v>22771621</v>
      </c>
      <c r="P709" s="1" t="s">
        <v>0</v>
      </c>
    </row>
    <row r="710" spans="1:16">
      <c r="A710" s="4" t="s">
        <v>14</v>
      </c>
      <c r="B710" s="1">
        <v>3.13</v>
      </c>
      <c r="C710" s="3">
        <v>9.0331041258832798E-7</v>
      </c>
      <c r="D710" s="3">
        <v>1.4986312488497999E-4</v>
      </c>
      <c r="E710" s="1">
        <v>9.08</v>
      </c>
      <c r="F710" s="1">
        <v>9.66</v>
      </c>
      <c r="G710" s="1">
        <v>9.09</v>
      </c>
      <c r="H710" s="1">
        <v>5.83</v>
      </c>
      <c r="I710" s="1">
        <v>6.34</v>
      </c>
      <c r="J710" s="1">
        <v>6.27</v>
      </c>
      <c r="K710" s="1" t="s">
        <v>13</v>
      </c>
      <c r="L710" s="1" t="s">
        <v>12</v>
      </c>
      <c r="M710" s="1" t="s">
        <v>5</v>
      </c>
      <c r="N710" s="1">
        <v>30636436</v>
      </c>
      <c r="O710" s="1">
        <v>30642840</v>
      </c>
      <c r="P710" s="1" t="s">
        <v>0</v>
      </c>
    </row>
    <row r="711" spans="1:16">
      <c r="A711" s="4" t="s">
        <v>11</v>
      </c>
      <c r="B711" s="1">
        <v>3.3066666666666702</v>
      </c>
      <c r="C711" s="3">
        <v>2.5959944757654599E-5</v>
      </c>
      <c r="D711" s="3">
        <v>6.6371320330173896E-4</v>
      </c>
      <c r="E711" s="1">
        <v>9.2100000000000009</v>
      </c>
      <c r="F711" s="1">
        <v>10.58</v>
      </c>
      <c r="G711" s="1">
        <v>9.5399999999999991</v>
      </c>
      <c r="H711" s="1">
        <v>6.78</v>
      </c>
      <c r="I711" s="1">
        <v>6.39</v>
      </c>
      <c r="J711" s="1">
        <v>6.24</v>
      </c>
      <c r="K711" s="1" t="s">
        <v>10</v>
      </c>
      <c r="L711" s="1" t="s">
        <v>9</v>
      </c>
      <c r="M711" s="1" t="s">
        <v>5</v>
      </c>
      <c r="N711" s="1">
        <v>66263167</v>
      </c>
      <c r="O711" s="1">
        <v>66287405</v>
      </c>
      <c r="P711" s="1" t="s">
        <v>0</v>
      </c>
    </row>
    <row r="712" spans="1:16">
      <c r="A712" s="4" t="s">
        <v>8</v>
      </c>
      <c r="B712" s="1">
        <v>3.7666666666666702</v>
      </c>
      <c r="C712" s="3">
        <v>2.1798661765454799E-4</v>
      </c>
      <c r="D712" s="1">
        <v>2.5499489136916699E-3</v>
      </c>
      <c r="E712" s="1">
        <v>12.46</v>
      </c>
      <c r="F712" s="1">
        <v>13.97</v>
      </c>
      <c r="G712" s="1">
        <v>11.58</v>
      </c>
      <c r="H712" s="1">
        <v>9.09</v>
      </c>
      <c r="I712" s="1">
        <v>8.94</v>
      </c>
      <c r="J712" s="1">
        <v>8.68</v>
      </c>
      <c r="K712" s="1" t="s">
        <v>7</v>
      </c>
      <c r="L712" s="1" t="s">
        <v>6</v>
      </c>
      <c r="M712" s="1" t="s">
        <v>5</v>
      </c>
      <c r="N712" s="1">
        <v>186640923</v>
      </c>
      <c r="O712" s="1">
        <v>186649559</v>
      </c>
      <c r="P712" s="1" t="s">
        <v>0</v>
      </c>
    </row>
    <row r="713" spans="1:16">
      <c r="A713" s="4" t="s">
        <v>4</v>
      </c>
      <c r="B713" s="1">
        <v>5.1133333333333297</v>
      </c>
      <c r="C713" s="3">
        <v>9.2794020920921195E-7</v>
      </c>
      <c r="D713" s="3">
        <v>1.5131770300429501E-4</v>
      </c>
      <c r="E713" s="1">
        <v>10.56</v>
      </c>
      <c r="F713" s="1">
        <v>11.95</v>
      </c>
      <c r="G713" s="1">
        <v>11.32</v>
      </c>
      <c r="H713" s="1">
        <v>6.01</v>
      </c>
      <c r="I713" s="1">
        <v>6.11</v>
      </c>
      <c r="J713" s="1">
        <v>6.37</v>
      </c>
      <c r="K713" s="1" t="s">
        <v>3</v>
      </c>
      <c r="L713" s="1" t="s">
        <v>2</v>
      </c>
      <c r="M713" s="1" t="s">
        <v>1</v>
      </c>
      <c r="N713" s="1">
        <v>228678558</v>
      </c>
      <c r="O713" s="1">
        <v>228682280</v>
      </c>
      <c r="P713" s="1" t="s">
        <v>0</v>
      </c>
    </row>
  </sheetData>
  <mergeCells count="1">
    <mergeCell ref="A1:P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D7B54-4CC6-43F8-81A0-92817E59A031}">
  <dimension ref="A1:E20"/>
  <sheetViews>
    <sheetView workbookViewId="0">
      <selection activeCell="A2" sqref="A2:E2"/>
    </sheetView>
  </sheetViews>
  <sheetFormatPr defaultRowHeight="15.4"/>
  <cols>
    <col min="1" max="1" width="19.33203125" style="5" customWidth="1"/>
    <col min="2" max="2" width="16.73046875" style="5" customWidth="1"/>
    <col min="3" max="3" width="26.3984375" style="5" customWidth="1"/>
    <col min="4" max="4" width="14.9296875" style="5" customWidth="1"/>
    <col min="5" max="5" width="9.06640625" style="5"/>
  </cols>
  <sheetData>
    <row r="1" spans="1:5">
      <c r="A1" s="20" t="s">
        <v>1510</v>
      </c>
      <c r="B1" s="20"/>
      <c r="C1" s="20"/>
      <c r="D1" s="20"/>
      <c r="E1" s="20"/>
    </row>
    <row r="2" spans="1:5">
      <c r="A2" s="2" t="s">
        <v>1509</v>
      </c>
      <c r="B2" s="2" t="s">
        <v>1508</v>
      </c>
      <c r="C2" s="2" t="s">
        <v>1507</v>
      </c>
      <c r="D2" s="2" t="s">
        <v>1506</v>
      </c>
      <c r="E2" s="2" t="s">
        <v>1505</v>
      </c>
    </row>
    <row r="3" spans="1:5">
      <c r="A3" s="2" t="s">
        <v>1504</v>
      </c>
      <c r="B3" s="2"/>
      <c r="C3" s="2" t="s">
        <v>1467</v>
      </c>
      <c r="D3" s="2" t="s">
        <v>1503</v>
      </c>
      <c r="E3" s="2" t="s">
        <v>1465</v>
      </c>
    </row>
    <row r="4" spans="1:5">
      <c r="A4" s="2" t="s">
        <v>1502</v>
      </c>
      <c r="B4" s="2"/>
      <c r="C4" s="2" t="s">
        <v>1469</v>
      </c>
      <c r="D4" s="2">
        <v>28439</v>
      </c>
      <c r="E4" s="2" t="s">
        <v>1465</v>
      </c>
    </row>
    <row r="5" spans="1:5">
      <c r="A5" s="2" t="s">
        <v>1498</v>
      </c>
      <c r="B5" s="2"/>
      <c r="C5" s="2" t="s">
        <v>1484</v>
      </c>
      <c r="D5" s="2" t="s">
        <v>1501</v>
      </c>
      <c r="E5" s="2" t="s">
        <v>1465</v>
      </c>
    </row>
    <row r="6" spans="1:5">
      <c r="A6" s="2" t="s">
        <v>1498</v>
      </c>
      <c r="B6" s="2"/>
      <c r="C6" s="2" t="s">
        <v>1500</v>
      </c>
      <c r="D6" s="2" t="s">
        <v>1499</v>
      </c>
      <c r="E6" s="2" t="s">
        <v>1477</v>
      </c>
    </row>
    <row r="7" spans="1:5">
      <c r="A7" s="2" t="s">
        <v>1498</v>
      </c>
      <c r="B7" s="2"/>
      <c r="C7" s="2" t="s">
        <v>1467</v>
      </c>
      <c r="D7" s="2" t="s">
        <v>1497</v>
      </c>
      <c r="E7" s="2" t="s">
        <v>1477</v>
      </c>
    </row>
    <row r="8" spans="1:5">
      <c r="A8" s="2" t="s">
        <v>1496</v>
      </c>
      <c r="B8" s="2"/>
      <c r="C8" s="2" t="s">
        <v>1467</v>
      </c>
      <c r="D8" s="2" t="s">
        <v>1495</v>
      </c>
      <c r="E8" s="2" t="s">
        <v>1465</v>
      </c>
    </row>
    <row r="9" spans="1:5">
      <c r="A9" s="2" t="s">
        <v>1494</v>
      </c>
      <c r="B9" s="2"/>
      <c r="C9" s="2" t="s">
        <v>1467</v>
      </c>
      <c r="D9" s="2" t="s">
        <v>1493</v>
      </c>
      <c r="E9" s="2" t="s">
        <v>1477</v>
      </c>
    </row>
    <row r="10" spans="1:5">
      <c r="A10" s="2" t="s">
        <v>1492</v>
      </c>
      <c r="B10" s="2"/>
      <c r="C10" s="2" t="s">
        <v>1467</v>
      </c>
      <c r="D10" s="2" t="s">
        <v>1491</v>
      </c>
      <c r="E10" s="2" t="s">
        <v>1477</v>
      </c>
    </row>
    <row r="11" spans="1:5">
      <c r="A11" s="2" t="s">
        <v>1490</v>
      </c>
      <c r="B11" s="2"/>
      <c r="C11" s="2" t="s">
        <v>1467</v>
      </c>
      <c r="D11" s="2" t="s">
        <v>1489</v>
      </c>
      <c r="E11" s="2" t="s">
        <v>1477</v>
      </c>
    </row>
    <row r="12" spans="1:5">
      <c r="A12" s="2" t="s">
        <v>1488</v>
      </c>
      <c r="B12" s="2" t="s">
        <v>1487</v>
      </c>
      <c r="C12" s="2" t="s">
        <v>1469</v>
      </c>
      <c r="D12" s="2">
        <v>9111</v>
      </c>
      <c r="E12" s="2" t="s">
        <v>1465</v>
      </c>
    </row>
    <row r="13" spans="1:5">
      <c r="A13" s="2" t="s">
        <v>1486</v>
      </c>
      <c r="B13" s="2" t="s">
        <v>1485</v>
      </c>
      <c r="C13" s="2" t="s">
        <v>1484</v>
      </c>
      <c r="D13" s="2" t="s">
        <v>1483</v>
      </c>
      <c r="E13" s="2" t="s">
        <v>1465</v>
      </c>
    </row>
    <row r="14" spans="1:5">
      <c r="A14" s="2" t="s">
        <v>1482</v>
      </c>
      <c r="B14" s="2" t="s">
        <v>1481</v>
      </c>
      <c r="C14" s="2" t="s">
        <v>1469</v>
      </c>
      <c r="D14" s="2">
        <v>4370</v>
      </c>
      <c r="E14" s="2" t="s">
        <v>1465</v>
      </c>
    </row>
    <row r="15" spans="1:5">
      <c r="A15" s="2" t="s">
        <v>1480</v>
      </c>
      <c r="B15" s="2" t="s">
        <v>1479</v>
      </c>
      <c r="C15" s="2" t="s">
        <v>1467</v>
      </c>
      <c r="D15" s="2" t="s">
        <v>1478</v>
      </c>
      <c r="E15" s="2" t="s">
        <v>1477</v>
      </c>
    </row>
    <row r="16" spans="1:5">
      <c r="A16" s="2" t="s">
        <v>1476</v>
      </c>
      <c r="B16" s="2" t="s">
        <v>1475</v>
      </c>
      <c r="C16" s="2" t="s">
        <v>1469</v>
      </c>
      <c r="D16" s="2">
        <v>5536</v>
      </c>
      <c r="E16" s="2" t="s">
        <v>1465</v>
      </c>
    </row>
    <row r="17" spans="1:5">
      <c r="A17" s="2" t="s">
        <v>1474</v>
      </c>
      <c r="B17" s="2" t="s">
        <v>1473</v>
      </c>
      <c r="C17" s="2" t="s">
        <v>1469</v>
      </c>
      <c r="D17" s="2">
        <v>4910</v>
      </c>
      <c r="E17" s="2" t="s">
        <v>1465</v>
      </c>
    </row>
    <row r="18" spans="1:5">
      <c r="A18" s="2" t="s">
        <v>1472</v>
      </c>
      <c r="B18" s="2"/>
      <c r="C18" s="2" t="s">
        <v>1469</v>
      </c>
      <c r="D18" s="2">
        <v>13084</v>
      </c>
      <c r="E18" s="2" t="s">
        <v>1465</v>
      </c>
    </row>
    <row r="19" spans="1:5">
      <c r="A19" s="2" t="s">
        <v>1471</v>
      </c>
      <c r="B19" s="2" t="s">
        <v>1470</v>
      </c>
      <c r="C19" s="2" t="s">
        <v>1469</v>
      </c>
      <c r="D19" s="2">
        <v>9718</v>
      </c>
      <c r="E19" s="2" t="s">
        <v>1465</v>
      </c>
    </row>
    <row r="20" spans="1:5">
      <c r="A20" s="2" t="s">
        <v>1468</v>
      </c>
      <c r="B20" s="2"/>
      <c r="C20" s="2" t="s">
        <v>1467</v>
      </c>
      <c r="D20" s="2" t="s">
        <v>1466</v>
      </c>
      <c r="E20" s="2" t="s">
        <v>1465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BC96C-564B-4538-BC01-AA12DFE5A5BD}">
  <dimension ref="A1:C16"/>
  <sheetViews>
    <sheetView workbookViewId="0">
      <selection activeCell="I12" sqref="I12"/>
    </sheetView>
  </sheetViews>
  <sheetFormatPr defaultRowHeight="13.9"/>
  <cols>
    <col min="2" max="2" width="19.265625" customWidth="1"/>
    <col min="3" max="3" width="39.06640625" customWidth="1"/>
    <col min="4" max="4" width="39.73046875" customWidth="1"/>
  </cols>
  <sheetData>
    <row r="1" spans="1:3" ht="15.4">
      <c r="A1" s="20" t="s">
        <v>2067</v>
      </c>
      <c r="B1" s="21"/>
      <c r="C1" s="21"/>
    </row>
    <row r="2" spans="1:3" ht="15.4">
      <c r="A2" s="9" t="s">
        <v>1535</v>
      </c>
      <c r="B2" s="9" t="s">
        <v>1534</v>
      </c>
      <c r="C2" s="9" t="s">
        <v>1533</v>
      </c>
    </row>
    <row r="3" spans="1:3" ht="30" customHeight="1">
      <c r="A3" s="8" t="s">
        <v>1513</v>
      </c>
      <c r="B3" s="7" t="s">
        <v>1531</v>
      </c>
      <c r="C3" s="6" t="s">
        <v>1532</v>
      </c>
    </row>
    <row r="4" spans="1:3" ht="15.4">
      <c r="A4" s="8" t="s">
        <v>1513</v>
      </c>
      <c r="B4" s="7" t="s">
        <v>1531</v>
      </c>
      <c r="C4" s="6" t="s">
        <v>1530</v>
      </c>
    </row>
    <row r="5" spans="1:3" ht="15.4">
      <c r="A5" s="8" t="s">
        <v>1513</v>
      </c>
      <c r="B5" s="7" t="s">
        <v>1528</v>
      </c>
      <c r="C5" s="6" t="s">
        <v>1529</v>
      </c>
    </row>
    <row r="6" spans="1:3" ht="15.4">
      <c r="A6" s="8" t="s">
        <v>1513</v>
      </c>
      <c r="B6" s="7" t="s">
        <v>1528</v>
      </c>
      <c r="C6" s="6" t="s">
        <v>1527</v>
      </c>
    </row>
    <row r="7" spans="1:3" ht="15.4">
      <c r="A7" s="8" t="s">
        <v>1513</v>
      </c>
      <c r="B7" s="7" t="s">
        <v>1525</v>
      </c>
      <c r="C7" s="6" t="s">
        <v>1526</v>
      </c>
    </row>
    <row r="8" spans="1:3" ht="15.4">
      <c r="A8" s="8" t="s">
        <v>1513</v>
      </c>
      <c r="B8" s="7" t="s">
        <v>1525</v>
      </c>
      <c r="C8" s="6" t="s">
        <v>1524</v>
      </c>
    </row>
    <row r="9" spans="1:3" ht="15.4">
      <c r="A9" s="8" t="s">
        <v>1513</v>
      </c>
      <c r="B9" s="7" t="s">
        <v>1520</v>
      </c>
      <c r="C9" s="6" t="s">
        <v>1523</v>
      </c>
    </row>
    <row r="10" spans="1:3" ht="15.4">
      <c r="A10" s="8" t="s">
        <v>1513</v>
      </c>
      <c r="B10" s="7" t="s">
        <v>1518</v>
      </c>
      <c r="C10" s="6" t="s">
        <v>1522</v>
      </c>
    </row>
    <row r="11" spans="1:3" ht="15.4">
      <c r="A11" s="8" t="s">
        <v>1513</v>
      </c>
      <c r="B11" s="7" t="s">
        <v>1516</v>
      </c>
      <c r="C11" s="6" t="s">
        <v>1521</v>
      </c>
    </row>
    <row r="12" spans="1:3" ht="15.4">
      <c r="A12" s="8" t="s">
        <v>1513</v>
      </c>
      <c r="B12" s="7" t="s">
        <v>1520</v>
      </c>
      <c r="C12" s="6" t="s">
        <v>1519</v>
      </c>
    </row>
    <row r="13" spans="1:3" ht="15.4">
      <c r="A13" s="8" t="s">
        <v>1513</v>
      </c>
      <c r="B13" s="7" t="s">
        <v>1518</v>
      </c>
      <c r="C13" s="6" t="s">
        <v>1517</v>
      </c>
    </row>
    <row r="14" spans="1:3" ht="15.4">
      <c r="A14" s="8" t="s">
        <v>1513</v>
      </c>
      <c r="B14" s="7" t="s">
        <v>1516</v>
      </c>
      <c r="C14" s="6" t="s">
        <v>1515</v>
      </c>
    </row>
    <row r="15" spans="1:3" ht="15.4">
      <c r="A15" s="8" t="s">
        <v>1513</v>
      </c>
      <c r="B15" s="7" t="s">
        <v>1512</v>
      </c>
      <c r="C15" s="6" t="s">
        <v>1514</v>
      </c>
    </row>
    <row r="16" spans="1:3" ht="15.4">
      <c r="A16" s="8" t="s">
        <v>1513</v>
      </c>
      <c r="B16" s="7" t="s">
        <v>1512</v>
      </c>
      <c r="C16" s="6" t="s">
        <v>1511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26287-F5BF-482A-8B2B-10F7B52DF412}">
  <dimension ref="A1:C3"/>
  <sheetViews>
    <sheetView workbookViewId="0">
      <selection sqref="A1:C1"/>
    </sheetView>
  </sheetViews>
  <sheetFormatPr defaultRowHeight="13.9"/>
  <cols>
    <col min="1" max="1" width="13.46484375" customWidth="1"/>
    <col min="2" max="2" width="235.73046875" customWidth="1"/>
  </cols>
  <sheetData>
    <row r="1" spans="1:3" ht="15.4">
      <c r="A1" s="20" t="s">
        <v>2066</v>
      </c>
      <c r="B1" s="20"/>
      <c r="C1" s="20"/>
    </row>
    <row r="2" spans="1:3" ht="361.5" customHeight="1">
      <c r="A2" s="2" t="s">
        <v>1539</v>
      </c>
      <c r="B2" s="10" t="s">
        <v>1538</v>
      </c>
      <c r="C2" s="2"/>
    </row>
    <row r="3" spans="1:3" ht="359.35" customHeight="1">
      <c r="A3" s="2" t="s">
        <v>1537</v>
      </c>
      <c r="B3" s="10" t="s">
        <v>1536</v>
      </c>
      <c r="C3" s="2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E396B-587C-4DF6-AE0B-2B943C63E10B}">
  <dimension ref="A1:R37"/>
  <sheetViews>
    <sheetView workbookViewId="0">
      <selection activeCell="L2" sqref="L2"/>
    </sheetView>
  </sheetViews>
  <sheetFormatPr defaultColWidth="9" defaultRowHeight="13.9"/>
  <cols>
    <col min="1" max="1" width="16.796875" style="11" customWidth="1"/>
    <col min="2" max="2" width="16.3984375" style="11" customWidth="1"/>
    <col min="3" max="4" width="9" style="11"/>
    <col min="5" max="5" width="9.9296875" style="11" customWidth="1"/>
    <col min="6" max="6" width="26.86328125" style="11" customWidth="1"/>
    <col min="7" max="8" width="11.59765625" style="11" customWidth="1"/>
    <col min="9" max="9" width="12.796875" style="11" customWidth="1"/>
    <col min="10" max="12" width="9.1328125" style="11" customWidth="1"/>
    <col min="13" max="18" width="9.53125" style="11" customWidth="1"/>
    <col min="19" max="16384" width="9" style="11"/>
  </cols>
  <sheetData>
    <row r="1" spans="1:18" ht="15.4">
      <c r="A1" s="22" t="s">
        <v>2068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</row>
    <row r="2" spans="1:18" s="2" customFormat="1" ht="15.4">
      <c r="A2" s="2" t="s">
        <v>1665</v>
      </c>
      <c r="B2" s="2" t="s">
        <v>1664</v>
      </c>
      <c r="C2" s="2" t="s">
        <v>1663</v>
      </c>
      <c r="D2" s="2" t="s">
        <v>1662</v>
      </c>
      <c r="E2" s="2" t="s">
        <v>1661</v>
      </c>
      <c r="F2" s="2" t="s">
        <v>1660</v>
      </c>
      <c r="G2" s="2" t="s">
        <v>1659</v>
      </c>
      <c r="H2" s="2" t="s">
        <v>1658</v>
      </c>
      <c r="I2" s="2" t="s">
        <v>1657</v>
      </c>
      <c r="J2" s="2" t="s">
        <v>1656</v>
      </c>
      <c r="K2" s="2" t="s">
        <v>1655</v>
      </c>
      <c r="L2" s="2" t="s">
        <v>1654</v>
      </c>
      <c r="M2" s="2" t="s">
        <v>1653</v>
      </c>
      <c r="N2" s="2" t="s">
        <v>1652</v>
      </c>
      <c r="O2" s="2" t="s">
        <v>1651</v>
      </c>
      <c r="P2" s="2" t="s">
        <v>1650</v>
      </c>
      <c r="Q2" s="2" t="s">
        <v>1649</v>
      </c>
      <c r="R2" s="2" t="s">
        <v>1648</v>
      </c>
    </row>
    <row r="3" spans="1:18" s="12" customFormat="1" ht="15.4">
      <c r="A3" s="2" t="s">
        <v>1647</v>
      </c>
      <c r="B3" s="2" t="s">
        <v>1646</v>
      </c>
      <c r="C3" s="2" t="s">
        <v>1543</v>
      </c>
      <c r="D3" s="2" t="s">
        <v>1542</v>
      </c>
      <c r="E3" s="2" t="s">
        <v>1541</v>
      </c>
      <c r="F3" s="2" t="s">
        <v>1645</v>
      </c>
      <c r="G3" s="2">
        <v>447419.8542</v>
      </c>
      <c r="H3" s="2">
        <v>5796261.3329999996</v>
      </c>
      <c r="I3" s="2">
        <v>-3.6954214599999999</v>
      </c>
      <c r="J3" s="2">
        <v>8.2941699999999999E-7</v>
      </c>
      <c r="K3" s="2">
        <f t="shared" ref="K3:K37" si="0">-LOG10(J3)</f>
        <v>6.0812270674401354</v>
      </c>
      <c r="L3" s="2">
        <v>4.2586099999999998E-4</v>
      </c>
      <c r="M3" s="2">
        <v>271996.21879999997</v>
      </c>
      <c r="N3" s="2">
        <v>612148.6875</v>
      </c>
      <c r="O3" s="2">
        <v>458114.65629999997</v>
      </c>
      <c r="P3" s="2">
        <v>5773691.5</v>
      </c>
      <c r="Q3" s="2">
        <v>5756973</v>
      </c>
      <c r="R3" s="2">
        <v>5858119.5</v>
      </c>
    </row>
    <row r="4" spans="1:18" s="12" customFormat="1" ht="15.4">
      <c r="A4" s="2" t="s">
        <v>1644</v>
      </c>
      <c r="B4" s="2" t="s">
        <v>1643</v>
      </c>
      <c r="C4" s="2" t="s">
        <v>1543</v>
      </c>
      <c r="D4" s="2" t="s">
        <v>1542</v>
      </c>
      <c r="E4" s="2" t="s">
        <v>1541</v>
      </c>
      <c r="F4" s="2" t="s">
        <v>1642</v>
      </c>
      <c r="G4" s="2">
        <v>821726.125</v>
      </c>
      <c r="H4" s="2">
        <v>3310213.4169999999</v>
      </c>
      <c r="I4" s="2">
        <v>-2.0101946939999999</v>
      </c>
      <c r="J4" s="2">
        <v>1.2350799999999999E-6</v>
      </c>
      <c r="K4" s="2">
        <f t="shared" si="0"/>
        <v>5.908304910879373</v>
      </c>
      <c r="L4" s="2">
        <v>4.44998E-4</v>
      </c>
      <c r="M4" s="2">
        <v>851327.3125</v>
      </c>
      <c r="N4" s="2">
        <v>848776.625</v>
      </c>
      <c r="O4" s="2">
        <v>765074.4375</v>
      </c>
      <c r="P4" s="2">
        <v>3323403</v>
      </c>
      <c r="Q4" s="2">
        <v>3226791.75</v>
      </c>
      <c r="R4" s="2">
        <v>3380445.5</v>
      </c>
    </row>
    <row r="5" spans="1:18" s="12" customFormat="1" ht="15.4">
      <c r="A5" s="2" t="s">
        <v>1641</v>
      </c>
      <c r="B5" s="2" t="s">
        <v>1640</v>
      </c>
      <c r="C5" s="2" t="s">
        <v>1543</v>
      </c>
      <c r="D5" s="2" t="s">
        <v>1542</v>
      </c>
      <c r="E5" s="2" t="s">
        <v>1541</v>
      </c>
      <c r="F5" s="2" t="s">
        <v>1639</v>
      </c>
      <c r="G5" s="2">
        <v>15511.18945</v>
      </c>
      <c r="H5" s="2">
        <v>73262.054690000004</v>
      </c>
      <c r="I5" s="2">
        <v>-2.2397568410000002</v>
      </c>
      <c r="J5" s="2">
        <v>2.1180899999999998E-6</v>
      </c>
      <c r="K5" s="2">
        <f t="shared" si="0"/>
        <v>5.6740555901808731</v>
      </c>
      <c r="L5" s="2">
        <v>5.2098900000000002E-4</v>
      </c>
      <c r="M5" s="2">
        <v>15106.69629</v>
      </c>
      <c r="N5" s="2">
        <v>16109.702149999999</v>
      </c>
      <c r="O5" s="2">
        <v>15317.16992</v>
      </c>
      <c r="P5" s="2">
        <v>74590.0625</v>
      </c>
      <c r="Q5" s="2">
        <v>74684.703129999994</v>
      </c>
      <c r="R5" s="2">
        <v>70511.398440000004</v>
      </c>
    </row>
    <row r="6" spans="1:18" s="12" customFormat="1" ht="15.4">
      <c r="A6" s="2" t="s">
        <v>1638</v>
      </c>
      <c r="B6" s="2" t="s">
        <v>1637</v>
      </c>
      <c r="C6" s="2" t="s">
        <v>1543</v>
      </c>
      <c r="D6" s="2" t="s">
        <v>1542</v>
      </c>
      <c r="E6" s="2" t="s">
        <v>1541</v>
      </c>
      <c r="F6" s="2" t="s">
        <v>1636</v>
      </c>
      <c r="G6" s="2">
        <v>11643.915360000001</v>
      </c>
      <c r="H6" s="2">
        <v>565293.64580000006</v>
      </c>
      <c r="I6" s="2">
        <v>-5.6013523169999999</v>
      </c>
      <c r="J6" s="2">
        <v>3.4584300000000002E-6</v>
      </c>
      <c r="K6" s="2">
        <f t="shared" si="0"/>
        <v>5.4611210101895482</v>
      </c>
      <c r="L6" s="2">
        <v>5.9264099999999998E-4</v>
      </c>
      <c r="M6" s="2">
        <v>12202.650390000001</v>
      </c>
      <c r="N6" s="2">
        <v>10424.43066</v>
      </c>
      <c r="O6" s="2">
        <v>12304.66504</v>
      </c>
      <c r="P6" s="2">
        <v>567718.75</v>
      </c>
      <c r="Q6" s="2">
        <v>590432.625</v>
      </c>
      <c r="R6" s="2">
        <v>537729.5625</v>
      </c>
    </row>
    <row r="7" spans="1:18" s="12" customFormat="1" ht="15.4">
      <c r="A7" s="2" t="s">
        <v>1635</v>
      </c>
      <c r="B7" s="2" t="s">
        <v>1634</v>
      </c>
      <c r="C7" s="2" t="s">
        <v>1543</v>
      </c>
      <c r="D7" s="2" t="s">
        <v>1542</v>
      </c>
      <c r="E7" s="2" t="s">
        <v>1541</v>
      </c>
      <c r="F7" s="2" t="s">
        <v>1633</v>
      </c>
      <c r="G7" s="2">
        <v>103302.00780000001</v>
      </c>
      <c r="H7" s="2">
        <v>774443.16669999994</v>
      </c>
      <c r="I7" s="2">
        <v>-2.9062910739999999</v>
      </c>
      <c r="J7" s="2">
        <v>4.2868199999999999E-6</v>
      </c>
      <c r="K7" s="2">
        <f t="shared" si="0"/>
        <v>5.3678647517699662</v>
      </c>
      <c r="L7" s="2">
        <v>6.3927500000000002E-4</v>
      </c>
      <c r="M7" s="2">
        <v>103328.02340000001</v>
      </c>
      <c r="N7" s="2">
        <v>99448.40625</v>
      </c>
      <c r="O7" s="2">
        <v>107129.5938</v>
      </c>
      <c r="P7" s="2">
        <v>784114.875</v>
      </c>
      <c r="Q7" s="2">
        <v>737041.75</v>
      </c>
      <c r="R7" s="2">
        <v>802172.875</v>
      </c>
    </row>
    <row r="8" spans="1:18" s="12" customFormat="1" ht="15.4">
      <c r="A8" s="2" t="s">
        <v>1632</v>
      </c>
      <c r="B8" s="2" t="s">
        <v>1631</v>
      </c>
      <c r="C8" s="2" t="s">
        <v>1543</v>
      </c>
      <c r="D8" s="2" t="s">
        <v>1542</v>
      </c>
      <c r="E8" s="2" t="s">
        <v>1541</v>
      </c>
      <c r="F8" s="2" t="s">
        <v>1630</v>
      </c>
      <c r="G8" s="2">
        <v>834376.91669999994</v>
      </c>
      <c r="H8" s="2">
        <v>5375332.3329999996</v>
      </c>
      <c r="I8" s="2">
        <v>-2.6875828020000001</v>
      </c>
      <c r="J8" s="2">
        <v>1.1220600000000001E-5</v>
      </c>
      <c r="K8" s="2">
        <f t="shared" si="0"/>
        <v>4.9499839193969608</v>
      </c>
      <c r="L8" s="2">
        <v>8.7577100000000001E-4</v>
      </c>
      <c r="M8" s="2">
        <v>812810.375</v>
      </c>
      <c r="N8" s="2">
        <v>917122.8125</v>
      </c>
      <c r="O8" s="2">
        <v>773197.5625</v>
      </c>
      <c r="P8" s="2">
        <v>5575814</v>
      </c>
      <c r="Q8" s="2">
        <v>5053031.5</v>
      </c>
      <c r="R8" s="2">
        <v>5497151.5</v>
      </c>
    </row>
    <row r="9" spans="1:18" s="12" customFormat="1" ht="15.4">
      <c r="A9" s="2" t="s">
        <v>1629</v>
      </c>
      <c r="B9" s="2" t="s">
        <v>1628</v>
      </c>
      <c r="C9" s="2" t="s">
        <v>1543</v>
      </c>
      <c r="D9" s="2" t="s">
        <v>1542</v>
      </c>
      <c r="E9" s="2" t="s">
        <v>1541</v>
      </c>
      <c r="F9" s="2" t="s">
        <v>1627</v>
      </c>
      <c r="G9" s="2">
        <v>298236.1667</v>
      </c>
      <c r="H9" s="2">
        <v>3475001.6669999999</v>
      </c>
      <c r="I9" s="2">
        <v>-3.5424865429999999</v>
      </c>
      <c r="J9" s="2">
        <v>1.6803099999999998E-5</v>
      </c>
      <c r="K9" s="2">
        <f t="shared" si="0"/>
        <v>4.7746105879946263</v>
      </c>
      <c r="L9" s="2">
        <v>1.067468E-3</v>
      </c>
      <c r="M9" s="2">
        <v>293321.4375</v>
      </c>
      <c r="N9" s="2">
        <v>304606.4375</v>
      </c>
      <c r="O9" s="2">
        <v>296780.625</v>
      </c>
      <c r="P9" s="2">
        <v>3244871.75</v>
      </c>
      <c r="Q9" s="2">
        <v>3695878.75</v>
      </c>
      <c r="R9" s="2">
        <v>3484254.5</v>
      </c>
    </row>
    <row r="10" spans="1:18" s="12" customFormat="1" ht="15.4">
      <c r="A10" s="2" t="s">
        <v>1626</v>
      </c>
      <c r="B10" s="2" t="s">
        <v>1625</v>
      </c>
      <c r="C10" s="2" t="s">
        <v>1543</v>
      </c>
      <c r="D10" s="2" t="s">
        <v>1542</v>
      </c>
      <c r="E10" s="2" t="s">
        <v>1541</v>
      </c>
      <c r="F10" s="2" t="s">
        <v>1624</v>
      </c>
      <c r="G10" s="2">
        <v>2567.4015180000001</v>
      </c>
      <c r="H10" s="2">
        <v>16534.695640000002</v>
      </c>
      <c r="I10" s="2">
        <v>-2.6871156460000001</v>
      </c>
      <c r="J10" s="2">
        <v>1.7660899999999999E-5</v>
      </c>
      <c r="K10" s="2">
        <f t="shared" si="0"/>
        <v>4.7529871685345375</v>
      </c>
      <c r="L10" s="2">
        <v>1.0993870000000001E-3</v>
      </c>
      <c r="M10" s="2">
        <v>1923.933716</v>
      </c>
      <c r="N10" s="2">
        <v>2638.5883789999998</v>
      </c>
      <c r="O10" s="2">
        <v>3139.68246</v>
      </c>
      <c r="P10" s="2">
        <v>16436.255860000001</v>
      </c>
      <c r="Q10" s="2">
        <v>15790.63574</v>
      </c>
      <c r="R10" s="2">
        <v>17377.195309999999</v>
      </c>
    </row>
    <row r="11" spans="1:18" s="12" customFormat="1" ht="15.4">
      <c r="A11" s="2" t="s">
        <v>1623</v>
      </c>
      <c r="B11" s="2" t="s">
        <v>1622</v>
      </c>
      <c r="C11" s="2" t="s">
        <v>1543</v>
      </c>
      <c r="D11" s="2" t="s">
        <v>1542</v>
      </c>
      <c r="E11" s="2" t="s">
        <v>1541</v>
      </c>
      <c r="F11" s="2" t="s">
        <v>1621</v>
      </c>
      <c r="G11" s="2">
        <v>3359130.25</v>
      </c>
      <c r="H11" s="2">
        <v>15134338.67</v>
      </c>
      <c r="I11" s="2">
        <v>-2.1716659919999999</v>
      </c>
      <c r="J11" s="2">
        <v>3.2455800000000002E-5</v>
      </c>
      <c r="K11" s="2">
        <f t="shared" si="0"/>
        <v>4.4887076815165718</v>
      </c>
      <c r="L11" s="2">
        <v>1.441817E-3</v>
      </c>
      <c r="M11" s="2">
        <v>2352602.25</v>
      </c>
      <c r="N11" s="2">
        <v>3721805.25</v>
      </c>
      <c r="O11" s="2">
        <v>4002983.25</v>
      </c>
      <c r="P11" s="2">
        <v>14624333</v>
      </c>
      <c r="Q11" s="2">
        <v>15407713</v>
      </c>
      <c r="R11" s="2">
        <v>15370970</v>
      </c>
    </row>
    <row r="12" spans="1:18" s="12" customFormat="1" ht="15.4">
      <c r="A12" s="2" t="s">
        <v>1620</v>
      </c>
      <c r="B12" s="2" t="s">
        <v>1619</v>
      </c>
      <c r="C12" s="2" t="s">
        <v>1543</v>
      </c>
      <c r="D12" s="2" t="s">
        <v>1542</v>
      </c>
      <c r="E12" s="2" t="s">
        <v>1541</v>
      </c>
      <c r="F12" s="2" t="s">
        <v>1618</v>
      </c>
      <c r="G12" s="2">
        <v>18941785.329999998</v>
      </c>
      <c r="H12" s="2">
        <v>4448201.5829999996</v>
      </c>
      <c r="I12" s="2">
        <v>2.0902782420000001</v>
      </c>
      <c r="J12" s="2">
        <v>5.0917400000000001E-5</v>
      </c>
      <c r="K12" s="2">
        <f t="shared" si="0"/>
        <v>4.2931337808723065</v>
      </c>
      <c r="L12" s="2">
        <v>1.7253380000000001E-3</v>
      </c>
      <c r="M12" s="2">
        <v>20078062</v>
      </c>
      <c r="N12" s="2">
        <v>19130392</v>
      </c>
      <c r="O12" s="2">
        <v>17616902</v>
      </c>
      <c r="P12" s="2">
        <v>3838213.75</v>
      </c>
      <c r="Q12" s="2">
        <v>4569514.5</v>
      </c>
      <c r="R12" s="2">
        <v>4936876.5</v>
      </c>
    </row>
    <row r="13" spans="1:18" s="12" customFormat="1" ht="15.4">
      <c r="A13" s="2" t="s">
        <v>1617</v>
      </c>
      <c r="B13" s="2" t="s">
        <v>1616</v>
      </c>
      <c r="C13" s="2" t="s">
        <v>1543</v>
      </c>
      <c r="D13" s="2" t="s">
        <v>1542</v>
      </c>
      <c r="E13" s="2" t="s">
        <v>1541</v>
      </c>
      <c r="F13" s="2" t="s">
        <v>1615</v>
      </c>
      <c r="G13" s="2">
        <v>19788.791270000002</v>
      </c>
      <c r="H13" s="2">
        <v>188587.2292</v>
      </c>
      <c r="I13" s="2">
        <v>-3.2524765840000001</v>
      </c>
      <c r="J13" s="2">
        <v>5.9614599999999997E-5</v>
      </c>
      <c r="K13" s="2">
        <f t="shared" si="0"/>
        <v>4.2246473657139028</v>
      </c>
      <c r="L13" s="2">
        <v>1.8412120000000001E-3</v>
      </c>
      <c r="M13" s="2">
        <v>21833.299319999998</v>
      </c>
      <c r="N13" s="2">
        <v>8758.6416019999997</v>
      </c>
      <c r="O13" s="2">
        <v>28774.43289</v>
      </c>
      <c r="P13" s="2">
        <v>175181.79689999999</v>
      </c>
      <c r="Q13" s="2">
        <v>201140.10939999999</v>
      </c>
      <c r="R13" s="2">
        <v>189439.7813</v>
      </c>
    </row>
    <row r="14" spans="1:18" s="12" customFormat="1" ht="15.4">
      <c r="A14" s="2" t="s">
        <v>1614</v>
      </c>
      <c r="B14" s="2" t="s">
        <v>1613</v>
      </c>
      <c r="C14" s="2" t="s">
        <v>1543</v>
      </c>
      <c r="D14" s="2" t="s">
        <v>1542</v>
      </c>
      <c r="E14" s="2" t="s">
        <v>1541</v>
      </c>
      <c r="F14" s="2" t="s">
        <v>1612</v>
      </c>
      <c r="G14" s="2">
        <v>729.0743612</v>
      </c>
      <c r="H14" s="2">
        <v>56552.805990000001</v>
      </c>
      <c r="I14" s="2">
        <v>-6.2773888299999996</v>
      </c>
      <c r="J14" s="2">
        <v>6.9834199999999996E-5</v>
      </c>
      <c r="K14" s="2">
        <f t="shared" si="0"/>
        <v>4.1559318376386072</v>
      </c>
      <c r="L14" s="2">
        <v>2.006412E-3</v>
      </c>
      <c r="M14" s="2">
        <v>648.50952150000001</v>
      </c>
      <c r="N14" s="2">
        <v>841.05834960000004</v>
      </c>
      <c r="O14" s="2">
        <v>697.65521239999998</v>
      </c>
      <c r="P14" s="2">
        <v>56310.929689999997</v>
      </c>
      <c r="Q14" s="2">
        <v>50998.597659999999</v>
      </c>
      <c r="R14" s="2">
        <v>62348.890630000002</v>
      </c>
    </row>
    <row r="15" spans="1:18" s="12" customFormat="1" ht="15.4">
      <c r="A15" s="2" t="s">
        <v>1611</v>
      </c>
      <c r="B15" s="2" t="s">
        <v>1610</v>
      </c>
      <c r="C15" s="2" t="s">
        <v>1543</v>
      </c>
      <c r="D15" s="2" t="s">
        <v>1542</v>
      </c>
      <c r="E15" s="2" t="s">
        <v>1541</v>
      </c>
      <c r="F15" s="2" t="s">
        <v>1609</v>
      </c>
      <c r="G15" s="2">
        <v>1679.6829580000001</v>
      </c>
      <c r="H15" s="2">
        <v>79500.671879999994</v>
      </c>
      <c r="I15" s="2">
        <v>-5.5647061989999997</v>
      </c>
      <c r="J15" s="2">
        <v>8.6938800000000002E-5</v>
      </c>
      <c r="K15" s="2">
        <f t="shared" si="0"/>
        <v>4.060786358589338</v>
      </c>
      <c r="L15" s="2">
        <v>2.2399680000000002E-3</v>
      </c>
      <c r="M15" s="2">
        <v>417.56668089999999</v>
      </c>
      <c r="N15" s="2">
        <v>4419.3276370000003</v>
      </c>
      <c r="O15" s="2">
        <v>202.1545563</v>
      </c>
      <c r="P15" s="2">
        <v>83290.5625</v>
      </c>
      <c r="Q15" s="2">
        <v>84929.195309999996</v>
      </c>
      <c r="R15" s="2">
        <v>70282.257809999996</v>
      </c>
    </row>
    <row r="16" spans="1:18" s="12" customFormat="1" ht="15.4">
      <c r="A16" s="2" t="s">
        <v>1608</v>
      </c>
      <c r="B16" s="2" t="s">
        <v>1607</v>
      </c>
      <c r="C16" s="2" t="s">
        <v>1543</v>
      </c>
      <c r="D16" s="2" t="s">
        <v>1542</v>
      </c>
      <c r="E16" s="2" t="s">
        <v>1541</v>
      </c>
      <c r="F16" s="2" t="s">
        <v>1606</v>
      </c>
      <c r="G16" s="2">
        <v>41182.674480000001</v>
      </c>
      <c r="H16" s="2">
        <v>270200.46879999997</v>
      </c>
      <c r="I16" s="2">
        <v>-2.713920748</v>
      </c>
      <c r="J16" s="2">
        <v>9.1547700000000004E-5</v>
      </c>
      <c r="K16" s="2">
        <f t="shared" si="0"/>
        <v>4.0383525622290888</v>
      </c>
      <c r="L16" s="2">
        <v>2.3014820000000001E-3</v>
      </c>
      <c r="M16" s="2">
        <v>51884.398439999997</v>
      </c>
      <c r="N16" s="2">
        <v>41166.632810000003</v>
      </c>
      <c r="O16" s="2">
        <v>30496.992190000001</v>
      </c>
      <c r="P16" s="2">
        <v>264564.84379999997</v>
      </c>
      <c r="Q16" s="2">
        <v>251005.875</v>
      </c>
      <c r="R16" s="2">
        <v>295030.6875</v>
      </c>
    </row>
    <row r="17" spans="1:18" s="12" customFormat="1" ht="15.4">
      <c r="A17" s="2" t="s">
        <v>1605</v>
      </c>
      <c r="B17" s="2" t="s">
        <v>1604</v>
      </c>
      <c r="C17" s="2" t="s">
        <v>1543</v>
      </c>
      <c r="D17" s="2" t="s">
        <v>1542</v>
      </c>
      <c r="E17" s="2" t="s">
        <v>1541</v>
      </c>
      <c r="F17" s="2" t="s">
        <v>1603</v>
      </c>
      <c r="G17" s="2">
        <v>32213.632160000001</v>
      </c>
      <c r="H17" s="2">
        <v>687275.10419999994</v>
      </c>
      <c r="I17" s="2">
        <v>-4.4151444580000003</v>
      </c>
      <c r="J17" s="2">
        <v>1.0025E-4</v>
      </c>
      <c r="K17" s="2">
        <f t="shared" si="0"/>
        <v>3.9989156187077799</v>
      </c>
      <c r="L17" s="2">
        <v>2.4079409999999998E-3</v>
      </c>
      <c r="M17" s="2">
        <v>39963.445310000003</v>
      </c>
      <c r="N17" s="2">
        <v>26785.949219999999</v>
      </c>
      <c r="O17" s="2">
        <v>29891.501950000002</v>
      </c>
      <c r="P17" s="2">
        <v>658253.3125</v>
      </c>
      <c r="Q17" s="2">
        <v>770016.9375</v>
      </c>
      <c r="R17" s="2">
        <v>633555.0625</v>
      </c>
    </row>
    <row r="18" spans="1:18" s="12" customFormat="1" ht="15.4">
      <c r="A18" s="2" t="s">
        <v>1602</v>
      </c>
      <c r="B18" s="2" t="s">
        <v>1601</v>
      </c>
      <c r="C18" s="2" t="s">
        <v>1543</v>
      </c>
      <c r="D18" s="2" t="s">
        <v>1542</v>
      </c>
      <c r="E18" s="2" t="s">
        <v>1541</v>
      </c>
      <c r="F18" s="2" t="s">
        <v>1600</v>
      </c>
      <c r="G18" s="2">
        <v>15597.65137</v>
      </c>
      <c r="H18" s="2">
        <v>72248.903649999993</v>
      </c>
      <c r="I18" s="2">
        <v>-2.211646885</v>
      </c>
      <c r="J18" s="2">
        <v>1.02265E-4</v>
      </c>
      <c r="K18" s="2">
        <f t="shared" si="0"/>
        <v>3.9902729773113768</v>
      </c>
      <c r="L18" s="2">
        <v>2.4282319999999998E-3</v>
      </c>
      <c r="M18" s="2">
        <v>20493.509770000001</v>
      </c>
      <c r="N18" s="2">
        <v>12827.509770000001</v>
      </c>
      <c r="O18" s="2">
        <v>13471.934569999999</v>
      </c>
      <c r="P18" s="2">
        <v>77287.59375</v>
      </c>
      <c r="Q18" s="2">
        <v>67945.992190000004</v>
      </c>
      <c r="R18" s="2">
        <v>71513.125</v>
      </c>
    </row>
    <row r="19" spans="1:18" s="12" customFormat="1" ht="15.4">
      <c r="A19" s="2" t="s">
        <v>1599</v>
      </c>
      <c r="B19" s="2" t="s">
        <v>1598</v>
      </c>
      <c r="C19" s="2" t="s">
        <v>1543</v>
      </c>
      <c r="D19" s="2" t="s">
        <v>1542</v>
      </c>
      <c r="E19" s="2" t="s">
        <v>1541</v>
      </c>
      <c r="F19" s="2" t="s">
        <v>1597</v>
      </c>
      <c r="G19" s="2">
        <v>4023713</v>
      </c>
      <c r="H19" s="2">
        <v>43242602.670000002</v>
      </c>
      <c r="I19" s="2">
        <v>-3.4258540470000001</v>
      </c>
      <c r="J19" s="2">
        <v>1.49302E-4</v>
      </c>
      <c r="K19" s="2">
        <f t="shared" si="0"/>
        <v>3.8259343745713839</v>
      </c>
      <c r="L19" s="2">
        <v>2.9161299999999999E-3</v>
      </c>
      <c r="M19" s="2">
        <v>3783800</v>
      </c>
      <c r="N19" s="2">
        <v>3475710</v>
      </c>
      <c r="O19" s="2">
        <v>4811629</v>
      </c>
      <c r="P19" s="2">
        <v>43351620</v>
      </c>
      <c r="Q19" s="2">
        <v>38401808</v>
      </c>
      <c r="R19" s="2">
        <v>47974380</v>
      </c>
    </row>
    <row r="20" spans="1:18" s="12" customFormat="1" ht="15.4">
      <c r="A20" s="2" t="s">
        <v>1596</v>
      </c>
      <c r="B20" s="2" t="s">
        <v>1595</v>
      </c>
      <c r="C20" s="2" t="s">
        <v>1543</v>
      </c>
      <c r="D20" s="2" t="s">
        <v>1542</v>
      </c>
      <c r="E20" s="2" t="s">
        <v>1541</v>
      </c>
      <c r="F20" s="2" t="s">
        <v>1594</v>
      </c>
      <c r="G20" s="2">
        <v>11310.57633</v>
      </c>
      <c r="H20" s="2">
        <v>319597.40629999997</v>
      </c>
      <c r="I20" s="2">
        <v>-4.8205113500000003</v>
      </c>
      <c r="J20" s="2">
        <v>1.8329899999999999E-4</v>
      </c>
      <c r="K20" s="2">
        <f t="shared" si="0"/>
        <v>3.7368399043540221</v>
      </c>
      <c r="L20" s="2">
        <v>3.2345130000000001E-3</v>
      </c>
      <c r="M20" s="2">
        <v>6849.8852539999998</v>
      </c>
      <c r="N20" s="2">
        <v>17869.730469999999</v>
      </c>
      <c r="O20" s="2">
        <v>9212.1132809999999</v>
      </c>
      <c r="P20" s="2">
        <v>365342.8125</v>
      </c>
      <c r="Q20" s="2">
        <v>298247.9375</v>
      </c>
      <c r="R20" s="2">
        <v>295201.46879999997</v>
      </c>
    </row>
    <row r="21" spans="1:18" s="12" customFormat="1" ht="15.4">
      <c r="A21" s="2" t="s">
        <v>1593</v>
      </c>
      <c r="B21" s="2" t="s">
        <v>1592</v>
      </c>
      <c r="C21" s="2" t="s">
        <v>1543</v>
      </c>
      <c r="D21" s="2" t="s">
        <v>1542</v>
      </c>
      <c r="E21" s="2" t="s">
        <v>1541</v>
      </c>
      <c r="F21" s="2" t="s">
        <v>1591</v>
      </c>
      <c r="G21" s="2">
        <v>24733.664710000001</v>
      </c>
      <c r="H21" s="2">
        <v>405679.8958</v>
      </c>
      <c r="I21" s="2">
        <v>-4.0357938889999998</v>
      </c>
      <c r="J21" s="2">
        <v>1.9121599999999999E-4</v>
      </c>
      <c r="K21" s="2">
        <f t="shared" si="0"/>
        <v>3.7184757709459775</v>
      </c>
      <c r="L21" s="2">
        <v>3.2896589999999999E-3</v>
      </c>
      <c r="M21" s="2">
        <v>22583.359380000002</v>
      </c>
      <c r="N21" s="2">
        <v>27315.714840000001</v>
      </c>
      <c r="O21" s="2">
        <v>24301.91992</v>
      </c>
      <c r="P21" s="2">
        <v>442832.4375</v>
      </c>
      <c r="Q21" s="2">
        <v>425363.65629999997</v>
      </c>
      <c r="R21" s="2">
        <v>348843.59379999997</v>
      </c>
    </row>
    <row r="22" spans="1:18" s="12" customFormat="1" ht="15.4">
      <c r="A22" s="2" t="s">
        <v>1590</v>
      </c>
      <c r="B22" s="2" t="s">
        <v>1589</v>
      </c>
      <c r="C22" s="2" t="s">
        <v>1543</v>
      </c>
      <c r="D22" s="2" t="s">
        <v>1542</v>
      </c>
      <c r="E22" s="2" t="s">
        <v>1541</v>
      </c>
      <c r="F22" s="2" t="s">
        <v>1588</v>
      </c>
      <c r="G22" s="2">
        <v>99424.424480000001</v>
      </c>
      <c r="H22" s="2">
        <v>502679.3333</v>
      </c>
      <c r="I22" s="2">
        <v>-2.3379661660000002</v>
      </c>
      <c r="J22" s="2">
        <v>2.1792400000000001E-4</v>
      </c>
      <c r="K22" s="2">
        <f t="shared" si="0"/>
        <v>3.6616949382090098</v>
      </c>
      <c r="L22" s="2">
        <v>3.519917E-3</v>
      </c>
      <c r="M22" s="2">
        <v>115896.58590000001</v>
      </c>
      <c r="N22" s="2">
        <v>62925.914060000003</v>
      </c>
      <c r="O22" s="2">
        <v>119450.77340000001</v>
      </c>
      <c r="P22" s="2">
        <v>553771.875</v>
      </c>
      <c r="Q22" s="2">
        <v>483469.46879999997</v>
      </c>
      <c r="R22" s="2">
        <v>470796.65629999997</v>
      </c>
    </row>
    <row r="23" spans="1:18" s="12" customFormat="1" ht="15.4">
      <c r="A23" s="2" t="s">
        <v>1587</v>
      </c>
      <c r="B23" s="2" t="s">
        <v>1586</v>
      </c>
      <c r="C23" s="2" t="s">
        <v>1543</v>
      </c>
      <c r="D23" s="2" t="s">
        <v>1542</v>
      </c>
      <c r="E23" s="2" t="s">
        <v>1541</v>
      </c>
      <c r="F23" s="2" t="s">
        <v>1585</v>
      </c>
      <c r="G23" s="2">
        <v>31470.864580000001</v>
      </c>
      <c r="H23" s="2">
        <v>138718.65100000001</v>
      </c>
      <c r="I23" s="2">
        <v>-2.1400730559999999</v>
      </c>
      <c r="J23" s="2">
        <v>2.2341200000000001E-4</v>
      </c>
      <c r="K23" s="2">
        <f t="shared" si="0"/>
        <v>3.6508935035846966</v>
      </c>
      <c r="L23" s="2">
        <v>3.562052E-3</v>
      </c>
      <c r="M23" s="2">
        <v>31083.675780000001</v>
      </c>
      <c r="N23" s="2">
        <v>29072.40625</v>
      </c>
      <c r="O23" s="2">
        <v>34256.511720000002</v>
      </c>
      <c r="P23" s="2">
        <v>134814.3438</v>
      </c>
      <c r="Q23" s="2">
        <v>154694.39060000001</v>
      </c>
      <c r="R23" s="2">
        <v>126647.2188</v>
      </c>
    </row>
    <row r="24" spans="1:18" s="12" customFormat="1" ht="15.4">
      <c r="A24" s="2" t="s">
        <v>1584</v>
      </c>
      <c r="B24" s="2" t="s">
        <v>1583</v>
      </c>
      <c r="C24" s="2" t="s">
        <v>1543</v>
      </c>
      <c r="D24" s="2" t="s">
        <v>1542</v>
      </c>
      <c r="E24" s="2" t="s">
        <v>1541</v>
      </c>
      <c r="F24" s="2" t="s">
        <v>1582</v>
      </c>
      <c r="G24" s="2">
        <v>8894.4915359999995</v>
      </c>
      <c r="H24" s="2">
        <v>656603.97919999994</v>
      </c>
      <c r="I24" s="2">
        <v>-6.2059675480000003</v>
      </c>
      <c r="J24" s="2">
        <v>2.3713400000000001E-4</v>
      </c>
      <c r="K24" s="2">
        <f t="shared" si="0"/>
        <v>3.6250061729144005</v>
      </c>
      <c r="L24" s="2">
        <v>3.6984790000000002E-3</v>
      </c>
      <c r="M24" s="2">
        <v>10511.64453</v>
      </c>
      <c r="N24" s="2">
        <v>7472.7695309999999</v>
      </c>
      <c r="O24" s="2">
        <v>8699.0605469999991</v>
      </c>
      <c r="P24" s="2">
        <v>642338.5625</v>
      </c>
      <c r="Q24" s="2">
        <v>752767.1875</v>
      </c>
      <c r="R24" s="2">
        <v>574706.1875</v>
      </c>
    </row>
    <row r="25" spans="1:18" s="12" customFormat="1" ht="15.4">
      <c r="A25" s="2" t="s">
        <v>1581</v>
      </c>
      <c r="B25" s="2" t="s">
        <v>1580</v>
      </c>
      <c r="C25" s="2" t="s">
        <v>1543</v>
      </c>
      <c r="D25" s="2" t="s">
        <v>1542</v>
      </c>
      <c r="E25" s="2" t="s">
        <v>1541</v>
      </c>
      <c r="F25" s="2" t="s">
        <v>1579</v>
      </c>
      <c r="G25" s="2">
        <v>11245.600259999999</v>
      </c>
      <c r="H25" s="2">
        <v>478429.8125</v>
      </c>
      <c r="I25" s="2">
        <v>-5.4108747160000004</v>
      </c>
      <c r="J25" s="2">
        <v>2.6724499999999999E-4</v>
      </c>
      <c r="K25" s="2">
        <f t="shared" si="0"/>
        <v>3.5730904114427497</v>
      </c>
      <c r="L25" s="2">
        <v>3.9657640000000001E-3</v>
      </c>
      <c r="M25" s="2">
        <v>13849.98633</v>
      </c>
      <c r="N25" s="2">
        <v>9717.4550780000009</v>
      </c>
      <c r="O25" s="2">
        <v>10169.35938</v>
      </c>
      <c r="P25" s="2">
        <v>438647.9375</v>
      </c>
      <c r="Q25" s="2">
        <v>441074.5625</v>
      </c>
      <c r="R25" s="2">
        <v>555566.9375</v>
      </c>
    </row>
    <row r="26" spans="1:18" s="12" customFormat="1" ht="15.4">
      <c r="A26" s="2" t="s">
        <v>1578</v>
      </c>
      <c r="B26" s="2" t="s">
        <v>1577</v>
      </c>
      <c r="C26" s="2" t="s">
        <v>1543</v>
      </c>
      <c r="D26" s="2" t="s">
        <v>1542</v>
      </c>
      <c r="E26" s="2" t="s">
        <v>1541</v>
      </c>
      <c r="F26" s="2" t="s">
        <v>1576</v>
      </c>
      <c r="G26" s="2">
        <v>77865.416670000006</v>
      </c>
      <c r="H26" s="2">
        <v>1342081.8330000001</v>
      </c>
      <c r="I26" s="2">
        <v>-4.1073461240000002</v>
      </c>
      <c r="J26" s="2">
        <v>2.7678099999999998E-4</v>
      </c>
      <c r="K26" s="2">
        <f t="shared" si="0"/>
        <v>3.5578637259145953</v>
      </c>
      <c r="L26" s="2">
        <v>4.0430529999999996E-3</v>
      </c>
      <c r="M26" s="2">
        <v>62758.25</v>
      </c>
      <c r="N26" s="2">
        <v>92347.890629999994</v>
      </c>
      <c r="O26" s="2">
        <v>78490.109379999994</v>
      </c>
      <c r="P26" s="2">
        <v>1441435.5</v>
      </c>
      <c r="Q26" s="2">
        <v>1132105.5</v>
      </c>
      <c r="R26" s="2">
        <v>1452704.5</v>
      </c>
    </row>
    <row r="27" spans="1:18" s="12" customFormat="1" ht="15.4">
      <c r="A27" s="2" t="s">
        <v>1575</v>
      </c>
      <c r="B27" s="2" t="s">
        <v>1574</v>
      </c>
      <c r="C27" s="2" t="s">
        <v>1543</v>
      </c>
      <c r="D27" s="2" t="s">
        <v>1542</v>
      </c>
      <c r="E27" s="2" t="s">
        <v>1541</v>
      </c>
      <c r="F27" s="2" t="s">
        <v>1573</v>
      </c>
      <c r="G27" s="2">
        <v>426385.59379999997</v>
      </c>
      <c r="H27" s="2">
        <v>2119146.9580000001</v>
      </c>
      <c r="I27" s="2">
        <v>-2.3132530390000001</v>
      </c>
      <c r="J27" s="2">
        <v>2.9790699999999998E-4</v>
      </c>
      <c r="K27" s="2">
        <f t="shared" si="0"/>
        <v>3.5259192919321318</v>
      </c>
      <c r="L27" s="2">
        <v>4.1863760000000003E-3</v>
      </c>
      <c r="M27" s="2">
        <v>483892.875</v>
      </c>
      <c r="N27" s="2">
        <v>211551.7813</v>
      </c>
      <c r="O27" s="2">
        <v>583712.125</v>
      </c>
      <c r="P27" s="2">
        <v>2073209</v>
      </c>
      <c r="Q27" s="2">
        <v>2294884.5</v>
      </c>
      <c r="R27" s="2">
        <v>1989347.375</v>
      </c>
    </row>
    <row r="28" spans="1:18" s="12" customFormat="1" ht="15.4">
      <c r="A28" s="2" t="s">
        <v>1572</v>
      </c>
      <c r="B28" s="2" t="s">
        <v>1571</v>
      </c>
      <c r="C28" s="2" t="s">
        <v>1543</v>
      </c>
      <c r="D28" s="2" t="s">
        <v>1542</v>
      </c>
      <c r="E28" s="2" t="s">
        <v>1541</v>
      </c>
      <c r="F28" s="2" t="s">
        <v>1570</v>
      </c>
      <c r="G28" s="2">
        <v>12907.31315</v>
      </c>
      <c r="H28" s="2">
        <v>2044.355787</v>
      </c>
      <c r="I28" s="2">
        <v>2.6584705120000001</v>
      </c>
      <c r="J28" s="2">
        <v>3.2643199999999998E-4</v>
      </c>
      <c r="K28" s="2">
        <f t="shared" si="0"/>
        <v>3.4862072741148089</v>
      </c>
      <c r="L28" s="2">
        <v>4.4403960000000001E-3</v>
      </c>
      <c r="M28" s="2">
        <v>11532.816409999999</v>
      </c>
      <c r="N28" s="2">
        <v>12677.18945</v>
      </c>
      <c r="O28" s="2">
        <v>14511.933590000001</v>
      </c>
      <c r="P28" s="2">
        <v>2054.8530270000001</v>
      </c>
      <c r="Q28" s="2">
        <v>2685.8635049999998</v>
      </c>
      <c r="R28" s="2">
        <v>1392.3508300000001</v>
      </c>
    </row>
    <row r="29" spans="1:18" s="12" customFormat="1" ht="15.4">
      <c r="A29" s="2" t="s">
        <v>1569</v>
      </c>
      <c r="B29" s="2" t="s">
        <v>1568</v>
      </c>
      <c r="C29" s="2" t="s">
        <v>1543</v>
      </c>
      <c r="D29" s="2" t="s">
        <v>1542</v>
      </c>
      <c r="E29" s="2" t="s">
        <v>1541</v>
      </c>
      <c r="F29" s="2" t="s">
        <v>1567</v>
      </c>
      <c r="G29" s="2">
        <v>5952.1564129999997</v>
      </c>
      <c r="H29" s="2">
        <v>280376.42709999997</v>
      </c>
      <c r="I29" s="2">
        <v>-5.55780881</v>
      </c>
      <c r="J29" s="2">
        <v>4.0997000000000001E-4</v>
      </c>
      <c r="K29" s="2">
        <f t="shared" si="0"/>
        <v>3.3872479220879352</v>
      </c>
      <c r="L29" s="2">
        <v>5.0329900000000002E-3</v>
      </c>
      <c r="M29" s="2">
        <v>6411.3745120000003</v>
      </c>
      <c r="N29" s="2">
        <v>5635.8505859999996</v>
      </c>
      <c r="O29" s="2">
        <v>5809.2441410000001</v>
      </c>
      <c r="P29" s="2">
        <v>330952.75</v>
      </c>
      <c r="Q29" s="2">
        <v>253788.70310000001</v>
      </c>
      <c r="R29" s="2">
        <v>256387.82810000001</v>
      </c>
    </row>
    <row r="30" spans="1:18" s="12" customFormat="1" ht="15.4">
      <c r="A30" s="2" t="s">
        <v>1566</v>
      </c>
      <c r="B30" s="2" t="s">
        <v>1565</v>
      </c>
      <c r="C30" s="2" t="s">
        <v>1543</v>
      </c>
      <c r="D30" s="2" t="s">
        <v>1542</v>
      </c>
      <c r="E30" s="2" t="s">
        <v>1541</v>
      </c>
      <c r="F30" s="2" t="s">
        <v>1564</v>
      </c>
      <c r="G30" s="2">
        <v>83657.635420000006</v>
      </c>
      <c r="H30" s="2">
        <v>334906.40629999997</v>
      </c>
      <c r="I30" s="2">
        <v>-2.0011888469999999</v>
      </c>
      <c r="J30" s="2">
        <v>4.41614E-4</v>
      </c>
      <c r="K30" s="2">
        <f t="shared" si="0"/>
        <v>3.3549571671032008</v>
      </c>
      <c r="L30" s="2">
        <v>5.2506000000000002E-3</v>
      </c>
      <c r="M30" s="2">
        <v>79642.828129999994</v>
      </c>
      <c r="N30" s="2">
        <v>79121.257809999996</v>
      </c>
      <c r="O30" s="2">
        <v>92208.820309999996</v>
      </c>
      <c r="P30" s="2">
        <v>376300.5</v>
      </c>
      <c r="Q30" s="2">
        <v>332441.625</v>
      </c>
      <c r="R30" s="2">
        <v>295977.09379999997</v>
      </c>
    </row>
    <row r="31" spans="1:18" s="12" customFormat="1" ht="15.4">
      <c r="A31" s="2" t="s">
        <v>1563</v>
      </c>
      <c r="B31" s="2" t="s">
        <v>1562</v>
      </c>
      <c r="C31" s="2" t="s">
        <v>1543</v>
      </c>
      <c r="D31" s="2" t="s">
        <v>1542</v>
      </c>
      <c r="E31" s="2" t="s">
        <v>1541</v>
      </c>
      <c r="F31" s="2" t="s">
        <v>1561</v>
      </c>
      <c r="G31" s="2">
        <v>253620.60939999999</v>
      </c>
      <c r="H31" s="2">
        <v>1225877.6669999999</v>
      </c>
      <c r="I31" s="2">
        <v>-2.2730711260000001</v>
      </c>
      <c r="J31" s="2">
        <v>5.2782000000000003E-4</v>
      </c>
      <c r="K31" s="2">
        <f t="shared" si="0"/>
        <v>3.2775141576455744</v>
      </c>
      <c r="L31" s="2">
        <v>5.7951690000000002E-3</v>
      </c>
      <c r="M31" s="2">
        <v>214202.39060000001</v>
      </c>
      <c r="N31" s="2">
        <v>298339.9375</v>
      </c>
      <c r="O31" s="2">
        <v>248319.5</v>
      </c>
      <c r="P31" s="2">
        <v>1294427</v>
      </c>
      <c r="Q31" s="2">
        <v>1340395.75</v>
      </c>
      <c r="R31" s="2">
        <v>1042810.25</v>
      </c>
    </row>
    <row r="32" spans="1:18" s="12" customFormat="1" ht="15.4">
      <c r="A32" s="2" t="s">
        <v>1560</v>
      </c>
      <c r="B32" s="2" t="s">
        <v>1559</v>
      </c>
      <c r="C32" s="2" t="s">
        <v>1543</v>
      </c>
      <c r="D32" s="2" t="s">
        <v>1542</v>
      </c>
      <c r="E32" s="2" t="s">
        <v>1541</v>
      </c>
      <c r="F32" s="2" t="s">
        <v>1558</v>
      </c>
      <c r="G32" s="2">
        <v>55580.541669999999</v>
      </c>
      <c r="H32" s="2">
        <v>9134.0585289999999</v>
      </c>
      <c r="I32" s="2">
        <v>2.605251955</v>
      </c>
      <c r="J32" s="2">
        <v>5.5875200000000003E-4</v>
      </c>
      <c r="K32" s="2">
        <f t="shared" si="0"/>
        <v>3.2527809093411539</v>
      </c>
      <c r="L32" s="2">
        <v>5.9736520000000003E-3</v>
      </c>
      <c r="M32" s="2">
        <v>54561.109380000002</v>
      </c>
      <c r="N32" s="2">
        <v>60779.425779999998</v>
      </c>
      <c r="O32" s="2">
        <v>51401.089840000001</v>
      </c>
      <c r="P32" s="2">
        <v>5622.5859380000002</v>
      </c>
      <c r="Q32" s="2">
        <v>5188.125</v>
      </c>
      <c r="R32" s="2">
        <v>16591.464650000002</v>
      </c>
    </row>
    <row r="33" spans="1:18" s="12" customFormat="1" ht="15.4">
      <c r="A33" s="2" t="s">
        <v>1557</v>
      </c>
      <c r="B33" s="2" t="s">
        <v>1556</v>
      </c>
      <c r="C33" s="2" t="s">
        <v>1543</v>
      </c>
      <c r="D33" s="2" t="s">
        <v>1542</v>
      </c>
      <c r="E33" s="2" t="s">
        <v>1541</v>
      </c>
      <c r="F33" s="2" t="s">
        <v>1555</v>
      </c>
      <c r="G33" s="2">
        <v>60028.044269999999</v>
      </c>
      <c r="H33" s="2">
        <v>250794.5417</v>
      </c>
      <c r="I33" s="2">
        <v>-2.062797379</v>
      </c>
      <c r="J33" s="2">
        <v>6.0665700000000003E-4</v>
      </c>
      <c r="K33" s="2">
        <f t="shared" si="0"/>
        <v>3.21705678686663</v>
      </c>
      <c r="L33" s="2">
        <v>6.2834299999999996E-3</v>
      </c>
      <c r="M33" s="2">
        <v>72024.445309999996</v>
      </c>
      <c r="N33" s="2">
        <v>63537.960939999997</v>
      </c>
      <c r="O33" s="2">
        <v>44521.726560000003</v>
      </c>
      <c r="P33" s="2">
        <v>266675.5625</v>
      </c>
      <c r="Q33" s="2">
        <v>215499.4688</v>
      </c>
      <c r="R33" s="2">
        <v>270208.59379999997</v>
      </c>
    </row>
    <row r="34" spans="1:18" s="12" customFormat="1" ht="15.4">
      <c r="A34" s="2" t="s">
        <v>1554</v>
      </c>
      <c r="B34" s="2" t="s">
        <v>1553</v>
      </c>
      <c r="C34" s="2" t="s">
        <v>1543</v>
      </c>
      <c r="D34" s="2" t="s">
        <v>1542</v>
      </c>
      <c r="E34" s="2" t="s">
        <v>1541</v>
      </c>
      <c r="F34" s="2" t="s">
        <v>1552</v>
      </c>
      <c r="G34" s="2">
        <v>5916.901973</v>
      </c>
      <c r="H34" s="2">
        <v>53985.0625</v>
      </c>
      <c r="I34" s="2">
        <v>-3.1896463740000001</v>
      </c>
      <c r="J34" s="2">
        <v>6.8828599999999998E-4</v>
      </c>
      <c r="K34" s="2">
        <f t="shared" si="0"/>
        <v>3.1622310640719853</v>
      </c>
      <c r="L34" s="2">
        <v>6.7441020000000001E-3</v>
      </c>
      <c r="M34" s="2">
        <v>2525.2224120000001</v>
      </c>
      <c r="N34" s="2">
        <v>8514.1889709999996</v>
      </c>
      <c r="O34" s="2">
        <v>6711.294535</v>
      </c>
      <c r="P34" s="2">
        <v>55648.1875</v>
      </c>
      <c r="Q34" s="2">
        <v>61244.695310000003</v>
      </c>
      <c r="R34" s="2">
        <v>45062.304689999997</v>
      </c>
    </row>
    <row r="35" spans="1:18" s="12" customFormat="1" ht="15.4">
      <c r="A35" s="2" t="s">
        <v>1551</v>
      </c>
      <c r="B35" s="2" t="s">
        <v>1550</v>
      </c>
      <c r="C35" s="2" t="s">
        <v>1543</v>
      </c>
      <c r="D35" s="2" t="s">
        <v>1542</v>
      </c>
      <c r="E35" s="2" t="s">
        <v>1541</v>
      </c>
      <c r="F35" s="2" t="s">
        <v>1549</v>
      </c>
      <c r="G35" s="2">
        <v>626203.58330000006</v>
      </c>
      <c r="H35" s="2">
        <v>3919009</v>
      </c>
      <c r="I35" s="2">
        <v>-2.6457852169999998</v>
      </c>
      <c r="J35" s="2">
        <v>8.0955899999999995E-4</v>
      </c>
      <c r="K35" s="2">
        <f t="shared" si="0"/>
        <v>3.0917514947293792</v>
      </c>
      <c r="L35" s="2">
        <v>7.4706709999999999E-3</v>
      </c>
      <c r="M35" s="2">
        <v>731413.8125</v>
      </c>
      <c r="N35" s="2">
        <v>583807.3125</v>
      </c>
      <c r="O35" s="2">
        <v>563389.625</v>
      </c>
      <c r="P35" s="2">
        <v>4316188</v>
      </c>
      <c r="Q35" s="2">
        <v>4236450</v>
      </c>
      <c r="R35" s="2">
        <v>3204389</v>
      </c>
    </row>
    <row r="36" spans="1:18" s="12" customFormat="1" ht="15.4">
      <c r="A36" s="2" t="s">
        <v>1548</v>
      </c>
      <c r="B36" s="2" t="s">
        <v>1547</v>
      </c>
      <c r="C36" s="2" t="s">
        <v>1543</v>
      </c>
      <c r="D36" s="2" t="s">
        <v>1542</v>
      </c>
      <c r="E36" s="2" t="s">
        <v>1541</v>
      </c>
      <c r="F36" s="2" t="s">
        <v>1546</v>
      </c>
      <c r="G36" s="2">
        <v>288427.96350000001</v>
      </c>
      <c r="H36" s="2">
        <v>2511855.8330000001</v>
      </c>
      <c r="I36" s="2">
        <v>-3.122470716</v>
      </c>
      <c r="J36" s="2">
        <v>8.4445199999999998E-4</v>
      </c>
      <c r="K36" s="2">
        <f t="shared" si="0"/>
        <v>3.0734250313831843</v>
      </c>
      <c r="L36" s="2">
        <v>7.6725530000000004E-3</v>
      </c>
      <c r="M36" s="2">
        <v>235895.92189999999</v>
      </c>
      <c r="N36" s="2">
        <v>335752.125</v>
      </c>
      <c r="O36" s="2">
        <v>293635.84379999997</v>
      </c>
      <c r="P36" s="2">
        <v>2779665</v>
      </c>
      <c r="Q36" s="2">
        <v>2734129.5</v>
      </c>
      <c r="R36" s="2">
        <v>2021773</v>
      </c>
    </row>
    <row r="37" spans="1:18" s="12" customFormat="1" ht="15.4">
      <c r="A37" s="2" t="s">
        <v>1545</v>
      </c>
      <c r="B37" s="2" t="s">
        <v>1544</v>
      </c>
      <c r="C37" s="2" t="s">
        <v>1543</v>
      </c>
      <c r="D37" s="2" t="s">
        <v>1542</v>
      </c>
      <c r="E37" s="2" t="s">
        <v>1541</v>
      </c>
      <c r="F37" s="2" t="s">
        <v>1540</v>
      </c>
      <c r="G37" s="2">
        <v>35143.246090000001</v>
      </c>
      <c r="H37" s="2">
        <v>1086283.7080000001</v>
      </c>
      <c r="I37" s="2">
        <v>-4.95000968</v>
      </c>
      <c r="J37" s="2">
        <v>1.1238870000000001E-3</v>
      </c>
      <c r="K37" s="2">
        <f t="shared" si="0"/>
        <v>2.949277352239807</v>
      </c>
      <c r="L37" s="2">
        <v>9.1056130000000002E-3</v>
      </c>
      <c r="M37" s="2">
        <v>37204.929689999997</v>
      </c>
      <c r="N37" s="2">
        <v>36219.066409999999</v>
      </c>
      <c r="O37" s="2">
        <v>32005.742190000001</v>
      </c>
      <c r="P37" s="2">
        <v>910628.875</v>
      </c>
      <c r="Q37" s="2">
        <v>1330245.125</v>
      </c>
      <c r="R37" s="2">
        <v>1017977.125</v>
      </c>
    </row>
  </sheetData>
  <autoFilter ref="I2:I37" xr:uid="{00000000-0009-0000-0000-000002000000}"/>
  <mergeCells count="1">
    <mergeCell ref="A1:R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64FBA-A7A6-41D4-9BA0-B3A2D679D819}">
  <dimension ref="A1:R157"/>
  <sheetViews>
    <sheetView workbookViewId="0">
      <selection sqref="A1:R5"/>
    </sheetView>
  </sheetViews>
  <sheetFormatPr defaultRowHeight="15.4"/>
  <cols>
    <col min="1" max="2" width="22.3984375" style="5" customWidth="1"/>
    <col min="3" max="4" width="9.06640625" style="5"/>
    <col min="5" max="5" width="13.59765625" style="5" customWidth="1"/>
    <col min="6" max="6" width="9.06640625" style="5"/>
    <col min="7" max="7" width="11.73046875" style="5" customWidth="1"/>
    <col min="8" max="8" width="11.59765625" style="5" customWidth="1"/>
    <col min="9" max="9" width="15" style="5" customWidth="1"/>
    <col min="10" max="10" width="9.265625" style="5" customWidth="1"/>
    <col min="11" max="11" width="16.06640625" style="5" customWidth="1"/>
    <col min="12" max="14" width="9.59765625" style="5" customWidth="1"/>
    <col min="15" max="15" width="10.59765625" style="5" customWidth="1"/>
    <col min="16" max="17" width="9.53125" style="5" customWidth="1"/>
  </cols>
  <sheetData>
    <row r="1" spans="1:18">
      <c r="A1" s="24" t="s">
        <v>206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</row>
    <row r="2" spans="1:18">
      <c r="A2" s="16" t="s">
        <v>1665</v>
      </c>
      <c r="B2" s="16" t="s">
        <v>1664</v>
      </c>
      <c r="C2" s="16" t="s">
        <v>1663</v>
      </c>
      <c r="D2" s="16" t="s">
        <v>1662</v>
      </c>
      <c r="E2" s="16" t="s">
        <v>1661</v>
      </c>
      <c r="F2" s="16" t="s">
        <v>1660</v>
      </c>
      <c r="G2" s="16" t="s">
        <v>1659</v>
      </c>
      <c r="H2" s="16" t="s">
        <v>1658</v>
      </c>
      <c r="I2" s="16" t="s">
        <v>2034</v>
      </c>
      <c r="J2" s="16" t="s">
        <v>1656</v>
      </c>
      <c r="K2" s="16" t="s">
        <v>1654</v>
      </c>
      <c r="L2" s="16" t="s">
        <v>2033</v>
      </c>
      <c r="M2" s="16" t="s">
        <v>2032</v>
      </c>
      <c r="N2" s="16" t="s">
        <v>2031</v>
      </c>
      <c r="O2" s="16" t="s">
        <v>2030</v>
      </c>
      <c r="P2" s="16" t="s">
        <v>2029</v>
      </c>
      <c r="Q2" s="16" t="s">
        <v>2028</v>
      </c>
    </row>
    <row r="3" spans="1:18">
      <c r="A3" s="16" t="s">
        <v>1647</v>
      </c>
      <c r="B3" s="16" t="s">
        <v>1646</v>
      </c>
      <c r="C3" s="16" t="s">
        <v>1543</v>
      </c>
      <c r="D3" s="16" t="s">
        <v>1542</v>
      </c>
      <c r="E3" s="16" t="s">
        <v>1541</v>
      </c>
      <c r="F3" s="16" t="s">
        <v>2027</v>
      </c>
      <c r="G3" s="16">
        <v>447419.8542</v>
      </c>
      <c r="H3" s="16">
        <v>5796261.3329999996</v>
      </c>
      <c r="I3" s="16">
        <v>-3.6954214599999999</v>
      </c>
      <c r="J3" s="17">
        <v>8.2941699999999999E-7</v>
      </c>
      <c r="K3" s="16">
        <v>4.2586099999999998E-4</v>
      </c>
      <c r="L3" s="16">
        <v>271996.21879999997</v>
      </c>
      <c r="M3" s="16">
        <v>612148.6875</v>
      </c>
      <c r="N3" s="16">
        <v>458114.65629999997</v>
      </c>
      <c r="O3" s="16">
        <v>5773691.5</v>
      </c>
      <c r="P3" s="16">
        <v>5756973</v>
      </c>
      <c r="Q3" s="16">
        <v>5858119.5</v>
      </c>
    </row>
    <row r="4" spans="1:18">
      <c r="A4" s="16" t="s">
        <v>1644</v>
      </c>
      <c r="B4" s="16" t="s">
        <v>2026</v>
      </c>
      <c r="C4" s="16" t="s">
        <v>1543</v>
      </c>
      <c r="D4" s="16" t="s">
        <v>1542</v>
      </c>
      <c r="E4" s="16" t="s">
        <v>1541</v>
      </c>
      <c r="F4" s="16" t="s">
        <v>1642</v>
      </c>
      <c r="G4" s="16">
        <v>821726.125</v>
      </c>
      <c r="H4" s="16">
        <v>3310213.4169999999</v>
      </c>
      <c r="I4" s="16">
        <v>-2.0101946939999999</v>
      </c>
      <c r="J4" s="17">
        <v>1.2350799999999999E-6</v>
      </c>
      <c r="K4" s="16">
        <v>4.44998E-4</v>
      </c>
      <c r="L4" s="16">
        <v>851327.3125</v>
      </c>
      <c r="M4" s="16">
        <v>848776.625</v>
      </c>
      <c r="N4" s="16">
        <v>765074.4375</v>
      </c>
      <c r="O4" s="16">
        <v>3323403</v>
      </c>
      <c r="P4" s="16">
        <v>3226791.75</v>
      </c>
      <c r="Q4" s="16">
        <v>3380445.5</v>
      </c>
    </row>
    <row r="5" spans="1:18">
      <c r="A5" s="16" t="s">
        <v>1641</v>
      </c>
      <c r="B5" s="16" t="s">
        <v>1640</v>
      </c>
      <c r="C5" s="16" t="s">
        <v>1543</v>
      </c>
      <c r="D5" s="16" t="s">
        <v>1542</v>
      </c>
      <c r="E5" s="16" t="s">
        <v>1541</v>
      </c>
      <c r="F5" s="16" t="s">
        <v>1639</v>
      </c>
      <c r="G5" s="16">
        <v>15511.18945</v>
      </c>
      <c r="H5" s="16">
        <v>73262.054690000004</v>
      </c>
      <c r="I5" s="16">
        <v>-2.2397568410000002</v>
      </c>
      <c r="J5" s="17">
        <v>2.1180899999999998E-6</v>
      </c>
      <c r="K5" s="16">
        <v>5.2098900000000002E-4</v>
      </c>
      <c r="L5" s="16">
        <v>15106.69629</v>
      </c>
      <c r="M5" s="16">
        <v>16109.702149999999</v>
      </c>
      <c r="N5" s="16">
        <v>15317.16992</v>
      </c>
      <c r="O5" s="16">
        <v>74590.0625</v>
      </c>
      <c r="P5" s="16">
        <v>74684.703129999994</v>
      </c>
      <c r="Q5" s="16">
        <v>70511.398440000004</v>
      </c>
    </row>
    <row r="6" spans="1:18">
      <c r="A6" s="16" t="s">
        <v>1638</v>
      </c>
      <c r="B6" s="16" t="s">
        <v>1637</v>
      </c>
      <c r="C6" s="16" t="s">
        <v>1543</v>
      </c>
      <c r="D6" s="16" t="s">
        <v>1542</v>
      </c>
      <c r="E6" s="16" t="s">
        <v>1541</v>
      </c>
      <c r="F6" s="16" t="s">
        <v>1636</v>
      </c>
      <c r="G6" s="16">
        <v>11643.915360000001</v>
      </c>
      <c r="H6" s="16">
        <v>565293.64580000006</v>
      </c>
      <c r="I6" s="16">
        <v>-5.6013523169999999</v>
      </c>
      <c r="J6" s="17">
        <v>3.4584300000000002E-6</v>
      </c>
      <c r="K6" s="16">
        <v>5.9264099999999998E-4</v>
      </c>
      <c r="L6" s="16">
        <v>12202.650390000001</v>
      </c>
      <c r="M6" s="16">
        <v>10424.43066</v>
      </c>
      <c r="N6" s="16">
        <v>12304.66504</v>
      </c>
      <c r="O6" s="16">
        <v>567718.75</v>
      </c>
      <c r="P6" s="16">
        <v>590432.625</v>
      </c>
      <c r="Q6" s="16">
        <v>537729.5625</v>
      </c>
    </row>
    <row r="7" spans="1:18">
      <c r="A7" s="16" t="s">
        <v>1635</v>
      </c>
      <c r="B7" s="16" t="s">
        <v>1634</v>
      </c>
      <c r="C7" s="16" t="s">
        <v>1543</v>
      </c>
      <c r="D7" s="16" t="s">
        <v>1542</v>
      </c>
      <c r="E7" s="16" t="s">
        <v>1541</v>
      </c>
      <c r="F7" s="16" t="s">
        <v>1633</v>
      </c>
      <c r="G7" s="16">
        <v>103302.00780000001</v>
      </c>
      <c r="H7" s="16">
        <v>774443.16669999994</v>
      </c>
      <c r="I7" s="16">
        <v>-2.9062910739999999</v>
      </c>
      <c r="J7" s="17">
        <v>4.2868199999999999E-6</v>
      </c>
      <c r="K7" s="16">
        <v>6.3927500000000002E-4</v>
      </c>
      <c r="L7" s="16">
        <v>103328.02340000001</v>
      </c>
      <c r="M7" s="16">
        <v>99448.40625</v>
      </c>
      <c r="N7" s="16">
        <v>107129.5938</v>
      </c>
      <c r="O7" s="16">
        <v>784114.875</v>
      </c>
      <c r="P7" s="16">
        <v>737041.75</v>
      </c>
      <c r="Q7" s="16">
        <v>802172.875</v>
      </c>
    </row>
    <row r="8" spans="1:18">
      <c r="A8" s="18" t="s">
        <v>2025</v>
      </c>
      <c r="B8" s="16" t="s">
        <v>2024</v>
      </c>
      <c r="C8" s="18" t="s">
        <v>1543</v>
      </c>
      <c r="D8" s="18" t="s">
        <v>1542</v>
      </c>
      <c r="E8" s="18" t="s">
        <v>1541</v>
      </c>
      <c r="F8" s="18" t="s">
        <v>2023</v>
      </c>
      <c r="G8" s="18">
        <v>2961401.8330000001</v>
      </c>
      <c r="H8" s="18">
        <v>1697930.625</v>
      </c>
      <c r="I8" s="18">
        <v>0.80250275000000004</v>
      </c>
      <c r="J8" s="19">
        <v>8.6008999999999993E-6</v>
      </c>
      <c r="K8" s="18">
        <v>7.77949E-4</v>
      </c>
      <c r="L8" s="18">
        <v>2978453.75</v>
      </c>
      <c r="M8" s="18">
        <v>2924106.5</v>
      </c>
      <c r="N8" s="18">
        <v>2981645.25</v>
      </c>
      <c r="O8" s="18">
        <v>1737516.625</v>
      </c>
      <c r="P8" s="18">
        <v>1737600.25</v>
      </c>
      <c r="Q8" s="18">
        <v>1618675</v>
      </c>
    </row>
    <row r="9" spans="1:18">
      <c r="A9" s="18" t="s">
        <v>2022</v>
      </c>
      <c r="B9" s="16" t="s">
        <v>2021</v>
      </c>
      <c r="C9" s="18" t="s">
        <v>1543</v>
      </c>
      <c r="D9" s="18" t="s">
        <v>1542</v>
      </c>
      <c r="E9" s="18" t="s">
        <v>1541</v>
      </c>
      <c r="F9" s="18" t="s">
        <v>2020</v>
      </c>
      <c r="G9" s="18">
        <v>2335959</v>
      </c>
      <c r="H9" s="18">
        <v>6403794.6670000004</v>
      </c>
      <c r="I9" s="18">
        <v>-1.454912097</v>
      </c>
      <c r="J9" s="19">
        <v>9.2371399999999995E-6</v>
      </c>
      <c r="K9" s="18">
        <v>8.0978899999999999E-4</v>
      </c>
      <c r="L9" s="18">
        <v>2177458.75</v>
      </c>
      <c r="M9" s="18">
        <v>2378239.5</v>
      </c>
      <c r="N9" s="18">
        <v>2452178.75</v>
      </c>
      <c r="O9" s="18">
        <v>6182868</v>
      </c>
      <c r="P9" s="18">
        <v>6585217</v>
      </c>
      <c r="Q9" s="18">
        <v>6443299</v>
      </c>
    </row>
    <row r="10" spans="1:18">
      <c r="A10" s="16" t="s">
        <v>1632</v>
      </c>
      <c r="B10" s="16" t="s">
        <v>1631</v>
      </c>
      <c r="C10" s="16" t="s">
        <v>1543</v>
      </c>
      <c r="D10" s="16" t="s">
        <v>1542</v>
      </c>
      <c r="E10" s="16" t="s">
        <v>1541</v>
      </c>
      <c r="F10" s="16" t="s">
        <v>1630</v>
      </c>
      <c r="G10" s="16">
        <v>834376.91669999994</v>
      </c>
      <c r="H10" s="16">
        <v>5375332.3329999996</v>
      </c>
      <c r="I10" s="16">
        <v>-2.6875828020000001</v>
      </c>
      <c r="J10" s="17">
        <v>1.1220600000000001E-5</v>
      </c>
      <c r="K10" s="16">
        <v>8.7577100000000001E-4</v>
      </c>
      <c r="L10" s="16">
        <v>812810.375</v>
      </c>
      <c r="M10" s="16">
        <v>917122.8125</v>
      </c>
      <c r="N10" s="16">
        <v>773197.5625</v>
      </c>
      <c r="O10" s="16">
        <v>5575814</v>
      </c>
      <c r="P10" s="16">
        <v>5053031.5</v>
      </c>
      <c r="Q10" s="16">
        <v>5497151.5</v>
      </c>
    </row>
    <row r="11" spans="1:18">
      <c r="A11" s="16" t="s">
        <v>1629</v>
      </c>
      <c r="B11" s="16" t="s">
        <v>1628</v>
      </c>
      <c r="C11" s="16" t="s">
        <v>1543</v>
      </c>
      <c r="D11" s="16" t="s">
        <v>1542</v>
      </c>
      <c r="E11" s="16" t="s">
        <v>1541</v>
      </c>
      <c r="F11" s="16" t="s">
        <v>1627</v>
      </c>
      <c r="G11" s="16">
        <v>298236.1667</v>
      </c>
      <c r="H11" s="16">
        <v>3475001.6669999999</v>
      </c>
      <c r="I11" s="16">
        <v>-3.5424865429999999</v>
      </c>
      <c r="J11" s="17">
        <v>1.6803099999999998E-5</v>
      </c>
      <c r="K11" s="16">
        <v>1.067468E-3</v>
      </c>
      <c r="L11" s="16">
        <v>293321.4375</v>
      </c>
      <c r="M11" s="16">
        <v>304606.4375</v>
      </c>
      <c r="N11" s="16">
        <v>296780.625</v>
      </c>
      <c r="O11" s="16">
        <v>3244871.75</v>
      </c>
      <c r="P11" s="16">
        <v>3695878.75</v>
      </c>
      <c r="Q11" s="16">
        <v>3484254.5</v>
      </c>
    </row>
    <row r="12" spans="1:18">
      <c r="A12" s="16" t="s">
        <v>1626</v>
      </c>
      <c r="B12" s="16" t="s">
        <v>1625</v>
      </c>
      <c r="C12" s="16" t="s">
        <v>1543</v>
      </c>
      <c r="D12" s="16" t="s">
        <v>1542</v>
      </c>
      <c r="E12" s="16" t="s">
        <v>1541</v>
      </c>
      <c r="F12" s="16" t="s">
        <v>1624</v>
      </c>
      <c r="G12" s="16">
        <v>2567.4015180000001</v>
      </c>
      <c r="H12" s="16">
        <v>16534.695640000002</v>
      </c>
      <c r="I12" s="16">
        <v>-2.6871156460000001</v>
      </c>
      <c r="J12" s="17">
        <v>1.7660899999999999E-5</v>
      </c>
      <c r="K12" s="16">
        <v>1.0993870000000001E-3</v>
      </c>
      <c r="L12" s="16">
        <v>1923.933716</v>
      </c>
      <c r="M12" s="16">
        <v>2638.5883789999998</v>
      </c>
      <c r="N12" s="16">
        <v>3139.68246</v>
      </c>
      <c r="O12" s="16">
        <v>16436.255860000001</v>
      </c>
      <c r="P12" s="16">
        <v>15790.63574</v>
      </c>
      <c r="Q12" s="16">
        <v>17377.195309999999</v>
      </c>
    </row>
    <row r="13" spans="1:18">
      <c r="A13" s="18" t="s">
        <v>2019</v>
      </c>
      <c r="B13" s="16" t="s">
        <v>2018</v>
      </c>
      <c r="C13" s="18" t="s">
        <v>1543</v>
      </c>
      <c r="D13" s="18" t="s">
        <v>1542</v>
      </c>
      <c r="E13" s="18" t="s">
        <v>1541</v>
      </c>
      <c r="F13" s="18" t="s">
        <v>2017</v>
      </c>
      <c r="G13" s="18">
        <v>578384.89580000006</v>
      </c>
      <c r="H13" s="18">
        <v>153777.14060000001</v>
      </c>
      <c r="I13" s="18">
        <v>1.9111888189999999</v>
      </c>
      <c r="J13" s="19">
        <v>1.8519600000000001E-5</v>
      </c>
      <c r="K13" s="18">
        <v>1.1108520000000001E-3</v>
      </c>
      <c r="L13" s="18">
        <v>547354.375</v>
      </c>
      <c r="M13" s="18">
        <v>592145.375</v>
      </c>
      <c r="N13" s="18">
        <v>595654.9375</v>
      </c>
      <c r="O13" s="18">
        <v>164444.39060000001</v>
      </c>
      <c r="P13" s="18">
        <v>160495.5938</v>
      </c>
      <c r="Q13" s="18">
        <v>136391.4375</v>
      </c>
    </row>
    <row r="14" spans="1:18">
      <c r="A14" s="16" t="s">
        <v>1623</v>
      </c>
      <c r="B14" s="16" t="s">
        <v>1622</v>
      </c>
      <c r="C14" s="16" t="s">
        <v>1543</v>
      </c>
      <c r="D14" s="16" t="s">
        <v>1542</v>
      </c>
      <c r="E14" s="16" t="s">
        <v>1541</v>
      </c>
      <c r="F14" s="16" t="s">
        <v>1621</v>
      </c>
      <c r="G14" s="16">
        <v>3359130.25</v>
      </c>
      <c r="H14" s="16">
        <v>15134338.67</v>
      </c>
      <c r="I14" s="16">
        <v>-2.1716659919999999</v>
      </c>
      <c r="J14" s="17">
        <v>3.2455800000000002E-5</v>
      </c>
      <c r="K14" s="16">
        <v>1.441817E-3</v>
      </c>
      <c r="L14" s="16">
        <v>2352602.25</v>
      </c>
      <c r="M14" s="16">
        <v>3721805.25</v>
      </c>
      <c r="N14" s="16">
        <v>4002983.25</v>
      </c>
      <c r="O14" s="16">
        <v>14624333</v>
      </c>
      <c r="P14" s="16">
        <v>15407713</v>
      </c>
      <c r="Q14" s="16">
        <v>15370970</v>
      </c>
    </row>
    <row r="15" spans="1:18">
      <c r="A15" s="18" t="s">
        <v>2016</v>
      </c>
      <c r="B15" s="16" t="s">
        <v>2015</v>
      </c>
      <c r="C15" s="18" t="s">
        <v>1543</v>
      </c>
      <c r="D15" s="18" t="s">
        <v>1542</v>
      </c>
      <c r="E15" s="18" t="s">
        <v>1541</v>
      </c>
      <c r="F15" s="18" t="s">
        <v>2014</v>
      </c>
      <c r="G15" s="18">
        <v>158283.9792</v>
      </c>
      <c r="H15" s="18">
        <v>564389.66669999994</v>
      </c>
      <c r="I15" s="18">
        <v>-1.834176335</v>
      </c>
      <c r="J15" s="19">
        <v>4.5913099999999999E-5</v>
      </c>
      <c r="K15" s="18">
        <v>1.6382409999999999E-3</v>
      </c>
      <c r="L15" s="18">
        <v>142683.125</v>
      </c>
      <c r="M15" s="18">
        <v>175042.6875</v>
      </c>
      <c r="N15" s="18">
        <v>157126.125</v>
      </c>
      <c r="O15" s="18">
        <v>590711</v>
      </c>
      <c r="P15" s="18">
        <v>575703</v>
      </c>
      <c r="Q15" s="18">
        <v>526755</v>
      </c>
    </row>
    <row r="16" spans="1:18">
      <c r="A16" s="16" t="s">
        <v>1620</v>
      </c>
      <c r="B16" s="16" t="s">
        <v>1619</v>
      </c>
      <c r="C16" s="16" t="s">
        <v>1543</v>
      </c>
      <c r="D16" s="16" t="s">
        <v>1542</v>
      </c>
      <c r="E16" s="16" t="s">
        <v>1541</v>
      </c>
      <c r="F16" s="16" t="s">
        <v>1618</v>
      </c>
      <c r="G16" s="16">
        <v>18941785.329999998</v>
      </c>
      <c r="H16" s="16">
        <v>4448201.5829999996</v>
      </c>
      <c r="I16" s="16">
        <v>2.0902782420000001</v>
      </c>
      <c r="J16" s="17">
        <v>5.0917400000000001E-5</v>
      </c>
      <c r="K16" s="16">
        <v>1.7253380000000001E-3</v>
      </c>
      <c r="L16" s="16">
        <v>20078062</v>
      </c>
      <c r="M16" s="16">
        <v>19130392</v>
      </c>
      <c r="N16" s="16">
        <v>17616902</v>
      </c>
      <c r="O16" s="16">
        <v>3838213.75</v>
      </c>
      <c r="P16" s="16">
        <v>4569514.5</v>
      </c>
      <c r="Q16" s="16">
        <v>4936876.5</v>
      </c>
    </row>
    <row r="17" spans="1:17">
      <c r="A17" s="18" t="s">
        <v>2013</v>
      </c>
      <c r="B17" s="16" t="s">
        <v>2012</v>
      </c>
      <c r="C17" s="18" t="s">
        <v>1543</v>
      </c>
      <c r="D17" s="18" t="s">
        <v>1542</v>
      </c>
      <c r="E17" s="18" t="s">
        <v>1541</v>
      </c>
      <c r="F17" s="18" t="s">
        <v>2011</v>
      </c>
      <c r="G17" s="18">
        <v>134890.26560000001</v>
      </c>
      <c r="H17" s="18">
        <v>213835.3021</v>
      </c>
      <c r="I17" s="18">
        <v>-0.66471380800000002</v>
      </c>
      <c r="J17" s="19">
        <v>5.2856399999999998E-5</v>
      </c>
      <c r="K17" s="18">
        <v>1.760387E-3</v>
      </c>
      <c r="L17" s="18">
        <v>129258.3125</v>
      </c>
      <c r="M17" s="18">
        <v>141415.0313</v>
      </c>
      <c r="N17" s="18">
        <v>133997.45310000001</v>
      </c>
      <c r="O17" s="18">
        <v>208904.98439999999</v>
      </c>
      <c r="P17" s="18">
        <v>215778.39060000001</v>
      </c>
      <c r="Q17" s="18">
        <v>216822.5313</v>
      </c>
    </row>
    <row r="18" spans="1:17">
      <c r="A18" s="16" t="s">
        <v>1617</v>
      </c>
      <c r="B18" s="16" t="s">
        <v>1616</v>
      </c>
      <c r="C18" s="16" t="s">
        <v>1543</v>
      </c>
      <c r="D18" s="16" t="s">
        <v>1542</v>
      </c>
      <c r="E18" s="16" t="s">
        <v>1541</v>
      </c>
      <c r="F18" s="16" t="s">
        <v>1615</v>
      </c>
      <c r="G18" s="16">
        <v>19788.791270000002</v>
      </c>
      <c r="H18" s="16">
        <v>188587.2292</v>
      </c>
      <c r="I18" s="16">
        <v>-3.2524765840000001</v>
      </c>
      <c r="J18" s="17">
        <v>5.9614599999999997E-5</v>
      </c>
      <c r="K18" s="16">
        <v>1.8412120000000001E-3</v>
      </c>
      <c r="L18" s="16">
        <v>21833.299319999998</v>
      </c>
      <c r="M18" s="16">
        <v>8758.6416019999997</v>
      </c>
      <c r="N18" s="16">
        <v>28774.43289</v>
      </c>
      <c r="O18" s="16">
        <v>175181.79689999999</v>
      </c>
      <c r="P18" s="16">
        <v>201140.10939999999</v>
      </c>
      <c r="Q18" s="16">
        <v>189439.7813</v>
      </c>
    </row>
    <row r="19" spans="1:17">
      <c r="A19" s="18" t="s">
        <v>2010</v>
      </c>
      <c r="B19" s="16" t="s">
        <v>2009</v>
      </c>
      <c r="C19" s="18" t="s">
        <v>1543</v>
      </c>
      <c r="D19" s="18" t="s">
        <v>1542</v>
      </c>
      <c r="E19" s="18" t="s">
        <v>1541</v>
      </c>
      <c r="F19" s="18" t="s">
        <v>2008</v>
      </c>
      <c r="G19" s="18">
        <v>69796.042969999995</v>
      </c>
      <c r="H19" s="18">
        <v>278461.82290000003</v>
      </c>
      <c r="I19" s="18">
        <v>-1.9962623960000001</v>
      </c>
      <c r="J19" s="19">
        <v>6.9057400000000001E-5</v>
      </c>
      <c r="K19" s="18">
        <v>1.995836E-3</v>
      </c>
      <c r="L19" s="18">
        <v>82677.28125</v>
      </c>
      <c r="M19" s="18">
        <v>63530.382810000003</v>
      </c>
      <c r="N19" s="18">
        <v>63180.464840000001</v>
      </c>
      <c r="O19" s="18">
        <v>298837.65629999997</v>
      </c>
      <c r="P19" s="18">
        <v>264758.125</v>
      </c>
      <c r="Q19" s="18">
        <v>271789.6875</v>
      </c>
    </row>
    <row r="20" spans="1:17">
      <c r="A20" s="16" t="s">
        <v>1614</v>
      </c>
      <c r="B20" s="16" t="s">
        <v>1613</v>
      </c>
      <c r="C20" s="16" t="s">
        <v>1543</v>
      </c>
      <c r="D20" s="16" t="s">
        <v>1542</v>
      </c>
      <c r="E20" s="16" t="s">
        <v>1541</v>
      </c>
      <c r="F20" s="16" t="s">
        <v>1612</v>
      </c>
      <c r="G20" s="16">
        <v>729.0743612</v>
      </c>
      <c r="H20" s="16">
        <v>56552.805990000001</v>
      </c>
      <c r="I20" s="16">
        <v>-6.2773888299999996</v>
      </c>
      <c r="J20" s="17">
        <v>6.9834199999999996E-5</v>
      </c>
      <c r="K20" s="16">
        <v>2.006412E-3</v>
      </c>
      <c r="L20" s="16">
        <v>648.50952150000001</v>
      </c>
      <c r="M20" s="16">
        <v>841.05834960000004</v>
      </c>
      <c r="N20" s="16">
        <v>697.65521239999998</v>
      </c>
      <c r="O20" s="16">
        <v>56310.929689999997</v>
      </c>
      <c r="P20" s="16">
        <v>50998.597659999999</v>
      </c>
      <c r="Q20" s="16">
        <v>62348.890630000002</v>
      </c>
    </row>
    <row r="21" spans="1:17">
      <c r="A21" s="16" t="s">
        <v>1611</v>
      </c>
      <c r="B21" s="16" t="s">
        <v>1610</v>
      </c>
      <c r="C21" s="16" t="s">
        <v>1543</v>
      </c>
      <c r="D21" s="16" t="s">
        <v>1542</v>
      </c>
      <c r="E21" s="16" t="s">
        <v>1541</v>
      </c>
      <c r="F21" s="16" t="s">
        <v>1609</v>
      </c>
      <c r="G21" s="16">
        <v>1679.6829580000001</v>
      </c>
      <c r="H21" s="16">
        <v>79500.671879999994</v>
      </c>
      <c r="I21" s="16">
        <v>-5.5647061989999997</v>
      </c>
      <c r="J21" s="17">
        <v>8.6938800000000002E-5</v>
      </c>
      <c r="K21" s="16">
        <v>2.2399680000000002E-3</v>
      </c>
      <c r="L21" s="16">
        <v>417.56668089999999</v>
      </c>
      <c r="M21" s="16">
        <v>4419.3276370000003</v>
      </c>
      <c r="N21" s="16">
        <v>202.1545563</v>
      </c>
      <c r="O21" s="16">
        <v>83290.5625</v>
      </c>
      <c r="P21" s="16">
        <v>84929.195309999996</v>
      </c>
      <c r="Q21" s="16">
        <v>70282.257809999996</v>
      </c>
    </row>
    <row r="22" spans="1:17">
      <c r="A22" s="16" t="s">
        <v>1608</v>
      </c>
      <c r="B22" s="16" t="s">
        <v>1607</v>
      </c>
      <c r="C22" s="16" t="s">
        <v>1543</v>
      </c>
      <c r="D22" s="16" t="s">
        <v>1542</v>
      </c>
      <c r="E22" s="16" t="s">
        <v>1541</v>
      </c>
      <c r="F22" s="16" t="s">
        <v>1606</v>
      </c>
      <c r="G22" s="16">
        <v>41182.674480000001</v>
      </c>
      <c r="H22" s="16">
        <v>270200.46879999997</v>
      </c>
      <c r="I22" s="16">
        <v>-2.713920748</v>
      </c>
      <c r="J22" s="17">
        <v>9.1547700000000004E-5</v>
      </c>
      <c r="K22" s="16">
        <v>2.3014820000000001E-3</v>
      </c>
      <c r="L22" s="16">
        <v>51884.398439999997</v>
      </c>
      <c r="M22" s="16">
        <v>41166.632810000003</v>
      </c>
      <c r="N22" s="16">
        <v>30496.992190000001</v>
      </c>
      <c r="O22" s="16">
        <v>264564.84379999997</v>
      </c>
      <c r="P22" s="16">
        <v>251005.875</v>
      </c>
      <c r="Q22" s="16">
        <v>295030.6875</v>
      </c>
    </row>
    <row r="23" spans="1:17">
      <c r="A23" s="16" t="s">
        <v>1605</v>
      </c>
      <c r="B23" s="16" t="s">
        <v>1604</v>
      </c>
      <c r="C23" s="16" t="s">
        <v>1543</v>
      </c>
      <c r="D23" s="16" t="s">
        <v>1542</v>
      </c>
      <c r="E23" s="16" t="s">
        <v>1541</v>
      </c>
      <c r="F23" s="16" t="s">
        <v>1603</v>
      </c>
      <c r="G23" s="16">
        <v>32213.632160000001</v>
      </c>
      <c r="H23" s="16">
        <v>687275.10419999994</v>
      </c>
      <c r="I23" s="16">
        <v>-4.4151444580000003</v>
      </c>
      <c r="J23" s="16">
        <v>1.0025E-4</v>
      </c>
      <c r="K23" s="16">
        <v>2.4079409999999998E-3</v>
      </c>
      <c r="L23" s="16">
        <v>39963.445310000003</v>
      </c>
      <c r="M23" s="16">
        <v>26785.949219999999</v>
      </c>
      <c r="N23" s="16">
        <v>29891.501950000002</v>
      </c>
      <c r="O23" s="16">
        <v>658253.3125</v>
      </c>
      <c r="P23" s="16">
        <v>770016.9375</v>
      </c>
      <c r="Q23" s="16">
        <v>633555.0625</v>
      </c>
    </row>
    <row r="24" spans="1:17">
      <c r="A24" s="16" t="s">
        <v>1602</v>
      </c>
      <c r="B24" s="16" t="s">
        <v>1601</v>
      </c>
      <c r="C24" s="16" t="s">
        <v>1543</v>
      </c>
      <c r="D24" s="16" t="s">
        <v>1542</v>
      </c>
      <c r="E24" s="16" t="s">
        <v>1541</v>
      </c>
      <c r="F24" s="16" t="s">
        <v>1600</v>
      </c>
      <c r="G24" s="16">
        <v>15597.65137</v>
      </c>
      <c r="H24" s="16">
        <v>72248.903649999993</v>
      </c>
      <c r="I24" s="16">
        <v>-2.211646885</v>
      </c>
      <c r="J24" s="16">
        <v>1.02265E-4</v>
      </c>
      <c r="K24" s="16">
        <v>2.4282319999999998E-3</v>
      </c>
      <c r="L24" s="16">
        <v>20493.509770000001</v>
      </c>
      <c r="M24" s="16">
        <v>12827.509770000001</v>
      </c>
      <c r="N24" s="16">
        <v>13471.934569999999</v>
      </c>
      <c r="O24" s="16">
        <v>77287.59375</v>
      </c>
      <c r="P24" s="16">
        <v>67945.992190000004</v>
      </c>
      <c r="Q24" s="16">
        <v>71513.125</v>
      </c>
    </row>
    <row r="25" spans="1:17">
      <c r="A25" s="18" t="s">
        <v>2007</v>
      </c>
      <c r="B25" s="16" t="s">
        <v>2006</v>
      </c>
      <c r="C25" s="18" t="s">
        <v>1543</v>
      </c>
      <c r="D25" s="18" t="s">
        <v>1542</v>
      </c>
      <c r="E25" s="18" t="s">
        <v>1541</v>
      </c>
      <c r="F25" s="18" t="s">
        <v>2005</v>
      </c>
      <c r="G25" s="18">
        <v>64579.683590000001</v>
      </c>
      <c r="H25" s="18">
        <v>141482.7083</v>
      </c>
      <c r="I25" s="18">
        <v>-1.1314734639999999</v>
      </c>
      <c r="J25" s="18">
        <v>1.11086E-4</v>
      </c>
      <c r="K25" s="18">
        <v>2.5169139999999999E-3</v>
      </c>
      <c r="L25" s="18">
        <v>63473.84375</v>
      </c>
      <c r="M25" s="18">
        <v>65443.421880000002</v>
      </c>
      <c r="N25" s="18">
        <v>64821.785159999999</v>
      </c>
      <c r="O25" s="18">
        <v>137620.1875</v>
      </c>
      <c r="P25" s="18">
        <v>151491.60939999999</v>
      </c>
      <c r="Q25" s="18">
        <v>135336.32810000001</v>
      </c>
    </row>
    <row r="26" spans="1:17">
      <c r="A26" s="16" t="s">
        <v>1599</v>
      </c>
      <c r="B26" s="16" t="s">
        <v>1598</v>
      </c>
      <c r="C26" s="16" t="s">
        <v>1543</v>
      </c>
      <c r="D26" s="16" t="s">
        <v>1542</v>
      </c>
      <c r="E26" s="16" t="s">
        <v>1541</v>
      </c>
      <c r="F26" s="16" t="s">
        <v>1597</v>
      </c>
      <c r="G26" s="16">
        <v>4023713</v>
      </c>
      <c r="H26" s="16">
        <v>43242602.670000002</v>
      </c>
      <c r="I26" s="16">
        <v>-3.4258540470000001</v>
      </c>
      <c r="J26" s="16">
        <v>1.49302E-4</v>
      </c>
      <c r="K26" s="16">
        <v>2.9161299999999999E-3</v>
      </c>
      <c r="L26" s="16">
        <v>3783800</v>
      </c>
      <c r="M26" s="16">
        <v>3475710</v>
      </c>
      <c r="N26" s="16">
        <v>4811629</v>
      </c>
      <c r="O26" s="16">
        <v>43351620</v>
      </c>
      <c r="P26" s="16">
        <v>38401808</v>
      </c>
      <c r="Q26" s="16">
        <v>47974380</v>
      </c>
    </row>
    <row r="27" spans="1:17">
      <c r="A27" s="16" t="s">
        <v>1596</v>
      </c>
      <c r="B27" s="16" t="s">
        <v>1595</v>
      </c>
      <c r="C27" s="16" t="s">
        <v>1543</v>
      </c>
      <c r="D27" s="16" t="s">
        <v>1542</v>
      </c>
      <c r="E27" s="16" t="s">
        <v>1541</v>
      </c>
      <c r="F27" s="16" t="s">
        <v>1594</v>
      </c>
      <c r="G27" s="16">
        <v>11310.57633</v>
      </c>
      <c r="H27" s="16">
        <v>319597.40629999997</v>
      </c>
      <c r="I27" s="16">
        <v>-4.8205113500000003</v>
      </c>
      <c r="J27" s="16">
        <v>1.8329899999999999E-4</v>
      </c>
      <c r="K27" s="16">
        <v>3.2345130000000001E-3</v>
      </c>
      <c r="L27" s="16">
        <v>6849.8852539999998</v>
      </c>
      <c r="M27" s="16">
        <v>17869.730469999999</v>
      </c>
      <c r="N27" s="16">
        <v>9212.1132809999999</v>
      </c>
      <c r="O27" s="16">
        <v>365342.8125</v>
      </c>
      <c r="P27" s="16">
        <v>298247.9375</v>
      </c>
      <c r="Q27" s="16">
        <v>295201.46879999997</v>
      </c>
    </row>
    <row r="28" spans="1:17">
      <c r="A28" s="16" t="s">
        <v>1593</v>
      </c>
      <c r="B28" s="16" t="s">
        <v>1592</v>
      </c>
      <c r="C28" s="16" t="s">
        <v>1543</v>
      </c>
      <c r="D28" s="16" t="s">
        <v>1542</v>
      </c>
      <c r="E28" s="16" t="s">
        <v>1541</v>
      </c>
      <c r="F28" s="16" t="s">
        <v>1591</v>
      </c>
      <c r="G28" s="16">
        <v>24733.664710000001</v>
      </c>
      <c r="H28" s="16">
        <v>405679.8958</v>
      </c>
      <c r="I28" s="16">
        <v>-4.0357938889999998</v>
      </c>
      <c r="J28" s="16">
        <v>1.9121599999999999E-4</v>
      </c>
      <c r="K28" s="16">
        <v>3.2896589999999999E-3</v>
      </c>
      <c r="L28" s="16">
        <v>22583.359380000002</v>
      </c>
      <c r="M28" s="16">
        <v>27315.714840000001</v>
      </c>
      <c r="N28" s="16">
        <v>24301.91992</v>
      </c>
      <c r="O28" s="16">
        <v>442832.4375</v>
      </c>
      <c r="P28" s="16">
        <v>425363.65629999997</v>
      </c>
      <c r="Q28" s="16">
        <v>348843.59379999997</v>
      </c>
    </row>
    <row r="29" spans="1:17">
      <c r="A29" s="18" t="s">
        <v>2004</v>
      </c>
      <c r="B29" s="16" t="s">
        <v>2003</v>
      </c>
      <c r="C29" s="18" t="s">
        <v>1543</v>
      </c>
      <c r="D29" s="18" t="s">
        <v>1542</v>
      </c>
      <c r="E29" s="18" t="s">
        <v>1541</v>
      </c>
      <c r="F29" s="18" t="s">
        <v>2002</v>
      </c>
      <c r="G29" s="18">
        <v>2684927</v>
      </c>
      <c r="H29" s="18">
        <v>9737348.3330000006</v>
      </c>
      <c r="I29" s="18">
        <v>-1.8586460890000001</v>
      </c>
      <c r="J29" s="18">
        <v>2.0262599999999999E-4</v>
      </c>
      <c r="K29" s="18">
        <v>3.3909779999999998E-3</v>
      </c>
      <c r="L29" s="18">
        <v>2051961</v>
      </c>
      <c r="M29" s="18">
        <v>3115475.5</v>
      </c>
      <c r="N29" s="18">
        <v>2887344.5</v>
      </c>
      <c r="O29" s="18">
        <v>8911393</v>
      </c>
      <c r="P29" s="18">
        <v>9907312</v>
      </c>
      <c r="Q29" s="18">
        <v>10393340</v>
      </c>
    </row>
    <row r="30" spans="1:17">
      <c r="A30" s="16" t="s">
        <v>1590</v>
      </c>
      <c r="B30" s="16" t="s">
        <v>1589</v>
      </c>
      <c r="C30" s="16" t="s">
        <v>1543</v>
      </c>
      <c r="D30" s="16" t="s">
        <v>1542</v>
      </c>
      <c r="E30" s="16" t="s">
        <v>1541</v>
      </c>
      <c r="F30" s="16" t="s">
        <v>1588</v>
      </c>
      <c r="G30" s="16">
        <v>99424.424480000001</v>
      </c>
      <c r="H30" s="16">
        <v>502679.3333</v>
      </c>
      <c r="I30" s="16">
        <v>-2.3379661660000002</v>
      </c>
      <c r="J30" s="16">
        <v>2.1792400000000001E-4</v>
      </c>
      <c r="K30" s="16">
        <v>3.519917E-3</v>
      </c>
      <c r="L30" s="16">
        <v>115896.58590000001</v>
      </c>
      <c r="M30" s="16">
        <v>62925.914060000003</v>
      </c>
      <c r="N30" s="16">
        <v>119450.77340000001</v>
      </c>
      <c r="O30" s="16">
        <v>553771.875</v>
      </c>
      <c r="P30" s="16">
        <v>483469.46879999997</v>
      </c>
      <c r="Q30" s="16">
        <v>470796.65629999997</v>
      </c>
    </row>
    <row r="31" spans="1:17">
      <c r="A31" s="16" t="s">
        <v>1587</v>
      </c>
      <c r="B31" s="16" t="s">
        <v>1586</v>
      </c>
      <c r="C31" s="16" t="s">
        <v>1543</v>
      </c>
      <c r="D31" s="16" t="s">
        <v>1542</v>
      </c>
      <c r="E31" s="16" t="s">
        <v>1541</v>
      </c>
      <c r="F31" s="16" t="s">
        <v>1585</v>
      </c>
      <c r="G31" s="16">
        <v>31470.864580000001</v>
      </c>
      <c r="H31" s="16">
        <v>138718.65100000001</v>
      </c>
      <c r="I31" s="16">
        <v>-2.1400730559999999</v>
      </c>
      <c r="J31" s="16">
        <v>2.2341200000000001E-4</v>
      </c>
      <c r="K31" s="16">
        <v>3.562052E-3</v>
      </c>
      <c r="L31" s="16">
        <v>31083.675780000001</v>
      </c>
      <c r="M31" s="16">
        <v>29072.40625</v>
      </c>
      <c r="N31" s="16">
        <v>34256.511720000002</v>
      </c>
      <c r="O31" s="16">
        <v>134814.3438</v>
      </c>
      <c r="P31" s="16">
        <v>154694.39060000001</v>
      </c>
      <c r="Q31" s="16">
        <v>126647.2188</v>
      </c>
    </row>
    <row r="32" spans="1:17">
      <c r="A32" s="16" t="s">
        <v>1584</v>
      </c>
      <c r="B32" s="16" t="s">
        <v>1583</v>
      </c>
      <c r="C32" s="16" t="s">
        <v>1543</v>
      </c>
      <c r="D32" s="16" t="s">
        <v>1542</v>
      </c>
      <c r="E32" s="16" t="s">
        <v>1541</v>
      </c>
      <c r="F32" s="16" t="s">
        <v>1582</v>
      </c>
      <c r="G32" s="16">
        <v>8894.4915359999995</v>
      </c>
      <c r="H32" s="16">
        <v>656603.97919999994</v>
      </c>
      <c r="I32" s="16">
        <v>-6.2059675480000003</v>
      </c>
      <c r="J32" s="16">
        <v>2.3713400000000001E-4</v>
      </c>
      <c r="K32" s="16">
        <v>3.6984790000000002E-3</v>
      </c>
      <c r="L32" s="16">
        <v>10511.64453</v>
      </c>
      <c r="M32" s="16">
        <v>7472.7695309999999</v>
      </c>
      <c r="N32" s="16">
        <v>8699.0605469999991</v>
      </c>
      <c r="O32" s="16">
        <v>642338.5625</v>
      </c>
      <c r="P32" s="16">
        <v>752767.1875</v>
      </c>
      <c r="Q32" s="16">
        <v>574706.1875</v>
      </c>
    </row>
    <row r="33" spans="1:17">
      <c r="A33" s="16" t="s">
        <v>1581</v>
      </c>
      <c r="B33" s="16" t="s">
        <v>1580</v>
      </c>
      <c r="C33" s="16" t="s">
        <v>1543</v>
      </c>
      <c r="D33" s="16" t="s">
        <v>1542</v>
      </c>
      <c r="E33" s="16" t="s">
        <v>1541</v>
      </c>
      <c r="F33" s="16" t="s">
        <v>1579</v>
      </c>
      <c r="G33" s="16">
        <v>11245.600259999999</v>
      </c>
      <c r="H33" s="16">
        <v>478429.8125</v>
      </c>
      <c r="I33" s="16">
        <v>-5.4108747160000004</v>
      </c>
      <c r="J33" s="16">
        <v>2.6724499999999999E-4</v>
      </c>
      <c r="K33" s="16">
        <v>3.9657640000000001E-3</v>
      </c>
      <c r="L33" s="16">
        <v>13849.98633</v>
      </c>
      <c r="M33" s="16">
        <v>9717.4550780000009</v>
      </c>
      <c r="N33" s="16">
        <v>10169.35938</v>
      </c>
      <c r="O33" s="16">
        <v>438647.9375</v>
      </c>
      <c r="P33" s="16">
        <v>441074.5625</v>
      </c>
      <c r="Q33" s="16">
        <v>555566.9375</v>
      </c>
    </row>
    <row r="34" spans="1:17">
      <c r="A34" s="16" t="s">
        <v>1578</v>
      </c>
      <c r="B34" s="16" t="s">
        <v>1577</v>
      </c>
      <c r="C34" s="16" t="s">
        <v>1543</v>
      </c>
      <c r="D34" s="16" t="s">
        <v>1542</v>
      </c>
      <c r="E34" s="16" t="s">
        <v>1541</v>
      </c>
      <c r="F34" s="16" t="s">
        <v>1576</v>
      </c>
      <c r="G34" s="16">
        <v>77865.416670000006</v>
      </c>
      <c r="H34" s="16">
        <v>1342081.8330000001</v>
      </c>
      <c r="I34" s="16">
        <v>-4.1073461240000002</v>
      </c>
      <c r="J34" s="16">
        <v>2.7678099999999998E-4</v>
      </c>
      <c r="K34" s="16">
        <v>4.0430529999999996E-3</v>
      </c>
      <c r="L34" s="16">
        <v>62758.25</v>
      </c>
      <c r="M34" s="16">
        <v>92347.890629999994</v>
      </c>
      <c r="N34" s="16">
        <v>78490.109379999994</v>
      </c>
      <c r="O34" s="16">
        <v>1441435.5</v>
      </c>
      <c r="P34" s="16">
        <v>1132105.5</v>
      </c>
      <c r="Q34" s="16">
        <v>1452704.5</v>
      </c>
    </row>
    <row r="35" spans="1:17">
      <c r="A35" s="16" t="s">
        <v>1575</v>
      </c>
      <c r="B35" s="16" t="s">
        <v>1574</v>
      </c>
      <c r="C35" s="16" t="s">
        <v>1543</v>
      </c>
      <c r="D35" s="16" t="s">
        <v>1542</v>
      </c>
      <c r="E35" s="16" t="s">
        <v>1541</v>
      </c>
      <c r="F35" s="16" t="s">
        <v>1573</v>
      </c>
      <c r="G35" s="16">
        <v>426385.59379999997</v>
      </c>
      <c r="H35" s="16">
        <v>2119146.9580000001</v>
      </c>
      <c r="I35" s="16">
        <v>-2.3132530390000001</v>
      </c>
      <c r="J35" s="16">
        <v>2.9790699999999998E-4</v>
      </c>
      <c r="K35" s="16">
        <v>4.1863760000000003E-3</v>
      </c>
      <c r="L35" s="16">
        <v>483892.875</v>
      </c>
      <c r="M35" s="16">
        <v>211551.7813</v>
      </c>
      <c r="N35" s="16">
        <v>583712.125</v>
      </c>
      <c r="O35" s="16">
        <v>2073209</v>
      </c>
      <c r="P35" s="16">
        <v>2294884.5</v>
      </c>
      <c r="Q35" s="16">
        <v>1989347.375</v>
      </c>
    </row>
    <row r="36" spans="1:17">
      <c r="A36" s="16" t="s">
        <v>1572</v>
      </c>
      <c r="B36" s="16" t="s">
        <v>1571</v>
      </c>
      <c r="C36" s="16" t="s">
        <v>1543</v>
      </c>
      <c r="D36" s="16" t="s">
        <v>1542</v>
      </c>
      <c r="E36" s="16" t="s">
        <v>1541</v>
      </c>
      <c r="F36" s="16" t="s">
        <v>1570</v>
      </c>
      <c r="G36" s="16">
        <v>12907.31315</v>
      </c>
      <c r="H36" s="16">
        <v>2044.355787</v>
      </c>
      <c r="I36" s="16">
        <v>2.6584705120000001</v>
      </c>
      <c r="J36" s="16">
        <v>3.2643199999999998E-4</v>
      </c>
      <c r="K36" s="16">
        <v>4.4403960000000001E-3</v>
      </c>
      <c r="L36" s="16">
        <v>11532.816409999999</v>
      </c>
      <c r="M36" s="16">
        <v>12677.18945</v>
      </c>
      <c r="N36" s="16">
        <v>14511.933590000001</v>
      </c>
      <c r="O36" s="16">
        <v>2054.8530270000001</v>
      </c>
      <c r="P36" s="16">
        <v>2685.8635049999998</v>
      </c>
      <c r="Q36" s="16">
        <v>1392.3508300000001</v>
      </c>
    </row>
    <row r="37" spans="1:17">
      <c r="A37" s="18" t="s">
        <v>2001</v>
      </c>
      <c r="B37" s="16" t="s">
        <v>2000</v>
      </c>
      <c r="C37" s="18" t="s">
        <v>1543</v>
      </c>
      <c r="D37" s="18" t="s">
        <v>1542</v>
      </c>
      <c r="E37" s="18" t="s">
        <v>1541</v>
      </c>
      <c r="F37" s="18" t="s">
        <v>1999</v>
      </c>
      <c r="G37" s="18">
        <v>469075.88540000003</v>
      </c>
      <c r="H37" s="18">
        <v>1257735.4169999999</v>
      </c>
      <c r="I37" s="18">
        <v>-1.4229352209999999</v>
      </c>
      <c r="J37" s="18">
        <v>3.3952899999999998E-4</v>
      </c>
      <c r="K37" s="18">
        <v>4.5485200000000003E-3</v>
      </c>
      <c r="L37" s="18">
        <v>442009.65629999997</v>
      </c>
      <c r="M37" s="18">
        <v>546219.0625</v>
      </c>
      <c r="N37" s="18">
        <v>418998.9375</v>
      </c>
      <c r="O37" s="18">
        <v>1157878.5</v>
      </c>
      <c r="P37" s="18">
        <v>1259469.25</v>
      </c>
      <c r="Q37" s="18">
        <v>1355858.5</v>
      </c>
    </row>
    <row r="38" spans="1:17">
      <c r="A38" s="16" t="s">
        <v>1569</v>
      </c>
      <c r="B38" s="16" t="s">
        <v>1568</v>
      </c>
      <c r="C38" s="16" t="s">
        <v>1543</v>
      </c>
      <c r="D38" s="16" t="s">
        <v>1542</v>
      </c>
      <c r="E38" s="16" t="s">
        <v>1541</v>
      </c>
      <c r="F38" s="16" t="s">
        <v>1567</v>
      </c>
      <c r="G38" s="16">
        <v>5952.1564129999997</v>
      </c>
      <c r="H38" s="16">
        <v>280376.42709999997</v>
      </c>
      <c r="I38" s="16">
        <v>-5.55780881</v>
      </c>
      <c r="J38" s="16">
        <v>4.0997000000000001E-4</v>
      </c>
      <c r="K38" s="16">
        <v>5.0329900000000002E-3</v>
      </c>
      <c r="L38" s="16">
        <v>6411.3745120000003</v>
      </c>
      <c r="M38" s="16">
        <v>5635.8505859999996</v>
      </c>
      <c r="N38" s="16">
        <v>5809.2441410000001</v>
      </c>
      <c r="O38" s="16">
        <v>330952.75</v>
      </c>
      <c r="P38" s="16">
        <v>253788.70310000001</v>
      </c>
      <c r="Q38" s="16">
        <v>256387.82810000001</v>
      </c>
    </row>
    <row r="39" spans="1:17">
      <c r="A39" s="18" t="s">
        <v>1998</v>
      </c>
      <c r="B39" s="16" t="s">
        <v>1997</v>
      </c>
      <c r="C39" s="18" t="s">
        <v>1543</v>
      </c>
      <c r="D39" s="18" t="s">
        <v>1542</v>
      </c>
      <c r="E39" s="18" t="s">
        <v>1541</v>
      </c>
      <c r="F39" s="18" t="s">
        <v>1996</v>
      </c>
      <c r="G39" s="18">
        <v>89028176</v>
      </c>
      <c r="H39" s="18">
        <v>54214501.329999998</v>
      </c>
      <c r="I39" s="18">
        <v>0.71558320200000003</v>
      </c>
      <c r="J39" s="18">
        <v>4.2648499999999999E-4</v>
      </c>
      <c r="K39" s="18">
        <v>5.1680179999999999E-3</v>
      </c>
      <c r="L39" s="18">
        <v>84463248</v>
      </c>
      <c r="M39" s="18">
        <v>90976416</v>
      </c>
      <c r="N39" s="18">
        <v>91644864</v>
      </c>
      <c r="O39" s="18">
        <v>51209976</v>
      </c>
      <c r="P39" s="18">
        <v>52712072</v>
      </c>
      <c r="Q39" s="18">
        <v>58721456</v>
      </c>
    </row>
    <row r="40" spans="1:17">
      <c r="A40" s="16" t="s">
        <v>1566</v>
      </c>
      <c r="B40" s="16" t="s">
        <v>1565</v>
      </c>
      <c r="C40" s="16" t="s">
        <v>1543</v>
      </c>
      <c r="D40" s="16" t="s">
        <v>1542</v>
      </c>
      <c r="E40" s="16" t="s">
        <v>1541</v>
      </c>
      <c r="F40" s="16" t="s">
        <v>1564</v>
      </c>
      <c r="G40" s="16">
        <v>83657.635420000006</v>
      </c>
      <c r="H40" s="16">
        <v>334906.40629999997</v>
      </c>
      <c r="I40" s="16">
        <v>-2.0011888469999999</v>
      </c>
      <c r="J40" s="16">
        <v>4.41614E-4</v>
      </c>
      <c r="K40" s="16">
        <v>5.2506000000000002E-3</v>
      </c>
      <c r="L40" s="16">
        <v>79642.828129999994</v>
      </c>
      <c r="M40" s="16">
        <v>79121.257809999996</v>
      </c>
      <c r="N40" s="16">
        <v>92208.820309999996</v>
      </c>
      <c r="O40" s="16">
        <v>376300.5</v>
      </c>
      <c r="P40" s="16">
        <v>332441.625</v>
      </c>
      <c r="Q40" s="16">
        <v>295977.09379999997</v>
      </c>
    </row>
    <row r="41" spans="1:17">
      <c r="A41" s="18" t="s">
        <v>1995</v>
      </c>
      <c r="B41" s="16" t="s">
        <v>1994</v>
      </c>
      <c r="C41" s="18" t="s">
        <v>1543</v>
      </c>
      <c r="D41" s="18" t="s">
        <v>1542</v>
      </c>
      <c r="E41" s="18" t="s">
        <v>1541</v>
      </c>
      <c r="F41" s="18" t="s">
        <v>1993</v>
      </c>
      <c r="G41" s="18">
        <v>64269510.670000002</v>
      </c>
      <c r="H41" s="18">
        <v>22998301.329999998</v>
      </c>
      <c r="I41" s="18">
        <v>1.4826071810000001</v>
      </c>
      <c r="J41" s="18">
        <v>5.0482700000000001E-4</v>
      </c>
      <c r="K41" s="18">
        <v>5.6571740000000001E-3</v>
      </c>
      <c r="L41" s="18">
        <v>60482960</v>
      </c>
      <c r="M41" s="18">
        <v>72162056</v>
      </c>
      <c r="N41" s="18">
        <v>60163516</v>
      </c>
      <c r="O41" s="18">
        <v>21727406</v>
      </c>
      <c r="P41" s="18">
        <v>23008882</v>
      </c>
      <c r="Q41" s="18">
        <v>24258616</v>
      </c>
    </row>
    <row r="42" spans="1:17">
      <c r="A42" s="16" t="s">
        <v>1563</v>
      </c>
      <c r="B42" s="16" t="s">
        <v>1562</v>
      </c>
      <c r="C42" s="16" t="s">
        <v>1543</v>
      </c>
      <c r="D42" s="16" t="s">
        <v>1542</v>
      </c>
      <c r="E42" s="16" t="s">
        <v>1541</v>
      </c>
      <c r="F42" s="16" t="s">
        <v>1561</v>
      </c>
      <c r="G42" s="16">
        <v>253620.60939999999</v>
      </c>
      <c r="H42" s="16">
        <v>1225877.6669999999</v>
      </c>
      <c r="I42" s="16">
        <v>-2.2730711260000001</v>
      </c>
      <c r="J42" s="16">
        <v>5.2782000000000003E-4</v>
      </c>
      <c r="K42" s="16">
        <v>5.7951690000000002E-3</v>
      </c>
      <c r="L42" s="16">
        <v>214202.39060000001</v>
      </c>
      <c r="M42" s="16">
        <v>298339.9375</v>
      </c>
      <c r="N42" s="16">
        <v>248319.5</v>
      </c>
      <c r="O42" s="16">
        <v>1294427</v>
      </c>
      <c r="P42" s="16">
        <v>1340395.75</v>
      </c>
      <c r="Q42" s="16">
        <v>1042810.25</v>
      </c>
    </row>
    <row r="43" spans="1:17">
      <c r="A43" s="16" t="s">
        <v>1560</v>
      </c>
      <c r="B43" s="16" t="s">
        <v>1559</v>
      </c>
      <c r="C43" s="16" t="s">
        <v>1543</v>
      </c>
      <c r="D43" s="16" t="s">
        <v>1542</v>
      </c>
      <c r="E43" s="16" t="s">
        <v>1541</v>
      </c>
      <c r="F43" s="16" t="s">
        <v>1558</v>
      </c>
      <c r="G43" s="16">
        <v>55580.541669999999</v>
      </c>
      <c r="H43" s="16">
        <v>9134.0585289999999</v>
      </c>
      <c r="I43" s="16">
        <v>2.605251955</v>
      </c>
      <c r="J43" s="16">
        <v>5.5875200000000003E-4</v>
      </c>
      <c r="K43" s="16">
        <v>5.9736520000000003E-3</v>
      </c>
      <c r="L43" s="16">
        <v>54561.109380000002</v>
      </c>
      <c r="M43" s="16">
        <v>60779.425779999998</v>
      </c>
      <c r="N43" s="16">
        <v>51401.089840000001</v>
      </c>
      <c r="O43" s="16">
        <v>5622.5859380000002</v>
      </c>
      <c r="P43" s="16">
        <v>5188.125</v>
      </c>
      <c r="Q43" s="16">
        <v>16591.464650000002</v>
      </c>
    </row>
    <row r="44" spans="1:17">
      <c r="A44" s="16" t="s">
        <v>1557</v>
      </c>
      <c r="B44" s="16" t="s">
        <v>1556</v>
      </c>
      <c r="C44" s="16" t="s">
        <v>1543</v>
      </c>
      <c r="D44" s="16" t="s">
        <v>1542</v>
      </c>
      <c r="E44" s="16" t="s">
        <v>1541</v>
      </c>
      <c r="F44" s="16" t="s">
        <v>1555</v>
      </c>
      <c r="G44" s="16">
        <v>60028.044269999999</v>
      </c>
      <c r="H44" s="16">
        <v>250794.5417</v>
      </c>
      <c r="I44" s="16">
        <v>-2.062797379</v>
      </c>
      <c r="J44" s="16">
        <v>6.0665700000000003E-4</v>
      </c>
      <c r="K44" s="16">
        <v>6.2834299999999996E-3</v>
      </c>
      <c r="L44" s="16">
        <v>72024.445309999996</v>
      </c>
      <c r="M44" s="16">
        <v>63537.960939999997</v>
      </c>
      <c r="N44" s="16">
        <v>44521.726560000003</v>
      </c>
      <c r="O44" s="16">
        <v>266675.5625</v>
      </c>
      <c r="P44" s="16">
        <v>215499.4688</v>
      </c>
      <c r="Q44" s="16">
        <v>270208.59379999997</v>
      </c>
    </row>
    <row r="45" spans="1:17">
      <c r="A45" s="18" t="s">
        <v>1992</v>
      </c>
      <c r="B45" s="16" t="s">
        <v>1991</v>
      </c>
      <c r="C45" s="18" t="s">
        <v>1543</v>
      </c>
      <c r="D45" s="18" t="s">
        <v>1542</v>
      </c>
      <c r="E45" s="18" t="s">
        <v>1541</v>
      </c>
      <c r="F45" s="18" t="s">
        <v>1990</v>
      </c>
      <c r="G45" s="18">
        <v>1398131.3330000001</v>
      </c>
      <c r="H45" s="18">
        <v>1148929.0830000001</v>
      </c>
      <c r="I45" s="18">
        <v>0.28321013499999997</v>
      </c>
      <c r="J45" s="18">
        <v>6.1050199999999996E-4</v>
      </c>
      <c r="K45" s="18">
        <v>6.3079700000000004E-3</v>
      </c>
      <c r="L45" s="18">
        <v>1433125.875</v>
      </c>
      <c r="M45" s="18">
        <v>1385822</v>
      </c>
      <c r="N45" s="18">
        <v>1375446.125</v>
      </c>
      <c r="O45" s="18">
        <v>1118991.25</v>
      </c>
      <c r="P45" s="18">
        <v>1181978.875</v>
      </c>
      <c r="Q45" s="18">
        <v>1145817.125</v>
      </c>
    </row>
    <row r="46" spans="1:17">
      <c r="A46" s="16" t="s">
        <v>1554</v>
      </c>
      <c r="B46" s="16" t="s">
        <v>1553</v>
      </c>
      <c r="C46" s="16" t="s">
        <v>1543</v>
      </c>
      <c r="D46" s="16" t="s">
        <v>1542</v>
      </c>
      <c r="E46" s="16" t="s">
        <v>1541</v>
      </c>
      <c r="F46" s="16" t="s">
        <v>1552</v>
      </c>
      <c r="G46" s="16">
        <v>5916.901973</v>
      </c>
      <c r="H46" s="16">
        <v>53985.0625</v>
      </c>
      <c r="I46" s="16">
        <v>-3.1896463740000001</v>
      </c>
      <c r="J46" s="16">
        <v>6.8828599999999998E-4</v>
      </c>
      <c r="K46" s="16">
        <v>6.7441020000000001E-3</v>
      </c>
      <c r="L46" s="16">
        <v>2525.2224120000001</v>
      </c>
      <c r="M46" s="16">
        <v>8514.1889709999996</v>
      </c>
      <c r="N46" s="16">
        <v>6711.294535</v>
      </c>
      <c r="O46" s="16">
        <v>55648.1875</v>
      </c>
      <c r="P46" s="16">
        <v>61244.695310000003</v>
      </c>
      <c r="Q46" s="16">
        <v>45062.304689999997</v>
      </c>
    </row>
    <row r="47" spans="1:17">
      <c r="A47" s="16" t="s">
        <v>1551</v>
      </c>
      <c r="B47" s="16" t="s">
        <v>1550</v>
      </c>
      <c r="C47" s="16" t="s">
        <v>1543</v>
      </c>
      <c r="D47" s="16" t="s">
        <v>1542</v>
      </c>
      <c r="E47" s="16" t="s">
        <v>1541</v>
      </c>
      <c r="F47" s="16" t="s">
        <v>1549</v>
      </c>
      <c r="G47" s="16">
        <v>626203.58330000006</v>
      </c>
      <c r="H47" s="16">
        <v>3919009</v>
      </c>
      <c r="I47" s="16">
        <v>-2.6457852169999998</v>
      </c>
      <c r="J47" s="16">
        <v>8.0955899999999995E-4</v>
      </c>
      <c r="K47" s="16">
        <v>7.4706709999999999E-3</v>
      </c>
      <c r="L47" s="16">
        <v>731413.8125</v>
      </c>
      <c r="M47" s="16">
        <v>583807.3125</v>
      </c>
      <c r="N47" s="16">
        <v>563389.625</v>
      </c>
      <c r="O47" s="16">
        <v>4316188</v>
      </c>
      <c r="P47" s="16">
        <v>4236450</v>
      </c>
      <c r="Q47" s="16">
        <v>3204389</v>
      </c>
    </row>
    <row r="48" spans="1:17">
      <c r="A48" s="16" t="s">
        <v>1548</v>
      </c>
      <c r="B48" s="16" t="s">
        <v>1547</v>
      </c>
      <c r="C48" s="16" t="s">
        <v>1543</v>
      </c>
      <c r="D48" s="16" t="s">
        <v>1542</v>
      </c>
      <c r="E48" s="16" t="s">
        <v>1541</v>
      </c>
      <c r="F48" s="16" t="s">
        <v>1546</v>
      </c>
      <c r="G48" s="16">
        <v>288427.96350000001</v>
      </c>
      <c r="H48" s="16">
        <v>2511855.8330000001</v>
      </c>
      <c r="I48" s="16">
        <v>-3.122470716</v>
      </c>
      <c r="J48" s="16">
        <v>8.4445199999999998E-4</v>
      </c>
      <c r="K48" s="16">
        <v>7.6725530000000004E-3</v>
      </c>
      <c r="L48" s="16">
        <v>235895.92189999999</v>
      </c>
      <c r="M48" s="16">
        <v>335752.125</v>
      </c>
      <c r="N48" s="16">
        <v>293635.84379999997</v>
      </c>
      <c r="O48" s="16">
        <v>2779665</v>
      </c>
      <c r="P48" s="16">
        <v>2734129.5</v>
      </c>
      <c r="Q48" s="16">
        <v>2021773</v>
      </c>
    </row>
    <row r="49" spans="1:17">
      <c r="A49" s="18" t="s">
        <v>1989</v>
      </c>
      <c r="B49" s="16" t="s">
        <v>1988</v>
      </c>
      <c r="C49" s="18" t="s">
        <v>1543</v>
      </c>
      <c r="D49" s="18" t="s">
        <v>1542</v>
      </c>
      <c r="E49" s="18" t="s">
        <v>1541</v>
      </c>
      <c r="F49" s="18" t="s">
        <v>1987</v>
      </c>
      <c r="G49" s="18">
        <v>5420335</v>
      </c>
      <c r="H49" s="18">
        <v>16011401</v>
      </c>
      <c r="I49" s="18">
        <v>-1.562645625</v>
      </c>
      <c r="J49" s="18">
        <v>8.5591599999999997E-4</v>
      </c>
      <c r="K49" s="18">
        <v>7.7233459999999999E-3</v>
      </c>
      <c r="L49" s="18">
        <v>7104366</v>
      </c>
      <c r="M49" s="18">
        <v>5456769.5</v>
      </c>
      <c r="N49" s="18">
        <v>3699869.5</v>
      </c>
      <c r="O49" s="18">
        <v>15233723</v>
      </c>
      <c r="P49" s="18">
        <v>15487498</v>
      </c>
      <c r="Q49" s="18">
        <v>17312982</v>
      </c>
    </row>
    <row r="50" spans="1:17">
      <c r="A50" s="18" t="s">
        <v>1986</v>
      </c>
      <c r="B50" s="16" t="s">
        <v>1985</v>
      </c>
      <c r="C50" s="18" t="s">
        <v>1543</v>
      </c>
      <c r="D50" s="18" t="s">
        <v>1542</v>
      </c>
      <c r="E50" s="18" t="s">
        <v>1541</v>
      </c>
      <c r="F50" s="18" t="s">
        <v>1984</v>
      </c>
      <c r="G50" s="18">
        <v>540925.69790000003</v>
      </c>
      <c r="H50" s="18">
        <v>1660330.4169999999</v>
      </c>
      <c r="I50" s="18">
        <v>-1.6179680329999999</v>
      </c>
      <c r="J50" s="18">
        <v>1.025745E-3</v>
      </c>
      <c r="K50" s="18">
        <v>8.5909409999999995E-3</v>
      </c>
      <c r="L50" s="18">
        <v>572206.3125</v>
      </c>
      <c r="M50" s="18">
        <v>485358.90629999997</v>
      </c>
      <c r="N50" s="18">
        <v>565211.875</v>
      </c>
      <c r="O50" s="18">
        <v>1409802.125</v>
      </c>
      <c r="P50" s="18">
        <v>1830120.375</v>
      </c>
      <c r="Q50" s="18">
        <v>1741068.75</v>
      </c>
    </row>
    <row r="51" spans="1:17">
      <c r="A51" s="16" t="s">
        <v>1545</v>
      </c>
      <c r="B51" s="16" t="s">
        <v>1544</v>
      </c>
      <c r="C51" s="16" t="s">
        <v>1543</v>
      </c>
      <c r="D51" s="16" t="s">
        <v>1542</v>
      </c>
      <c r="E51" s="16" t="s">
        <v>1541</v>
      </c>
      <c r="F51" s="16" t="s">
        <v>1540</v>
      </c>
      <c r="G51" s="16">
        <v>35143.246090000001</v>
      </c>
      <c r="H51" s="16">
        <v>1086283.7080000001</v>
      </c>
      <c r="I51" s="16">
        <v>-4.95000968</v>
      </c>
      <c r="J51" s="16">
        <v>1.1238870000000001E-3</v>
      </c>
      <c r="K51" s="16">
        <v>9.1056130000000002E-3</v>
      </c>
      <c r="L51" s="16">
        <v>37204.929689999997</v>
      </c>
      <c r="M51" s="16">
        <v>36219.066409999999</v>
      </c>
      <c r="N51" s="16">
        <v>32005.742190000001</v>
      </c>
      <c r="O51" s="16">
        <v>910628.875</v>
      </c>
      <c r="P51" s="16">
        <v>1330245.125</v>
      </c>
      <c r="Q51" s="16">
        <v>1017977.125</v>
      </c>
    </row>
    <row r="52" spans="1:17">
      <c r="A52" s="18" t="s">
        <v>1983</v>
      </c>
      <c r="B52" s="16" t="s">
        <v>1982</v>
      </c>
      <c r="C52" s="18" t="s">
        <v>1543</v>
      </c>
      <c r="D52" s="18" t="s">
        <v>1542</v>
      </c>
      <c r="E52" s="18" t="s">
        <v>1541</v>
      </c>
      <c r="F52" s="18" t="s">
        <v>1981</v>
      </c>
      <c r="G52" s="18">
        <v>25334.550780000001</v>
      </c>
      <c r="H52" s="18">
        <v>14043.51986</v>
      </c>
      <c r="I52" s="18">
        <v>0.85120167099999999</v>
      </c>
      <c r="J52" s="18">
        <v>1.1612180000000001E-3</v>
      </c>
      <c r="K52" s="18">
        <v>9.2935520000000001E-3</v>
      </c>
      <c r="L52" s="18">
        <v>24149.546880000002</v>
      </c>
      <c r="M52" s="18">
        <v>23945.15625</v>
      </c>
      <c r="N52" s="18">
        <v>27908.949219999999</v>
      </c>
      <c r="O52" s="18">
        <v>13743.541020000001</v>
      </c>
      <c r="P52" s="18">
        <v>13465.565430000001</v>
      </c>
      <c r="Q52" s="18">
        <v>14921.45313</v>
      </c>
    </row>
    <row r="53" spans="1:17">
      <c r="A53" s="18" t="s">
        <v>1980</v>
      </c>
      <c r="B53" s="16" t="s">
        <v>1979</v>
      </c>
      <c r="C53" s="18" t="s">
        <v>1543</v>
      </c>
      <c r="D53" s="18" t="s">
        <v>1542</v>
      </c>
      <c r="E53" s="18" t="s">
        <v>1541</v>
      </c>
      <c r="F53" s="18" t="s">
        <v>1978</v>
      </c>
      <c r="G53" s="18">
        <v>20521598.670000002</v>
      </c>
      <c r="H53" s="18">
        <v>30907739.329999998</v>
      </c>
      <c r="I53" s="18">
        <v>-0.59082501200000004</v>
      </c>
      <c r="J53" s="18">
        <v>1.29739E-3</v>
      </c>
      <c r="K53" s="18">
        <v>9.9300989999999995E-3</v>
      </c>
      <c r="L53" s="18">
        <v>20788914</v>
      </c>
      <c r="M53" s="18">
        <v>19152452</v>
      </c>
      <c r="N53" s="18">
        <v>21623430</v>
      </c>
      <c r="O53" s="18">
        <v>30698178</v>
      </c>
      <c r="P53" s="18">
        <v>32853730</v>
      </c>
      <c r="Q53" s="18">
        <v>29171310</v>
      </c>
    </row>
    <row r="54" spans="1:17">
      <c r="A54" s="18" t="s">
        <v>1977</v>
      </c>
      <c r="B54" s="16" t="s">
        <v>1976</v>
      </c>
      <c r="C54" s="18" t="s">
        <v>1543</v>
      </c>
      <c r="D54" s="18" t="s">
        <v>1542</v>
      </c>
      <c r="E54" s="18" t="s">
        <v>1541</v>
      </c>
      <c r="F54" s="18" t="s">
        <v>1975</v>
      </c>
      <c r="G54" s="18">
        <v>1832741.75</v>
      </c>
      <c r="H54" s="18">
        <v>2916865.0830000001</v>
      </c>
      <c r="I54" s="18">
        <v>-0.67041514599999996</v>
      </c>
      <c r="J54" s="18">
        <v>1.490129E-3</v>
      </c>
      <c r="K54" s="18">
        <v>1.0866524000000001E-2</v>
      </c>
      <c r="L54" s="18">
        <v>1906026.25</v>
      </c>
      <c r="M54" s="18">
        <v>1686831.5</v>
      </c>
      <c r="N54" s="18">
        <v>1905367.5</v>
      </c>
      <c r="O54" s="18">
        <v>2845030.5</v>
      </c>
      <c r="P54" s="18">
        <v>3149751.5</v>
      </c>
      <c r="Q54" s="18">
        <v>2755813.25</v>
      </c>
    </row>
    <row r="55" spans="1:17">
      <c r="A55" s="18" t="s">
        <v>1974</v>
      </c>
      <c r="B55" s="16" t="s">
        <v>1973</v>
      </c>
      <c r="C55" s="18" t="s">
        <v>1543</v>
      </c>
      <c r="D55" s="18" t="s">
        <v>1542</v>
      </c>
      <c r="E55" s="18" t="s">
        <v>1541</v>
      </c>
      <c r="F55" s="18" t="s">
        <v>1972</v>
      </c>
      <c r="G55" s="18">
        <v>3291.7642420000002</v>
      </c>
      <c r="H55" s="18">
        <v>10644.49382</v>
      </c>
      <c r="I55" s="18">
        <v>-1.6931744280000001</v>
      </c>
      <c r="J55" s="18">
        <v>2.2361410000000001E-3</v>
      </c>
      <c r="K55" s="18">
        <v>1.4134440999999999E-2</v>
      </c>
      <c r="L55" s="18">
        <v>2455.0732419999999</v>
      </c>
      <c r="M55" s="18">
        <v>3340.4921880000002</v>
      </c>
      <c r="N55" s="18">
        <v>4079.7272950000001</v>
      </c>
      <c r="O55" s="18">
        <v>9236.0566409999992</v>
      </c>
      <c r="P55" s="18">
        <v>12442.257809999999</v>
      </c>
      <c r="Q55" s="18">
        <v>10255.16699</v>
      </c>
    </row>
    <row r="56" spans="1:17">
      <c r="A56" s="18" t="s">
        <v>1971</v>
      </c>
      <c r="B56" s="16" t="s">
        <v>1970</v>
      </c>
      <c r="C56" s="18" t="s">
        <v>1543</v>
      </c>
      <c r="D56" s="18" t="s">
        <v>1542</v>
      </c>
      <c r="E56" s="18" t="s">
        <v>1541</v>
      </c>
      <c r="F56" s="18" t="s">
        <v>1969</v>
      </c>
      <c r="G56" s="18">
        <v>7017022.8329999996</v>
      </c>
      <c r="H56" s="18">
        <v>11085115.67</v>
      </c>
      <c r="I56" s="18">
        <v>-0.65969286199999999</v>
      </c>
      <c r="J56" s="18">
        <v>2.7148089999999999E-3</v>
      </c>
      <c r="K56" s="18">
        <v>1.6084612000000002E-2</v>
      </c>
      <c r="L56" s="18">
        <v>6889343</v>
      </c>
      <c r="M56" s="18">
        <v>6678836.5</v>
      </c>
      <c r="N56" s="18">
        <v>7482889</v>
      </c>
      <c r="O56" s="18">
        <v>12208904</v>
      </c>
      <c r="P56" s="18">
        <v>10400042</v>
      </c>
      <c r="Q56" s="18">
        <v>10646401</v>
      </c>
    </row>
    <row r="57" spans="1:17">
      <c r="A57" s="18" t="s">
        <v>1968</v>
      </c>
      <c r="B57" s="16" t="s">
        <v>1967</v>
      </c>
      <c r="C57" s="18" t="s">
        <v>1543</v>
      </c>
      <c r="D57" s="18" t="s">
        <v>1542</v>
      </c>
      <c r="E57" s="18" t="s">
        <v>1541</v>
      </c>
      <c r="F57" s="18" t="s">
        <v>1966</v>
      </c>
      <c r="G57" s="18">
        <v>1284.259847</v>
      </c>
      <c r="H57" s="18">
        <v>3868.6937659999999</v>
      </c>
      <c r="I57" s="18">
        <v>-1.5909093990000001</v>
      </c>
      <c r="J57" s="18">
        <v>2.7678529999999998E-3</v>
      </c>
      <c r="K57" s="18">
        <v>1.6287934E-2</v>
      </c>
      <c r="L57" s="18">
        <v>1061.3786620000001</v>
      </c>
      <c r="M57" s="18">
        <v>905.39636229999996</v>
      </c>
      <c r="N57" s="18">
        <v>1886.0045170000001</v>
      </c>
      <c r="O57" s="18">
        <v>4366.2255859999996</v>
      </c>
      <c r="P57" s="18">
        <v>3612.3271479999999</v>
      </c>
      <c r="Q57" s="18">
        <v>3627.5285640000002</v>
      </c>
    </row>
    <row r="58" spans="1:17">
      <c r="A58" s="18" t="s">
        <v>1965</v>
      </c>
      <c r="B58" s="16" t="s">
        <v>1964</v>
      </c>
      <c r="C58" s="18" t="s">
        <v>1543</v>
      </c>
      <c r="D58" s="18" t="s">
        <v>1542</v>
      </c>
      <c r="E58" s="18" t="s">
        <v>1541</v>
      </c>
      <c r="F58" s="18" t="s">
        <v>1963</v>
      </c>
      <c r="G58" s="18">
        <v>11089.560219999999</v>
      </c>
      <c r="H58" s="18">
        <v>126284.90360000001</v>
      </c>
      <c r="I58" s="18">
        <v>-3.509408128</v>
      </c>
      <c r="J58" s="18">
        <v>2.8799440000000002E-3</v>
      </c>
      <c r="K58" s="18">
        <v>1.6683376999999999E-2</v>
      </c>
      <c r="L58" s="18">
        <v>9614.0527340000008</v>
      </c>
      <c r="M58" s="18">
        <v>12727.30371</v>
      </c>
      <c r="N58" s="18">
        <v>10927.32422</v>
      </c>
      <c r="O58" s="18">
        <v>154470.98439999999</v>
      </c>
      <c r="P58" s="18">
        <v>130690.30469999999</v>
      </c>
      <c r="Q58" s="18">
        <v>93693.421879999994</v>
      </c>
    </row>
    <row r="59" spans="1:17">
      <c r="A59" s="16" t="s">
        <v>1962</v>
      </c>
      <c r="B59" s="16" t="s">
        <v>1961</v>
      </c>
      <c r="C59" s="16" t="s">
        <v>1543</v>
      </c>
      <c r="D59" s="16" t="s">
        <v>1542</v>
      </c>
      <c r="E59" s="16" t="s">
        <v>1541</v>
      </c>
      <c r="F59" s="16" t="s">
        <v>1960</v>
      </c>
      <c r="G59" s="16">
        <v>1040113.792</v>
      </c>
      <c r="H59" s="16">
        <v>163395.88020000001</v>
      </c>
      <c r="I59" s="16">
        <v>2.6702978590000002</v>
      </c>
      <c r="J59" s="16">
        <v>3.02543E-3</v>
      </c>
      <c r="K59" s="16">
        <v>1.726869E-2</v>
      </c>
      <c r="L59" s="16">
        <v>1160359.75</v>
      </c>
      <c r="M59" s="16">
        <v>1191591.25</v>
      </c>
      <c r="N59" s="16">
        <v>768390.375</v>
      </c>
      <c r="O59" s="16">
        <v>182756.85939999999</v>
      </c>
      <c r="P59" s="16">
        <v>160235.07810000001</v>
      </c>
      <c r="Q59" s="16">
        <v>147195.70310000001</v>
      </c>
    </row>
    <row r="60" spans="1:17">
      <c r="A60" s="18" t="s">
        <v>1959</v>
      </c>
      <c r="B60" s="16" t="s">
        <v>1958</v>
      </c>
      <c r="C60" s="18" t="s">
        <v>1543</v>
      </c>
      <c r="D60" s="18" t="s">
        <v>1542</v>
      </c>
      <c r="E60" s="18" t="s">
        <v>1541</v>
      </c>
      <c r="F60" s="18" t="s">
        <v>1957</v>
      </c>
      <c r="G60" s="18">
        <v>4017.8903810000002</v>
      </c>
      <c r="H60" s="18">
        <v>13150.37012</v>
      </c>
      <c r="I60" s="18">
        <v>-1.7105932960000001</v>
      </c>
      <c r="J60" s="18">
        <v>3.1422450000000001E-3</v>
      </c>
      <c r="K60" s="18">
        <v>1.7707664000000001E-2</v>
      </c>
      <c r="L60" s="18">
        <v>4202.9357909999999</v>
      </c>
      <c r="M60" s="18">
        <v>3229.1020509999998</v>
      </c>
      <c r="N60" s="18">
        <v>4621.6333009999998</v>
      </c>
      <c r="O60" s="18">
        <v>11901.813480000001</v>
      </c>
      <c r="P60" s="18">
        <v>15899.755859999999</v>
      </c>
      <c r="Q60" s="18">
        <v>11649.541020000001</v>
      </c>
    </row>
    <row r="61" spans="1:17">
      <c r="A61" s="18" t="s">
        <v>1956</v>
      </c>
      <c r="B61" s="16" t="s">
        <v>1955</v>
      </c>
      <c r="C61" s="18" t="s">
        <v>1543</v>
      </c>
      <c r="D61" s="18" t="s">
        <v>1542</v>
      </c>
      <c r="E61" s="18" t="s">
        <v>1541</v>
      </c>
      <c r="F61" s="18" t="s">
        <v>1954</v>
      </c>
      <c r="G61" s="18">
        <v>33908.82357</v>
      </c>
      <c r="H61" s="18">
        <v>356959.07809999998</v>
      </c>
      <c r="I61" s="18">
        <v>-3.3960260550000001</v>
      </c>
      <c r="J61" s="18">
        <v>4.0432139999999998E-3</v>
      </c>
      <c r="K61" s="18">
        <v>2.0884949999999999E-2</v>
      </c>
      <c r="L61" s="18">
        <v>28859.712889999999</v>
      </c>
      <c r="M61" s="18">
        <v>36165.777340000001</v>
      </c>
      <c r="N61" s="18">
        <v>36700.980470000002</v>
      </c>
      <c r="O61" s="18">
        <v>395892.375</v>
      </c>
      <c r="P61" s="18">
        <v>425444.1875</v>
      </c>
      <c r="Q61" s="18">
        <v>249540.67189999999</v>
      </c>
    </row>
    <row r="62" spans="1:17">
      <c r="A62" s="18" t="s">
        <v>1953</v>
      </c>
      <c r="B62" s="16" t="s">
        <v>1952</v>
      </c>
      <c r="C62" s="18" t="s">
        <v>1543</v>
      </c>
      <c r="D62" s="18" t="s">
        <v>1542</v>
      </c>
      <c r="E62" s="18" t="s">
        <v>1541</v>
      </c>
      <c r="F62" s="18" t="s">
        <v>1951</v>
      </c>
      <c r="G62" s="18">
        <v>9483.3018630000006</v>
      </c>
      <c r="H62" s="18">
        <v>66465.938800000004</v>
      </c>
      <c r="I62" s="18">
        <v>-2.8091538410000001</v>
      </c>
      <c r="J62" s="18">
        <v>4.3225049999999999E-3</v>
      </c>
      <c r="K62" s="18">
        <v>2.1826381999999998E-2</v>
      </c>
      <c r="L62" s="18">
        <v>16807.36637</v>
      </c>
      <c r="M62" s="18">
        <v>2823.0197750000002</v>
      </c>
      <c r="N62" s="18">
        <v>8819.51944</v>
      </c>
      <c r="O62" s="18">
        <v>76162.65625</v>
      </c>
      <c r="P62" s="18">
        <v>74548.515629999994</v>
      </c>
      <c r="Q62" s="18">
        <v>48686.644529999998</v>
      </c>
    </row>
    <row r="63" spans="1:17">
      <c r="A63" s="18" t="s">
        <v>1950</v>
      </c>
      <c r="B63" s="16" t="s">
        <v>1949</v>
      </c>
      <c r="C63" s="18" t="s">
        <v>1543</v>
      </c>
      <c r="D63" s="18" t="s">
        <v>1542</v>
      </c>
      <c r="E63" s="18" t="s">
        <v>1541</v>
      </c>
      <c r="F63" s="18" t="s">
        <v>1948</v>
      </c>
      <c r="G63" s="18">
        <v>32254.861980000001</v>
      </c>
      <c r="H63" s="18">
        <v>77576.997399999993</v>
      </c>
      <c r="I63" s="18">
        <v>-1.266112294</v>
      </c>
      <c r="J63" s="18">
        <v>4.5019170000000002E-3</v>
      </c>
      <c r="K63" s="18">
        <v>2.2428515999999999E-2</v>
      </c>
      <c r="L63" s="18">
        <v>38011.179689999997</v>
      </c>
      <c r="M63" s="18">
        <v>22335.101559999999</v>
      </c>
      <c r="N63" s="18">
        <v>36418.304689999997</v>
      </c>
      <c r="O63" s="18">
        <v>73487.0625</v>
      </c>
      <c r="P63" s="18">
        <v>89553.929690000004</v>
      </c>
      <c r="Q63" s="18">
        <v>69690</v>
      </c>
    </row>
    <row r="64" spans="1:17">
      <c r="A64" s="18" t="s">
        <v>1947</v>
      </c>
      <c r="B64" s="16" t="s">
        <v>1946</v>
      </c>
      <c r="C64" s="18" t="s">
        <v>1543</v>
      </c>
      <c r="D64" s="18" t="s">
        <v>1542</v>
      </c>
      <c r="E64" s="18" t="s">
        <v>1541</v>
      </c>
      <c r="F64" s="18" t="s">
        <v>1945</v>
      </c>
      <c r="G64" s="18">
        <v>1582123.2080000001</v>
      </c>
      <c r="H64" s="18">
        <v>5930431.3329999996</v>
      </c>
      <c r="I64" s="18">
        <v>-1.906275084</v>
      </c>
      <c r="J64" s="18">
        <v>4.7447929999999998E-3</v>
      </c>
      <c r="K64" s="18">
        <v>2.3241171000000001E-2</v>
      </c>
      <c r="L64" s="18">
        <v>2378841.5</v>
      </c>
      <c r="M64" s="18">
        <v>1036662</v>
      </c>
      <c r="N64" s="18">
        <v>1330866.125</v>
      </c>
      <c r="O64" s="18">
        <v>6819511</v>
      </c>
      <c r="P64" s="18">
        <v>6303342</v>
      </c>
      <c r="Q64" s="18">
        <v>4668441</v>
      </c>
    </row>
    <row r="65" spans="1:17">
      <c r="A65" s="18" t="s">
        <v>1944</v>
      </c>
      <c r="B65" s="16" t="s">
        <v>1943</v>
      </c>
      <c r="C65" s="18" t="s">
        <v>1543</v>
      </c>
      <c r="D65" s="18" t="s">
        <v>1542</v>
      </c>
      <c r="E65" s="18" t="s">
        <v>1541</v>
      </c>
      <c r="F65" s="18" t="s">
        <v>1942</v>
      </c>
      <c r="G65" s="18">
        <v>125743.375</v>
      </c>
      <c r="H65" s="18">
        <v>239755.95310000001</v>
      </c>
      <c r="I65" s="18">
        <v>-0.93108424599999995</v>
      </c>
      <c r="J65" s="18">
        <v>5.2606110000000001E-3</v>
      </c>
      <c r="K65" s="18">
        <v>2.4805197000000001E-2</v>
      </c>
      <c r="L65" s="18">
        <v>140878.2188</v>
      </c>
      <c r="M65" s="18">
        <v>122401.5781</v>
      </c>
      <c r="N65" s="18">
        <v>113950.3281</v>
      </c>
      <c r="O65" s="18">
        <v>220951.0938</v>
      </c>
      <c r="P65" s="18">
        <v>277884.625</v>
      </c>
      <c r="Q65" s="18">
        <v>220432.14060000001</v>
      </c>
    </row>
    <row r="66" spans="1:17">
      <c r="A66" s="18" t="s">
        <v>1941</v>
      </c>
      <c r="B66" s="16" t="s">
        <v>1940</v>
      </c>
      <c r="C66" s="18" t="s">
        <v>1543</v>
      </c>
      <c r="D66" s="18" t="s">
        <v>1542</v>
      </c>
      <c r="E66" s="18" t="s">
        <v>1541</v>
      </c>
      <c r="F66" s="18" t="s">
        <v>1939</v>
      </c>
      <c r="G66" s="18">
        <v>26130.88607</v>
      </c>
      <c r="H66" s="18">
        <v>85336.953129999994</v>
      </c>
      <c r="I66" s="18">
        <v>-1.707414556</v>
      </c>
      <c r="J66" s="18">
        <v>5.3595170000000003E-3</v>
      </c>
      <c r="K66" s="18">
        <v>2.5142957000000001E-2</v>
      </c>
      <c r="L66" s="18">
        <v>33437.558590000001</v>
      </c>
      <c r="M66" s="18">
        <v>16647.740229999999</v>
      </c>
      <c r="N66" s="18">
        <v>28307.359380000002</v>
      </c>
      <c r="O66" s="18">
        <v>68110.03125</v>
      </c>
      <c r="P66" s="18">
        <v>86727.523440000004</v>
      </c>
      <c r="Q66" s="18">
        <v>101173.30469999999</v>
      </c>
    </row>
    <row r="67" spans="1:17">
      <c r="A67" s="16" t="s">
        <v>1938</v>
      </c>
      <c r="B67" s="16" t="s">
        <v>1937</v>
      </c>
      <c r="C67" s="16" t="s">
        <v>1543</v>
      </c>
      <c r="D67" s="16" t="s">
        <v>1542</v>
      </c>
      <c r="E67" s="16" t="s">
        <v>1541</v>
      </c>
      <c r="F67" s="16" t="s">
        <v>1936</v>
      </c>
      <c r="G67" s="16">
        <v>13004.196610000001</v>
      </c>
      <c r="H67" s="16">
        <v>2104.4533179999999</v>
      </c>
      <c r="I67" s="16">
        <v>2.6274598610000002</v>
      </c>
      <c r="J67" s="16">
        <v>5.3980310000000002E-3</v>
      </c>
      <c r="K67" s="16">
        <v>2.5271624999999999E-2</v>
      </c>
      <c r="L67" s="16">
        <v>9600.0078130000002</v>
      </c>
      <c r="M67" s="16">
        <v>13652.572270000001</v>
      </c>
      <c r="N67" s="16">
        <v>15760.009770000001</v>
      </c>
      <c r="O67" s="16">
        <v>3162.0947270000001</v>
      </c>
      <c r="P67" s="16">
        <v>2683.3566890000002</v>
      </c>
      <c r="Q67" s="16">
        <v>467.90853879999997</v>
      </c>
    </row>
    <row r="68" spans="1:17">
      <c r="A68" s="18" t="s">
        <v>1935</v>
      </c>
      <c r="B68" s="16" t="s">
        <v>1934</v>
      </c>
      <c r="C68" s="18" t="s">
        <v>1543</v>
      </c>
      <c r="D68" s="18" t="s">
        <v>1542</v>
      </c>
      <c r="E68" s="18" t="s">
        <v>1541</v>
      </c>
      <c r="F68" s="18" t="s">
        <v>1933</v>
      </c>
      <c r="G68" s="18">
        <v>532040.05209999997</v>
      </c>
      <c r="H68" s="18">
        <v>151849.97399999999</v>
      </c>
      <c r="I68" s="18">
        <v>1.808888195</v>
      </c>
      <c r="J68" s="18">
        <v>5.7611529999999998E-3</v>
      </c>
      <c r="K68" s="18">
        <v>2.6382776E-2</v>
      </c>
      <c r="L68" s="18">
        <v>405932.28129999997</v>
      </c>
      <c r="M68" s="18">
        <v>647822.25</v>
      </c>
      <c r="N68" s="18">
        <v>542365.625</v>
      </c>
      <c r="O68" s="18">
        <v>170580.6563</v>
      </c>
      <c r="P68" s="18">
        <v>142430.79689999999</v>
      </c>
      <c r="Q68" s="18">
        <v>142538.4688</v>
      </c>
    </row>
    <row r="69" spans="1:17">
      <c r="A69" s="18" t="s">
        <v>1932</v>
      </c>
      <c r="B69" s="16" t="s">
        <v>1931</v>
      </c>
      <c r="C69" s="18" t="s">
        <v>1543</v>
      </c>
      <c r="D69" s="18" t="s">
        <v>1542</v>
      </c>
      <c r="E69" s="18" t="s">
        <v>1541</v>
      </c>
      <c r="F69" s="18" t="s">
        <v>1930</v>
      </c>
      <c r="G69" s="18">
        <v>52259932</v>
      </c>
      <c r="H69" s="18">
        <v>70475290.670000002</v>
      </c>
      <c r="I69" s="18">
        <v>-0.43141227599999998</v>
      </c>
      <c r="J69" s="18">
        <v>6.3551620000000001E-3</v>
      </c>
      <c r="K69" s="18">
        <v>2.8284688999999998E-2</v>
      </c>
      <c r="L69" s="18">
        <v>51333236</v>
      </c>
      <c r="M69" s="18">
        <v>53818316</v>
      </c>
      <c r="N69" s="18">
        <v>51628244</v>
      </c>
      <c r="O69" s="18">
        <v>69598816</v>
      </c>
      <c r="P69" s="18">
        <v>76734224</v>
      </c>
      <c r="Q69" s="18">
        <v>65092832</v>
      </c>
    </row>
    <row r="70" spans="1:17">
      <c r="A70" s="18" t="s">
        <v>1929</v>
      </c>
      <c r="B70" s="16" t="s">
        <v>1928</v>
      </c>
      <c r="C70" s="18" t="s">
        <v>1543</v>
      </c>
      <c r="D70" s="18" t="s">
        <v>1542</v>
      </c>
      <c r="E70" s="18" t="s">
        <v>1541</v>
      </c>
      <c r="F70" s="18" t="s">
        <v>1927</v>
      </c>
      <c r="G70" s="18">
        <v>5473997.6670000004</v>
      </c>
      <c r="H70" s="18">
        <v>7148903.6670000004</v>
      </c>
      <c r="I70" s="18">
        <v>-0.38512719200000001</v>
      </c>
      <c r="J70" s="18">
        <v>7.4956550000000004E-3</v>
      </c>
      <c r="K70" s="18">
        <v>3.1691218E-2</v>
      </c>
      <c r="L70" s="18">
        <v>5320807.5</v>
      </c>
      <c r="M70" s="18">
        <v>5084020</v>
      </c>
      <c r="N70" s="18">
        <v>6017165.5</v>
      </c>
      <c r="O70" s="18">
        <v>7469057</v>
      </c>
      <c r="P70" s="18">
        <v>6831965</v>
      </c>
      <c r="Q70" s="18">
        <v>7145689</v>
      </c>
    </row>
    <row r="71" spans="1:17">
      <c r="A71" s="18" t="s">
        <v>1926</v>
      </c>
      <c r="B71" s="16" t="s">
        <v>1925</v>
      </c>
      <c r="C71" s="18" t="s">
        <v>1543</v>
      </c>
      <c r="D71" s="18" t="s">
        <v>1542</v>
      </c>
      <c r="E71" s="18" t="s">
        <v>1541</v>
      </c>
      <c r="F71" s="18" t="s">
        <v>1924</v>
      </c>
      <c r="G71" s="18">
        <v>12677353.67</v>
      </c>
      <c r="H71" s="18">
        <v>29267924.670000002</v>
      </c>
      <c r="I71" s="18">
        <v>-1.207066829</v>
      </c>
      <c r="J71" s="18">
        <v>7.8890720000000004E-3</v>
      </c>
      <c r="K71" s="18">
        <v>3.2813548999999997E-2</v>
      </c>
      <c r="L71" s="18">
        <v>12095596</v>
      </c>
      <c r="M71" s="18">
        <v>7618259</v>
      </c>
      <c r="N71" s="18">
        <v>18318206</v>
      </c>
      <c r="O71" s="18">
        <v>29771144</v>
      </c>
      <c r="P71" s="18">
        <v>31240726</v>
      </c>
      <c r="Q71" s="18">
        <v>26791904</v>
      </c>
    </row>
    <row r="72" spans="1:17">
      <c r="A72" s="18" t="s">
        <v>1923</v>
      </c>
      <c r="B72" s="16" t="s">
        <v>1922</v>
      </c>
      <c r="C72" s="18" t="s">
        <v>1543</v>
      </c>
      <c r="D72" s="18" t="s">
        <v>1542</v>
      </c>
      <c r="E72" s="18" t="s">
        <v>1541</v>
      </c>
      <c r="F72" s="18" t="s">
        <v>1921</v>
      </c>
      <c r="G72" s="18">
        <v>19329075</v>
      </c>
      <c r="H72" s="18">
        <v>62570888</v>
      </c>
      <c r="I72" s="18">
        <v>-1.69471898</v>
      </c>
      <c r="J72" s="18">
        <v>8.1863809999999995E-3</v>
      </c>
      <c r="K72" s="18">
        <v>3.3689500999999997E-2</v>
      </c>
      <c r="L72" s="18">
        <v>5876825</v>
      </c>
      <c r="M72" s="18">
        <v>17973560</v>
      </c>
      <c r="N72" s="18">
        <v>34136840</v>
      </c>
      <c r="O72" s="18">
        <v>66442820</v>
      </c>
      <c r="P72" s="18">
        <v>65502884</v>
      </c>
      <c r="Q72" s="18">
        <v>55766960</v>
      </c>
    </row>
    <row r="73" spans="1:17">
      <c r="A73" s="18" t="s">
        <v>1920</v>
      </c>
      <c r="B73" s="16" t="s">
        <v>1919</v>
      </c>
      <c r="C73" s="18" t="s">
        <v>1543</v>
      </c>
      <c r="D73" s="18" t="s">
        <v>1542</v>
      </c>
      <c r="E73" s="18" t="s">
        <v>1541</v>
      </c>
      <c r="F73" s="18" t="s">
        <v>1918</v>
      </c>
      <c r="G73" s="18">
        <v>29916618</v>
      </c>
      <c r="H73" s="18">
        <v>47389228</v>
      </c>
      <c r="I73" s="18">
        <v>-0.66361206699999997</v>
      </c>
      <c r="J73" s="18">
        <v>9.1252390000000003E-3</v>
      </c>
      <c r="K73" s="18">
        <v>3.6278129999999999E-2</v>
      </c>
      <c r="L73" s="18">
        <v>23238764</v>
      </c>
      <c r="M73" s="18">
        <v>35302848</v>
      </c>
      <c r="N73" s="18">
        <v>31208242</v>
      </c>
      <c r="O73" s="18">
        <v>49277148</v>
      </c>
      <c r="P73" s="18">
        <v>47270732</v>
      </c>
      <c r="Q73" s="18">
        <v>45619804</v>
      </c>
    </row>
    <row r="74" spans="1:17">
      <c r="A74" s="18" t="s">
        <v>1917</v>
      </c>
      <c r="B74" s="16" t="s">
        <v>1916</v>
      </c>
      <c r="C74" s="18" t="s">
        <v>1543</v>
      </c>
      <c r="D74" s="18" t="s">
        <v>1542</v>
      </c>
      <c r="E74" s="18" t="s">
        <v>1541</v>
      </c>
      <c r="F74" s="18" t="s">
        <v>1915</v>
      </c>
      <c r="G74" s="18">
        <v>4840691.1670000004</v>
      </c>
      <c r="H74" s="18">
        <v>8409363.8330000006</v>
      </c>
      <c r="I74" s="18">
        <v>-0.79678361099999995</v>
      </c>
      <c r="J74" s="18">
        <v>9.5032480000000006E-3</v>
      </c>
      <c r="K74" s="18">
        <v>3.7303795000000001E-2</v>
      </c>
      <c r="L74" s="18">
        <v>5893903</v>
      </c>
      <c r="M74" s="18">
        <v>3499521.5</v>
      </c>
      <c r="N74" s="18">
        <v>5128649</v>
      </c>
      <c r="O74" s="18">
        <v>8878114</v>
      </c>
      <c r="P74" s="18">
        <v>8475024</v>
      </c>
      <c r="Q74" s="18">
        <v>7874953.5</v>
      </c>
    </row>
    <row r="75" spans="1:17">
      <c r="A75" s="18" t="s">
        <v>1914</v>
      </c>
      <c r="B75" s="16" t="s">
        <v>1913</v>
      </c>
      <c r="C75" s="18" t="s">
        <v>1543</v>
      </c>
      <c r="D75" s="18" t="s">
        <v>1542</v>
      </c>
      <c r="E75" s="18" t="s">
        <v>1541</v>
      </c>
      <c r="F75" s="18" t="s">
        <v>1912</v>
      </c>
      <c r="G75" s="18">
        <v>1491116.625</v>
      </c>
      <c r="H75" s="18">
        <v>538366.07290000003</v>
      </c>
      <c r="I75" s="18">
        <v>1.4697336990000001</v>
      </c>
      <c r="J75" s="18">
        <v>1.0183634E-2</v>
      </c>
      <c r="K75" s="18">
        <v>3.9099206999999997E-2</v>
      </c>
      <c r="L75" s="18">
        <v>1550792.375</v>
      </c>
      <c r="M75" s="18">
        <v>1803911.75</v>
      </c>
      <c r="N75" s="18">
        <v>1118645.75</v>
      </c>
      <c r="O75" s="18">
        <v>497892.71879999997</v>
      </c>
      <c r="P75" s="18">
        <v>650942.375</v>
      </c>
      <c r="Q75" s="18">
        <v>466263.125</v>
      </c>
    </row>
    <row r="76" spans="1:17">
      <c r="A76" s="18" t="s">
        <v>1911</v>
      </c>
      <c r="B76" s="16" t="s">
        <v>1910</v>
      </c>
      <c r="C76" s="18" t="s">
        <v>1543</v>
      </c>
      <c r="D76" s="18" t="s">
        <v>1542</v>
      </c>
      <c r="E76" s="18" t="s">
        <v>1541</v>
      </c>
      <c r="F76" s="18" t="s">
        <v>1909</v>
      </c>
      <c r="G76" s="18">
        <v>3874180.5</v>
      </c>
      <c r="H76" s="18">
        <v>20926961.329999998</v>
      </c>
      <c r="I76" s="18">
        <v>-2.433399766</v>
      </c>
      <c r="J76" s="18">
        <v>1.0438042999999999E-2</v>
      </c>
      <c r="K76" s="18">
        <v>3.979647E-2</v>
      </c>
      <c r="L76" s="18">
        <v>3175087.5</v>
      </c>
      <c r="M76" s="18">
        <v>3791600.5</v>
      </c>
      <c r="N76" s="18">
        <v>4655853.5</v>
      </c>
      <c r="O76" s="18">
        <v>13955326</v>
      </c>
      <c r="P76" s="18">
        <v>22136552</v>
      </c>
      <c r="Q76" s="18">
        <v>26689006</v>
      </c>
    </row>
    <row r="77" spans="1:17">
      <c r="A77" s="18" t="s">
        <v>1908</v>
      </c>
      <c r="B77" s="16" t="s">
        <v>1907</v>
      </c>
      <c r="C77" s="18" t="s">
        <v>1543</v>
      </c>
      <c r="D77" s="18" t="s">
        <v>1542</v>
      </c>
      <c r="E77" s="18" t="s">
        <v>1541</v>
      </c>
      <c r="F77" s="18" t="s">
        <v>1906</v>
      </c>
      <c r="G77" s="18">
        <v>137687.19010000001</v>
      </c>
      <c r="H77" s="18">
        <v>401955.9375</v>
      </c>
      <c r="I77" s="18">
        <v>-1.5456430189999999</v>
      </c>
      <c r="J77" s="18">
        <v>1.1858927E-2</v>
      </c>
      <c r="K77" s="18">
        <v>4.3459681999999999E-2</v>
      </c>
      <c r="L77" s="18">
        <v>73064.507809999996</v>
      </c>
      <c r="M77" s="18">
        <v>170952.4688</v>
      </c>
      <c r="N77" s="18">
        <v>169044.5938</v>
      </c>
      <c r="O77" s="18">
        <v>435143.09379999997</v>
      </c>
      <c r="P77" s="18">
        <v>468749.65629999997</v>
      </c>
      <c r="Q77" s="18">
        <v>301975.0625</v>
      </c>
    </row>
    <row r="78" spans="1:17">
      <c r="A78" s="18" t="s">
        <v>1905</v>
      </c>
      <c r="B78" s="16" t="s">
        <v>1904</v>
      </c>
      <c r="C78" s="18" t="s">
        <v>1543</v>
      </c>
      <c r="D78" s="18" t="s">
        <v>1542</v>
      </c>
      <c r="E78" s="18" t="s">
        <v>1541</v>
      </c>
      <c r="F78" s="18" t="s">
        <v>1903</v>
      </c>
      <c r="G78" s="18">
        <v>323258.73440000002</v>
      </c>
      <c r="H78" s="18">
        <v>108500.1563</v>
      </c>
      <c r="I78" s="18">
        <v>1.574992232</v>
      </c>
      <c r="J78" s="18">
        <v>1.2736589E-2</v>
      </c>
      <c r="K78" s="18">
        <v>4.5706148000000002E-2</v>
      </c>
      <c r="L78" s="18">
        <v>318683.1875</v>
      </c>
      <c r="M78" s="18">
        <v>411835.25</v>
      </c>
      <c r="N78" s="18">
        <v>239257.76560000001</v>
      </c>
      <c r="O78" s="18">
        <v>106202.8125</v>
      </c>
      <c r="P78" s="18">
        <v>116675.00780000001</v>
      </c>
      <c r="Q78" s="18">
        <v>102622.64840000001</v>
      </c>
    </row>
    <row r="79" spans="1:17">
      <c r="A79" s="18" t="s">
        <v>1902</v>
      </c>
      <c r="B79" s="16" t="s">
        <v>1901</v>
      </c>
      <c r="C79" s="18" t="s">
        <v>1543</v>
      </c>
      <c r="D79" s="18" t="s">
        <v>1542</v>
      </c>
      <c r="E79" s="18" t="s">
        <v>1541</v>
      </c>
      <c r="F79" s="18" t="s">
        <v>1900</v>
      </c>
      <c r="G79" s="18">
        <v>1377893.9169999999</v>
      </c>
      <c r="H79" s="18">
        <v>1790247.7080000001</v>
      </c>
      <c r="I79" s="18">
        <v>-0.37769439999999999</v>
      </c>
      <c r="J79" s="18">
        <v>1.3233072E-2</v>
      </c>
      <c r="K79" s="18">
        <v>4.6987095E-2</v>
      </c>
      <c r="L79" s="18">
        <v>1248341.375</v>
      </c>
      <c r="M79" s="18">
        <v>1501302.375</v>
      </c>
      <c r="N79" s="18">
        <v>1384038</v>
      </c>
      <c r="O79" s="18">
        <v>1863098.75</v>
      </c>
      <c r="P79" s="18">
        <v>1662553.375</v>
      </c>
      <c r="Q79" s="18">
        <v>1845091</v>
      </c>
    </row>
    <row r="80" spans="1:17">
      <c r="A80" s="18" t="s">
        <v>1899</v>
      </c>
      <c r="B80" s="16" t="s">
        <v>1898</v>
      </c>
      <c r="C80" s="18" t="s">
        <v>1543</v>
      </c>
      <c r="D80" s="18" t="s">
        <v>1542</v>
      </c>
      <c r="E80" s="18" t="s">
        <v>1541</v>
      </c>
      <c r="F80" s="18" t="s">
        <v>1897</v>
      </c>
      <c r="G80" s="18">
        <v>39922.463539999997</v>
      </c>
      <c r="H80" s="18">
        <v>142471.52859999999</v>
      </c>
      <c r="I80" s="18">
        <v>-1.8354009870000001</v>
      </c>
      <c r="J80" s="18">
        <v>1.3486816E-2</v>
      </c>
      <c r="K80" s="18">
        <v>4.7644871999999998E-2</v>
      </c>
      <c r="L80" s="18">
        <v>37271.363279999998</v>
      </c>
      <c r="M80" s="18">
        <v>46178.308590000001</v>
      </c>
      <c r="N80" s="18">
        <v>36317.71875</v>
      </c>
      <c r="O80" s="18">
        <v>98307.539059999996</v>
      </c>
      <c r="P80" s="18">
        <v>147824.20310000001</v>
      </c>
      <c r="Q80" s="18">
        <v>181282.8438</v>
      </c>
    </row>
    <row r="81" spans="1:17">
      <c r="A81" s="18" t="s">
        <v>1896</v>
      </c>
      <c r="B81" s="16" t="s">
        <v>1895</v>
      </c>
      <c r="C81" s="18" t="s">
        <v>1543</v>
      </c>
      <c r="D81" s="18" t="s">
        <v>1542</v>
      </c>
      <c r="E81" s="18" t="s">
        <v>1541</v>
      </c>
      <c r="F81" s="18" t="s">
        <v>1894</v>
      </c>
      <c r="G81" s="18">
        <v>232780.7917</v>
      </c>
      <c r="H81" s="18">
        <v>119664.36719999999</v>
      </c>
      <c r="I81" s="18">
        <v>0.95997839600000001</v>
      </c>
      <c r="J81" s="18">
        <v>1.3861623999999999E-2</v>
      </c>
      <c r="K81" s="18">
        <v>4.8603109999999998E-2</v>
      </c>
      <c r="L81" s="18">
        <v>227993.76560000001</v>
      </c>
      <c r="M81" s="18">
        <v>276798</v>
      </c>
      <c r="N81" s="18">
        <v>193550.60939999999</v>
      </c>
      <c r="O81" s="18">
        <v>103566.67969999999</v>
      </c>
      <c r="P81" s="18">
        <v>111978.8125</v>
      </c>
      <c r="Q81" s="18">
        <v>143447.60939999999</v>
      </c>
    </row>
    <row r="82" spans="1:17">
      <c r="A82" s="18" t="s">
        <v>1893</v>
      </c>
      <c r="B82" s="16" t="s">
        <v>1892</v>
      </c>
      <c r="C82" s="18" t="s">
        <v>1543</v>
      </c>
      <c r="D82" s="18" t="s">
        <v>1542</v>
      </c>
      <c r="E82" s="18" t="s">
        <v>1541</v>
      </c>
      <c r="F82" s="18" t="s">
        <v>1891</v>
      </c>
      <c r="G82" s="18">
        <v>5765.6332069999999</v>
      </c>
      <c r="H82" s="18">
        <v>17368.489259999998</v>
      </c>
      <c r="I82" s="18">
        <v>-1.5909213069999999</v>
      </c>
      <c r="J82" s="18">
        <v>1.4701562E-2</v>
      </c>
      <c r="K82" s="18">
        <v>5.0616751000000001E-2</v>
      </c>
      <c r="L82" s="18">
        <v>7471.7973629999997</v>
      </c>
      <c r="M82" s="18">
        <v>4251.4099729999998</v>
      </c>
      <c r="N82" s="18">
        <v>5573.6922850000001</v>
      </c>
      <c r="O82" s="18">
        <v>20734.185549999998</v>
      </c>
      <c r="P82" s="18">
        <v>19258.238280000001</v>
      </c>
      <c r="Q82" s="18">
        <v>12113.043949999999</v>
      </c>
    </row>
    <row r="83" spans="1:17">
      <c r="A83" s="18" t="s">
        <v>1890</v>
      </c>
      <c r="B83" s="16" t="s">
        <v>1889</v>
      </c>
      <c r="C83" s="18" t="s">
        <v>1543</v>
      </c>
      <c r="D83" s="18" t="s">
        <v>1542</v>
      </c>
      <c r="E83" s="18" t="s">
        <v>1541</v>
      </c>
      <c r="F83" s="18" t="s">
        <v>1888</v>
      </c>
      <c r="G83" s="18">
        <v>303999.61459999997</v>
      </c>
      <c r="H83" s="18">
        <v>454185.2708</v>
      </c>
      <c r="I83" s="18">
        <v>-0.57921142599999997</v>
      </c>
      <c r="J83" s="18">
        <v>1.5919840000000001E-2</v>
      </c>
      <c r="K83" s="18">
        <v>5.3636116999999997E-2</v>
      </c>
      <c r="L83" s="18">
        <v>280792.1875</v>
      </c>
      <c r="M83" s="18">
        <v>343885.9375</v>
      </c>
      <c r="N83" s="18">
        <v>287320.71879999997</v>
      </c>
      <c r="O83" s="18">
        <v>464405.28129999997</v>
      </c>
      <c r="P83" s="18">
        <v>395095.5</v>
      </c>
      <c r="Q83" s="18">
        <v>503055.03129999997</v>
      </c>
    </row>
    <row r="84" spans="1:17">
      <c r="A84" s="18" t="s">
        <v>1887</v>
      </c>
      <c r="B84" s="16" t="s">
        <v>1886</v>
      </c>
      <c r="C84" s="18" t="s">
        <v>1543</v>
      </c>
      <c r="D84" s="18" t="s">
        <v>1542</v>
      </c>
      <c r="E84" s="18" t="s">
        <v>1541</v>
      </c>
      <c r="F84" s="18" t="s">
        <v>1885</v>
      </c>
      <c r="G84" s="18">
        <v>954273.58330000006</v>
      </c>
      <c r="H84" s="18">
        <v>623049.4375</v>
      </c>
      <c r="I84" s="18">
        <v>0.61505629399999995</v>
      </c>
      <c r="J84" s="18">
        <v>2.3649603000000002E-2</v>
      </c>
      <c r="K84" s="18">
        <v>7.1165279999999997E-2</v>
      </c>
      <c r="L84" s="18">
        <v>1123287.375</v>
      </c>
      <c r="M84" s="18">
        <v>879754.5625</v>
      </c>
      <c r="N84" s="18">
        <v>859778.8125</v>
      </c>
      <c r="O84" s="18">
        <v>606930.1875</v>
      </c>
      <c r="P84" s="18">
        <v>565576.0625</v>
      </c>
      <c r="Q84" s="18">
        <v>696642.0625</v>
      </c>
    </row>
    <row r="85" spans="1:17">
      <c r="A85" s="18" t="s">
        <v>1884</v>
      </c>
      <c r="B85" s="16" t="s">
        <v>1883</v>
      </c>
      <c r="C85" s="18" t="s">
        <v>1543</v>
      </c>
      <c r="D85" s="18" t="s">
        <v>1542</v>
      </c>
      <c r="E85" s="18" t="s">
        <v>1541</v>
      </c>
      <c r="F85" s="18" t="s">
        <v>1882</v>
      </c>
      <c r="G85" s="18">
        <v>43846.048179999998</v>
      </c>
      <c r="H85" s="18">
        <v>80698.597659999999</v>
      </c>
      <c r="I85" s="18">
        <v>-0.88009678400000002</v>
      </c>
      <c r="J85" s="18">
        <v>2.4344575E-2</v>
      </c>
      <c r="K85" s="18">
        <v>7.2677786999999994E-2</v>
      </c>
      <c r="L85" s="18">
        <v>34007.023439999997</v>
      </c>
      <c r="M85" s="18">
        <v>54547.816409999999</v>
      </c>
      <c r="N85" s="18">
        <v>42983.304689999997</v>
      </c>
      <c r="O85" s="18">
        <v>63504.777340000001</v>
      </c>
      <c r="P85" s="18">
        <v>88875.664059999996</v>
      </c>
      <c r="Q85" s="18">
        <v>89715.351559999996</v>
      </c>
    </row>
    <row r="86" spans="1:17">
      <c r="A86" s="18" t="s">
        <v>1881</v>
      </c>
      <c r="B86" s="16" t="s">
        <v>1880</v>
      </c>
      <c r="C86" s="18" t="s">
        <v>1543</v>
      </c>
      <c r="D86" s="18" t="s">
        <v>1542</v>
      </c>
      <c r="E86" s="18" t="s">
        <v>1541</v>
      </c>
      <c r="F86" s="18" t="s">
        <v>1879</v>
      </c>
      <c r="G86" s="18">
        <v>234500.74479999999</v>
      </c>
      <c r="H86" s="18">
        <v>135043.00520000001</v>
      </c>
      <c r="I86" s="18">
        <v>0.79617358999999999</v>
      </c>
      <c r="J86" s="18">
        <v>2.9764157999999999E-2</v>
      </c>
      <c r="K86" s="18">
        <v>8.3907834000000001E-2</v>
      </c>
      <c r="L86" s="18">
        <v>239896.29689999999</v>
      </c>
      <c r="M86" s="18">
        <v>181732.6875</v>
      </c>
      <c r="N86" s="18">
        <v>281873.25</v>
      </c>
      <c r="O86" s="18">
        <v>135764.375</v>
      </c>
      <c r="P86" s="18">
        <v>148313.0625</v>
      </c>
      <c r="Q86" s="18">
        <v>121051.5781</v>
      </c>
    </row>
    <row r="87" spans="1:17">
      <c r="A87" s="18" t="s">
        <v>1878</v>
      </c>
      <c r="B87" s="16" t="s">
        <v>1877</v>
      </c>
      <c r="C87" s="18" t="s">
        <v>1543</v>
      </c>
      <c r="D87" s="18" t="s">
        <v>1542</v>
      </c>
      <c r="E87" s="18" t="s">
        <v>1541</v>
      </c>
      <c r="F87" s="18" t="s">
        <v>1876</v>
      </c>
      <c r="G87" s="18">
        <v>223436.9583</v>
      </c>
      <c r="H87" s="18">
        <v>265557.58850000001</v>
      </c>
      <c r="I87" s="18">
        <v>-0.24915691700000001</v>
      </c>
      <c r="J87" s="18">
        <v>3.0149332000000001E-2</v>
      </c>
      <c r="K87" s="18">
        <v>8.4703705000000004E-2</v>
      </c>
      <c r="L87" s="18">
        <v>227755.0625</v>
      </c>
      <c r="M87" s="18">
        <v>205765.70310000001</v>
      </c>
      <c r="N87" s="18">
        <v>236790.10939999999</v>
      </c>
      <c r="O87" s="18">
        <v>255916.3125</v>
      </c>
      <c r="P87" s="18">
        <v>283289.28129999997</v>
      </c>
      <c r="Q87" s="18">
        <v>257467.17189999999</v>
      </c>
    </row>
    <row r="88" spans="1:17">
      <c r="A88" s="18" t="s">
        <v>1875</v>
      </c>
      <c r="B88" s="16" t="s">
        <v>1874</v>
      </c>
      <c r="C88" s="18" t="s">
        <v>1543</v>
      </c>
      <c r="D88" s="18" t="s">
        <v>1542</v>
      </c>
      <c r="E88" s="18" t="s">
        <v>1541</v>
      </c>
      <c r="F88" s="18" t="s">
        <v>1873</v>
      </c>
      <c r="G88" s="18">
        <v>118895.6979</v>
      </c>
      <c r="H88" s="18">
        <v>282770.32290000003</v>
      </c>
      <c r="I88" s="18">
        <v>-1.2499342019999999</v>
      </c>
      <c r="J88" s="18">
        <v>3.0719125999999999E-2</v>
      </c>
      <c r="K88" s="18">
        <v>8.5812612999999996E-2</v>
      </c>
      <c r="L88" s="18">
        <v>117982.9844</v>
      </c>
      <c r="M88" s="18">
        <v>96213.765629999994</v>
      </c>
      <c r="N88" s="18">
        <v>142490.3438</v>
      </c>
      <c r="O88" s="18">
        <v>189386.3438</v>
      </c>
      <c r="P88" s="18">
        <v>308323.5625</v>
      </c>
      <c r="Q88" s="18">
        <v>350601.0625</v>
      </c>
    </row>
    <row r="89" spans="1:17">
      <c r="A89" s="18" t="s">
        <v>1872</v>
      </c>
      <c r="B89" s="16" t="s">
        <v>1871</v>
      </c>
      <c r="C89" s="18" t="s">
        <v>1543</v>
      </c>
      <c r="D89" s="18" t="s">
        <v>1542</v>
      </c>
      <c r="E89" s="18" t="s">
        <v>1541</v>
      </c>
      <c r="F89" s="18" t="s">
        <v>1870</v>
      </c>
      <c r="G89" s="18">
        <v>92137973.329999998</v>
      </c>
      <c r="H89" s="18">
        <v>63461426.670000002</v>
      </c>
      <c r="I89" s="18">
        <v>0.53791591000000005</v>
      </c>
      <c r="J89" s="18">
        <v>3.2226954000000002E-2</v>
      </c>
      <c r="K89" s="18">
        <v>8.8879530999999998E-2</v>
      </c>
      <c r="L89" s="18">
        <v>81058976</v>
      </c>
      <c r="M89" s="18">
        <v>103454800</v>
      </c>
      <c r="N89" s="18">
        <v>91900144</v>
      </c>
      <c r="O89" s="18">
        <v>64691028</v>
      </c>
      <c r="P89" s="18">
        <v>52305756</v>
      </c>
      <c r="Q89" s="18">
        <v>73387496</v>
      </c>
    </row>
    <row r="90" spans="1:17">
      <c r="A90" s="18" t="s">
        <v>1869</v>
      </c>
      <c r="B90" s="16" t="s">
        <v>1868</v>
      </c>
      <c r="C90" s="18" t="s">
        <v>1543</v>
      </c>
      <c r="D90" s="18" t="s">
        <v>1542</v>
      </c>
      <c r="E90" s="18" t="s">
        <v>1541</v>
      </c>
      <c r="F90" s="18" t="s">
        <v>1867</v>
      </c>
      <c r="G90" s="18">
        <v>8828.3072919999995</v>
      </c>
      <c r="H90" s="18">
        <v>3298.8975420000002</v>
      </c>
      <c r="I90" s="18">
        <v>1.420152876</v>
      </c>
      <c r="J90" s="18">
        <v>3.4646832000000002E-2</v>
      </c>
      <c r="K90" s="18">
        <v>9.3631958000000001E-2</v>
      </c>
      <c r="L90" s="18">
        <v>7372.4501950000003</v>
      </c>
      <c r="M90" s="18">
        <v>6791.9726559999999</v>
      </c>
      <c r="N90" s="18">
        <v>12320.499019999999</v>
      </c>
      <c r="O90" s="18">
        <v>3088.2077640000002</v>
      </c>
      <c r="P90" s="18">
        <v>3462.1311040000001</v>
      </c>
      <c r="Q90" s="18">
        <v>3346.35376</v>
      </c>
    </row>
    <row r="91" spans="1:17">
      <c r="A91" s="18" t="s">
        <v>1866</v>
      </c>
      <c r="B91" s="16" t="s">
        <v>1865</v>
      </c>
      <c r="C91" s="18" t="s">
        <v>1543</v>
      </c>
      <c r="D91" s="18" t="s">
        <v>1542</v>
      </c>
      <c r="E91" s="18" t="s">
        <v>1541</v>
      </c>
      <c r="F91" s="18" t="s">
        <v>1864</v>
      </c>
      <c r="G91" s="18">
        <v>100834752</v>
      </c>
      <c r="H91" s="18">
        <v>57323950.670000002</v>
      </c>
      <c r="I91" s="18">
        <v>0.81478299300000001</v>
      </c>
      <c r="J91" s="18">
        <v>3.5510969000000003E-2</v>
      </c>
      <c r="K91" s="18">
        <v>9.5192322999999995E-2</v>
      </c>
      <c r="L91" s="18">
        <v>96070216</v>
      </c>
      <c r="M91" s="18">
        <v>79655912</v>
      </c>
      <c r="N91" s="18">
        <v>126778128</v>
      </c>
      <c r="O91" s="18">
        <v>53830584</v>
      </c>
      <c r="P91" s="18">
        <v>57663940</v>
      </c>
      <c r="Q91" s="18">
        <v>60477328</v>
      </c>
    </row>
    <row r="92" spans="1:17">
      <c r="A92" s="18" t="s">
        <v>1863</v>
      </c>
      <c r="B92" s="16" t="s">
        <v>1862</v>
      </c>
      <c r="C92" s="18" t="s">
        <v>1543</v>
      </c>
      <c r="D92" s="18" t="s">
        <v>1542</v>
      </c>
      <c r="E92" s="18" t="s">
        <v>1541</v>
      </c>
      <c r="F92" s="18" t="s">
        <v>1861</v>
      </c>
      <c r="G92" s="18">
        <v>17158.959640000001</v>
      </c>
      <c r="H92" s="18">
        <v>46682.513019999999</v>
      </c>
      <c r="I92" s="18">
        <v>-1.4439201429999999</v>
      </c>
      <c r="J92" s="18">
        <v>3.8929707000000001E-2</v>
      </c>
      <c r="K92" s="18">
        <v>0.101797835</v>
      </c>
      <c r="L92" s="18">
        <v>18541.373049999998</v>
      </c>
      <c r="M92" s="18">
        <v>16449.41992</v>
      </c>
      <c r="N92" s="18">
        <v>16486.085940000001</v>
      </c>
      <c r="O92" s="18">
        <v>27243.035159999999</v>
      </c>
      <c r="P92" s="18">
        <v>55562.632810000003</v>
      </c>
      <c r="Q92" s="18">
        <v>57241.871090000001</v>
      </c>
    </row>
    <row r="93" spans="1:17">
      <c r="A93" s="18" t="s">
        <v>1860</v>
      </c>
      <c r="B93" s="16" t="s">
        <v>1859</v>
      </c>
      <c r="C93" s="18" t="s">
        <v>1543</v>
      </c>
      <c r="D93" s="18" t="s">
        <v>1542</v>
      </c>
      <c r="E93" s="18" t="s">
        <v>1541</v>
      </c>
      <c r="F93" s="18" t="s">
        <v>1858</v>
      </c>
      <c r="G93" s="18">
        <v>789698.85419999994</v>
      </c>
      <c r="H93" s="18">
        <v>2981979.25</v>
      </c>
      <c r="I93" s="18">
        <v>-1.9168957170000001</v>
      </c>
      <c r="J93" s="18">
        <v>4.8264284999999997E-2</v>
      </c>
      <c r="K93" s="18">
        <v>0.11898908399999999</v>
      </c>
      <c r="L93" s="18">
        <v>656833.25</v>
      </c>
      <c r="M93" s="18">
        <v>660606.1875</v>
      </c>
      <c r="N93" s="18">
        <v>1051657.125</v>
      </c>
      <c r="O93" s="18">
        <v>2507936.75</v>
      </c>
      <c r="P93" s="18">
        <v>1952272</v>
      </c>
      <c r="Q93" s="18">
        <v>4485729</v>
      </c>
    </row>
    <row r="94" spans="1:17">
      <c r="A94" s="18" t="s">
        <v>1857</v>
      </c>
      <c r="B94" s="16" t="s">
        <v>1856</v>
      </c>
      <c r="C94" s="18" t="s">
        <v>1543</v>
      </c>
      <c r="D94" s="18" t="s">
        <v>1542</v>
      </c>
      <c r="E94" s="18" t="s">
        <v>1541</v>
      </c>
      <c r="F94" s="18" t="s">
        <v>1855</v>
      </c>
      <c r="G94" s="18">
        <v>157257173.30000001</v>
      </c>
      <c r="H94" s="18">
        <v>128090600</v>
      </c>
      <c r="I94" s="18">
        <v>0.295961221</v>
      </c>
      <c r="J94" s="18">
        <v>5.6796379000000001E-2</v>
      </c>
      <c r="K94" s="18">
        <v>0.13402361800000001</v>
      </c>
      <c r="L94" s="18">
        <v>152134240</v>
      </c>
      <c r="M94" s="18">
        <v>163546112</v>
      </c>
      <c r="N94" s="18">
        <v>156091168</v>
      </c>
      <c r="O94" s="18">
        <v>148428432</v>
      </c>
      <c r="P94" s="18">
        <v>113590384</v>
      </c>
      <c r="Q94" s="18">
        <v>122252984</v>
      </c>
    </row>
    <row r="95" spans="1:17">
      <c r="A95" s="18" t="s">
        <v>1854</v>
      </c>
      <c r="B95" s="16" t="s">
        <v>1853</v>
      </c>
      <c r="C95" s="18" t="s">
        <v>1543</v>
      </c>
      <c r="D95" s="18" t="s">
        <v>1542</v>
      </c>
      <c r="E95" s="18" t="s">
        <v>1541</v>
      </c>
      <c r="F95" s="18" t="s">
        <v>1852</v>
      </c>
      <c r="G95" s="18">
        <v>1716.3050129999999</v>
      </c>
      <c r="H95" s="18">
        <v>920.99311320000004</v>
      </c>
      <c r="I95" s="18">
        <v>0.89804368999999995</v>
      </c>
      <c r="J95" s="18">
        <v>6.4106139000000006E-2</v>
      </c>
      <c r="K95" s="18">
        <v>0.145953846</v>
      </c>
      <c r="L95" s="18">
        <v>1742.0512699999999</v>
      </c>
      <c r="M95" s="18">
        <v>1454.0631100000001</v>
      </c>
      <c r="N95" s="18">
        <v>1952.800659</v>
      </c>
      <c r="O95" s="18">
        <v>1389.434082</v>
      </c>
      <c r="P95" s="18">
        <v>946.1757202</v>
      </c>
      <c r="Q95" s="18">
        <v>427.36953740000001</v>
      </c>
    </row>
    <row r="96" spans="1:17">
      <c r="A96" s="18" t="s">
        <v>1851</v>
      </c>
      <c r="B96" s="16" t="s">
        <v>1850</v>
      </c>
      <c r="C96" s="18" t="s">
        <v>1543</v>
      </c>
      <c r="D96" s="18" t="s">
        <v>1542</v>
      </c>
      <c r="E96" s="18" t="s">
        <v>1541</v>
      </c>
      <c r="F96" s="18" t="s">
        <v>1849</v>
      </c>
      <c r="G96" s="18">
        <v>109967.8021</v>
      </c>
      <c r="H96" s="18">
        <v>92658.911460000003</v>
      </c>
      <c r="I96" s="18">
        <v>0.24707953399999999</v>
      </c>
      <c r="J96" s="18">
        <v>7.5252784000000003E-2</v>
      </c>
      <c r="K96" s="18">
        <v>0.163951613</v>
      </c>
      <c r="L96" s="18">
        <v>106208.5469</v>
      </c>
      <c r="M96" s="18">
        <v>103988.8594</v>
      </c>
      <c r="N96" s="18">
        <v>119706</v>
      </c>
      <c r="O96" s="18">
        <v>88303.445309999996</v>
      </c>
      <c r="P96" s="18">
        <v>103257</v>
      </c>
      <c r="Q96" s="18">
        <v>86416.289059999996</v>
      </c>
    </row>
    <row r="97" spans="1:17">
      <c r="A97" s="18" t="s">
        <v>1848</v>
      </c>
      <c r="B97" s="16" t="s">
        <v>1847</v>
      </c>
      <c r="C97" s="18" t="s">
        <v>1543</v>
      </c>
      <c r="D97" s="18" t="s">
        <v>1542</v>
      </c>
      <c r="E97" s="18" t="s">
        <v>1541</v>
      </c>
      <c r="F97" s="18" t="s">
        <v>1846</v>
      </c>
      <c r="G97" s="18">
        <v>1466930.5419999999</v>
      </c>
      <c r="H97" s="18">
        <v>1713811.9169999999</v>
      </c>
      <c r="I97" s="18">
        <v>-0.22440822699999999</v>
      </c>
      <c r="J97" s="18">
        <v>7.7009345000000007E-2</v>
      </c>
      <c r="K97" s="18">
        <v>0.16661073800000001</v>
      </c>
      <c r="L97" s="18">
        <v>1444707.875</v>
      </c>
      <c r="M97" s="18">
        <v>1650264.625</v>
      </c>
      <c r="N97" s="18">
        <v>1305819.125</v>
      </c>
      <c r="O97" s="18">
        <v>1660686</v>
      </c>
      <c r="P97" s="18">
        <v>1762003.25</v>
      </c>
      <c r="Q97" s="18">
        <v>1718746.5</v>
      </c>
    </row>
    <row r="98" spans="1:17">
      <c r="A98" s="18" t="s">
        <v>1845</v>
      </c>
      <c r="B98" s="16" t="s">
        <v>1844</v>
      </c>
      <c r="C98" s="18" t="s">
        <v>1543</v>
      </c>
      <c r="D98" s="18" t="s">
        <v>1542</v>
      </c>
      <c r="E98" s="18" t="s">
        <v>1541</v>
      </c>
      <c r="F98" s="18" t="s">
        <v>1843</v>
      </c>
      <c r="G98" s="18">
        <v>18969.494790000001</v>
      </c>
      <c r="H98" s="18">
        <v>30518.093099999998</v>
      </c>
      <c r="I98" s="18">
        <v>-0.68598356299999996</v>
      </c>
      <c r="J98" s="18">
        <v>7.9358632999999998E-2</v>
      </c>
      <c r="K98" s="18">
        <v>0.17022847599999999</v>
      </c>
      <c r="L98" s="18">
        <v>17776.462889999999</v>
      </c>
      <c r="M98" s="18">
        <v>19523.1875</v>
      </c>
      <c r="N98" s="18">
        <v>19608.833979999999</v>
      </c>
      <c r="O98" s="18">
        <v>25906.25</v>
      </c>
      <c r="P98" s="18">
        <v>25338.283200000002</v>
      </c>
      <c r="Q98" s="18">
        <v>40309.746090000001</v>
      </c>
    </row>
    <row r="99" spans="1:17">
      <c r="A99" s="18" t="s">
        <v>1842</v>
      </c>
      <c r="B99" s="16" t="s">
        <v>1841</v>
      </c>
      <c r="C99" s="18" t="s">
        <v>1543</v>
      </c>
      <c r="D99" s="18" t="s">
        <v>1542</v>
      </c>
      <c r="E99" s="18" t="s">
        <v>1541</v>
      </c>
      <c r="F99" s="18" t="s">
        <v>1840</v>
      </c>
      <c r="G99" s="18">
        <v>478156.1458</v>
      </c>
      <c r="H99" s="18">
        <v>636359.27080000006</v>
      </c>
      <c r="I99" s="18">
        <v>-0.41235968200000001</v>
      </c>
      <c r="J99" s="18">
        <v>8.8530537000000006E-2</v>
      </c>
      <c r="K99" s="18">
        <v>0.18435099899999999</v>
      </c>
      <c r="L99" s="18">
        <v>558035.1875</v>
      </c>
      <c r="M99" s="18">
        <v>381369.1875</v>
      </c>
      <c r="N99" s="18">
        <v>495064.0625</v>
      </c>
      <c r="O99" s="18">
        <v>689119.0625</v>
      </c>
      <c r="P99" s="18">
        <v>679599.875</v>
      </c>
      <c r="Q99" s="18">
        <v>540358.875</v>
      </c>
    </row>
    <row r="100" spans="1:17">
      <c r="A100" s="18" t="s">
        <v>1839</v>
      </c>
      <c r="B100" s="16" t="s">
        <v>1838</v>
      </c>
      <c r="C100" s="18" t="s">
        <v>1543</v>
      </c>
      <c r="D100" s="18" t="s">
        <v>1542</v>
      </c>
      <c r="E100" s="18" t="s">
        <v>1541</v>
      </c>
      <c r="F100" s="18" t="s">
        <v>1837</v>
      </c>
      <c r="G100" s="18">
        <v>17944476</v>
      </c>
      <c r="H100" s="18">
        <v>20926386.670000002</v>
      </c>
      <c r="I100" s="18">
        <v>-0.221783429</v>
      </c>
      <c r="J100" s="18">
        <v>9.7376641E-2</v>
      </c>
      <c r="K100" s="18">
        <v>0.197327368</v>
      </c>
      <c r="L100" s="18">
        <v>20285096</v>
      </c>
      <c r="M100" s="18">
        <v>16751558</v>
      </c>
      <c r="N100" s="18">
        <v>16796774</v>
      </c>
      <c r="O100" s="18">
        <v>19491686</v>
      </c>
      <c r="P100" s="18">
        <v>21346960</v>
      </c>
      <c r="Q100" s="18">
        <v>21940514</v>
      </c>
    </row>
    <row r="101" spans="1:17">
      <c r="A101" s="18" t="s">
        <v>1836</v>
      </c>
      <c r="B101" s="16" t="s">
        <v>1835</v>
      </c>
      <c r="C101" s="18" t="s">
        <v>1543</v>
      </c>
      <c r="D101" s="18" t="s">
        <v>1542</v>
      </c>
      <c r="E101" s="18" t="s">
        <v>1541</v>
      </c>
      <c r="F101" s="18" t="s">
        <v>1834</v>
      </c>
      <c r="G101" s="18">
        <v>173842.56770000001</v>
      </c>
      <c r="H101" s="18">
        <v>240405.4063</v>
      </c>
      <c r="I101" s="18">
        <v>-0.46768795099999999</v>
      </c>
      <c r="J101" s="18">
        <v>9.9227991000000001E-2</v>
      </c>
      <c r="K101" s="18">
        <v>0.20011826999999999</v>
      </c>
      <c r="L101" s="18">
        <v>145787.625</v>
      </c>
      <c r="M101" s="18">
        <v>154218.4375</v>
      </c>
      <c r="N101" s="18">
        <v>221521.64060000001</v>
      </c>
      <c r="O101" s="18">
        <v>259510.95310000001</v>
      </c>
      <c r="P101" s="18">
        <v>200697.85939999999</v>
      </c>
      <c r="Q101" s="18">
        <v>261007.4063</v>
      </c>
    </row>
    <row r="102" spans="1:17">
      <c r="A102" s="18" t="s">
        <v>1833</v>
      </c>
      <c r="B102" s="16" t="s">
        <v>1832</v>
      </c>
      <c r="C102" s="18" t="s">
        <v>1543</v>
      </c>
      <c r="D102" s="18" t="s">
        <v>1542</v>
      </c>
      <c r="E102" s="18" t="s">
        <v>1541</v>
      </c>
      <c r="F102" s="18" t="s">
        <v>1831</v>
      </c>
      <c r="G102" s="18">
        <v>257059.6042</v>
      </c>
      <c r="H102" s="18">
        <v>160610.03909999999</v>
      </c>
      <c r="I102" s="18">
        <v>0.67854084199999998</v>
      </c>
      <c r="J102" s="18">
        <v>0.103549051</v>
      </c>
      <c r="K102" s="18">
        <v>0.206482098</v>
      </c>
      <c r="L102" s="18">
        <v>322551.0625</v>
      </c>
      <c r="M102" s="18">
        <v>206247.8438</v>
      </c>
      <c r="N102" s="18">
        <v>242379.9063</v>
      </c>
      <c r="O102" s="18">
        <v>217189.79689999999</v>
      </c>
      <c r="P102" s="18">
        <v>151780.2188</v>
      </c>
      <c r="Q102" s="18">
        <v>112860.10159999999</v>
      </c>
    </row>
    <row r="103" spans="1:17">
      <c r="A103" s="18" t="s">
        <v>1830</v>
      </c>
      <c r="B103" s="16" t="s">
        <v>1829</v>
      </c>
      <c r="C103" s="18" t="s">
        <v>1543</v>
      </c>
      <c r="D103" s="18" t="s">
        <v>1542</v>
      </c>
      <c r="E103" s="18" t="s">
        <v>1541</v>
      </c>
      <c r="F103" s="18" t="s">
        <v>1828</v>
      </c>
      <c r="G103" s="18">
        <v>806346.70830000006</v>
      </c>
      <c r="H103" s="18">
        <v>669109.89580000006</v>
      </c>
      <c r="I103" s="18">
        <v>0.269157113</v>
      </c>
      <c r="J103" s="18">
        <v>0.10464589000000001</v>
      </c>
      <c r="K103" s="18">
        <v>0.207908645</v>
      </c>
      <c r="L103" s="18">
        <v>822634.625</v>
      </c>
      <c r="M103" s="18">
        <v>838220.875</v>
      </c>
      <c r="N103" s="18">
        <v>758184.625</v>
      </c>
      <c r="O103" s="18">
        <v>736068.3125</v>
      </c>
      <c r="P103" s="18">
        <v>723680.6875</v>
      </c>
      <c r="Q103" s="18">
        <v>547580.6875</v>
      </c>
    </row>
    <row r="104" spans="1:17">
      <c r="A104" s="18" t="s">
        <v>1827</v>
      </c>
      <c r="B104" s="16" t="s">
        <v>1826</v>
      </c>
      <c r="C104" s="18" t="s">
        <v>1543</v>
      </c>
      <c r="D104" s="18" t="s">
        <v>1542</v>
      </c>
      <c r="E104" s="18" t="s">
        <v>1541</v>
      </c>
      <c r="F104" s="18" t="s">
        <v>1825</v>
      </c>
      <c r="G104" s="18">
        <v>13481.10938</v>
      </c>
      <c r="H104" s="18">
        <v>18724.564450000002</v>
      </c>
      <c r="I104" s="18">
        <v>-0.473992939</v>
      </c>
      <c r="J104" s="18">
        <v>0.107649435</v>
      </c>
      <c r="K104" s="18">
        <v>0.212367098</v>
      </c>
      <c r="L104" s="18">
        <v>8958.0117190000001</v>
      </c>
      <c r="M104" s="18">
        <v>17708.810549999998</v>
      </c>
      <c r="N104" s="18">
        <v>13776.505859999999</v>
      </c>
      <c r="O104" s="18">
        <v>19084.501950000002</v>
      </c>
      <c r="P104" s="18">
        <v>18462.033200000002</v>
      </c>
      <c r="Q104" s="18">
        <v>18627.158200000002</v>
      </c>
    </row>
    <row r="105" spans="1:17">
      <c r="A105" s="18" t="s">
        <v>1824</v>
      </c>
      <c r="B105" s="16" t="s">
        <v>1823</v>
      </c>
      <c r="C105" s="18" t="s">
        <v>1543</v>
      </c>
      <c r="D105" s="18" t="s">
        <v>1542</v>
      </c>
      <c r="E105" s="18" t="s">
        <v>1541</v>
      </c>
      <c r="F105" s="18" t="s">
        <v>1822</v>
      </c>
      <c r="G105" s="18">
        <v>8117420.6670000004</v>
      </c>
      <c r="H105" s="18">
        <v>9520438</v>
      </c>
      <c r="I105" s="18">
        <v>-0.23000656799999999</v>
      </c>
      <c r="J105" s="18">
        <v>0.109028291</v>
      </c>
      <c r="K105" s="18">
        <v>0.21422201399999999</v>
      </c>
      <c r="L105" s="18">
        <v>8347574</v>
      </c>
      <c r="M105" s="18">
        <v>6859586</v>
      </c>
      <c r="N105" s="18">
        <v>9145102</v>
      </c>
      <c r="O105" s="18">
        <v>9397574</v>
      </c>
      <c r="P105" s="18">
        <v>9379443</v>
      </c>
      <c r="Q105" s="18">
        <v>9784297</v>
      </c>
    </row>
    <row r="106" spans="1:17">
      <c r="A106" s="18" t="s">
        <v>1821</v>
      </c>
      <c r="B106" s="16" t="s">
        <v>1820</v>
      </c>
      <c r="C106" s="18" t="s">
        <v>1543</v>
      </c>
      <c r="D106" s="18" t="s">
        <v>1542</v>
      </c>
      <c r="E106" s="18" t="s">
        <v>1541</v>
      </c>
      <c r="F106" s="18" t="s">
        <v>1819</v>
      </c>
      <c r="G106" s="18">
        <v>110957.5365</v>
      </c>
      <c r="H106" s="18">
        <v>161163.16409999999</v>
      </c>
      <c r="I106" s="18">
        <v>-0.53851437300000005</v>
      </c>
      <c r="J106" s="18">
        <v>0.113549472</v>
      </c>
      <c r="K106" s="18">
        <v>0.22078346500000001</v>
      </c>
      <c r="L106" s="18">
        <v>111376.8281</v>
      </c>
      <c r="M106" s="18">
        <v>127833.9219</v>
      </c>
      <c r="N106" s="18">
        <v>93661.859379999994</v>
      </c>
      <c r="O106" s="18">
        <v>181238.79689999999</v>
      </c>
      <c r="P106" s="18">
        <v>186616.20310000001</v>
      </c>
      <c r="Q106" s="18">
        <v>115634.49219999999</v>
      </c>
    </row>
    <row r="107" spans="1:17">
      <c r="A107" s="18" t="s">
        <v>1818</v>
      </c>
      <c r="B107" s="16" t="s">
        <v>1817</v>
      </c>
      <c r="C107" s="18" t="s">
        <v>1543</v>
      </c>
      <c r="D107" s="18" t="s">
        <v>1542</v>
      </c>
      <c r="E107" s="18" t="s">
        <v>1541</v>
      </c>
      <c r="F107" s="18" t="s">
        <v>1816</v>
      </c>
      <c r="G107" s="18">
        <v>95160.125</v>
      </c>
      <c r="H107" s="18">
        <v>151160.80989999999</v>
      </c>
      <c r="I107" s="18">
        <v>-0.66765508100000004</v>
      </c>
      <c r="J107" s="18">
        <v>0.13994809899999999</v>
      </c>
      <c r="K107" s="18">
        <v>0.256284173</v>
      </c>
      <c r="L107" s="18">
        <v>79514.9375</v>
      </c>
      <c r="M107" s="18">
        <v>83153.375</v>
      </c>
      <c r="N107" s="18">
        <v>122812.0625</v>
      </c>
      <c r="O107" s="18">
        <v>204636.5313</v>
      </c>
      <c r="P107" s="18">
        <v>116429.14840000001</v>
      </c>
      <c r="Q107" s="18">
        <v>132416.75</v>
      </c>
    </row>
    <row r="108" spans="1:17">
      <c r="A108" s="18" t="s">
        <v>1815</v>
      </c>
      <c r="B108" s="16" t="s">
        <v>1814</v>
      </c>
      <c r="C108" s="18" t="s">
        <v>1543</v>
      </c>
      <c r="D108" s="18" t="s">
        <v>1542</v>
      </c>
      <c r="E108" s="18" t="s">
        <v>1541</v>
      </c>
      <c r="F108" s="18" t="s">
        <v>1813</v>
      </c>
      <c r="G108" s="18">
        <v>29548.22277</v>
      </c>
      <c r="H108" s="18">
        <v>121183.7656</v>
      </c>
      <c r="I108" s="18">
        <v>-2.0360531769999999</v>
      </c>
      <c r="J108" s="18">
        <v>0.14982643100000001</v>
      </c>
      <c r="K108" s="18">
        <v>0.26899993</v>
      </c>
      <c r="L108" s="18">
        <v>30168.097659999999</v>
      </c>
      <c r="M108" s="18">
        <v>13203.67871</v>
      </c>
      <c r="N108" s="18">
        <v>45272.891940000001</v>
      </c>
      <c r="O108" s="18">
        <v>20799.109380000002</v>
      </c>
      <c r="P108" s="18">
        <v>159424.3438</v>
      </c>
      <c r="Q108" s="18">
        <v>183327.8438</v>
      </c>
    </row>
    <row r="109" spans="1:17">
      <c r="A109" s="18" t="s">
        <v>1812</v>
      </c>
      <c r="B109" s="16" t="s">
        <v>1811</v>
      </c>
      <c r="C109" s="18" t="s">
        <v>1543</v>
      </c>
      <c r="D109" s="18" t="s">
        <v>1542</v>
      </c>
      <c r="E109" s="18" t="s">
        <v>1541</v>
      </c>
      <c r="F109" s="18" t="s">
        <v>1810</v>
      </c>
      <c r="G109" s="18">
        <v>261704.20310000001</v>
      </c>
      <c r="H109" s="18">
        <v>3412190.9580000001</v>
      </c>
      <c r="I109" s="18">
        <v>-3.7046893870000002</v>
      </c>
      <c r="J109" s="18">
        <v>0.1565156</v>
      </c>
      <c r="K109" s="18">
        <v>0.27722469999999999</v>
      </c>
      <c r="L109" s="18">
        <v>199594.7813</v>
      </c>
      <c r="M109" s="18">
        <v>357642.0625</v>
      </c>
      <c r="N109" s="18">
        <v>227875.76560000001</v>
      </c>
      <c r="O109" s="18">
        <v>953097.375</v>
      </c>
      <c r="P109" s="18">
        <v>2345491</v>
      </c>
      <c r="Q109" s="18">
        <v>6937984.5</v>
      </c>
    </row>
    <row r="110" spans="1:17">
      <c r="A110" s="18" t="s">
        <v>1809</v>
      </c>
      <c r="B110" s="16" t="s">
        <v>1808</v>
      </c>
      <c r="C110" s="18" t="s">
        <v>1543</v>
      </c>
      <c r="D110" s="18" t="s">
        <v>1542</v>
      </c>
      <c r="E110" s="18" t="s">
        <v>1541</v>
      </c>
      <c r="F110" s="18" t="s">
        <v>1807</v>
      </c>
      <c r="G110" s="18">
        <v>6899171.8329999996</v>
      </c>
      <c r="H110" s="18">
        <v>14941664.83</v>
      </c>
      <c r="I110" s="18">
        <v>-1.114845807</v>
      </c>
      <c r="J110" s="18">
        <v>0.16096707699999999</v>
      </c>
      <c r="K110" s="18">
        <v>0.28299811600000002</v>
      </c>
      <c r="L110" s="18">
        <v>6589498</v>
      </c>
      <c r="M110" s="18">
        <v>6738044.5</v>
      </c>
      <c r="N110" s="18">
        <v>7369973</v>
      </c>
      <c r="O110" s="18">
        <v>5615598.5</v>
      </c>
      <c r="P110" s="18">
        <v>19007036</v>
      </c>
      <c r="Q110" s="18">
        <v>20202360</v>
      </c>
    </row>
    <row r="111" spans="1:17">
      <c r="A111" s="18" t="s">
        <v>1806</v>
      </c>
      <c r="B111" s="16" t="s">
        <v>1805</v>
      </c>
      <c r="C111" s="18" t="s">
        <v>1543</v>
      </c>
      <c r="D111" s="18" t="s">
        <v>1542</v>
      </c>
      <c r="E111" s="18" t="s">
        <v>1541</v>
      </c>
      <c r="F111" s="18" t="s">
        <v>1804</v>
      </c>
      <c r="G111" s="18">
        <v>1387.206156</v>
      </c>
      <c r="H111" s="18">
        <v>1905.5241699999999</v>
      </c>
      <c r="I111" s="18">
        <v>-0.45800570099999999</v>
      </c>
      <c r="J111" s="18">
        <v>0.16794899599999999</v>
      </c>
      <c r="K111" s="18">
        <v>0.29186622800000001</v>
      </c>
      <c r="L111" s="18">
        <v>837.38897710000003</v>
      </c>
      <c r="M111" s="18">
        <v>1486.318481</v>
      </c>
      <c r="N111" s="18">
        <v>1837.9110109999999</v>
      </c>
      <c r="O111" s="18">
        <v>1822.1285399999999</v>
      </c>
      <c r="P111" s="18">
        <v>1798.267456</v>
      </c>
      <c r="Q111" s="18">
        <v>2096.1765140000002</v>
      </c>
    </row>
    <row r="112" spans="1:17">
      <c r="A112" s="18" t="s">
        <v>1803</v>
      </c>
      <c r="B112" s="16" t="s">
        <v>1802</v>
      </c>
      <c r="C112" s="18" t="s">
        <v>1543</v>
      </c>
      <c r="D112" s="18" t="s">
        <v>1542</v>
      </c>
      <c r="E112" s="18" t="s">
        <v>1541</v>
      </c>
      <c r="F112" s="18" t="s">
        <v>1801</v>
      </c>
      <c r="G112" s="18">
        <v>55736.864580000001</v>
      </c>
      <c r="H112" s="18">
        <v>111342.5573</v>
      </c>
      <c r="I112" s="18">
        <v>-0.99830137200000002</v>
      </c>
      <c r="J112" s="18">
        <v>0.17002282099999999</v>
      </c>
      <c r="K112" s="18">
        <v>0.29428847499999999</v>
      </c>
      <c r="L112" s="18">
        <v>40332.824220000002</v>
      </c>
      <c r="M112" s="18">
        <v>72017.976559999996</v>
      </c>
      <c r="N112" s="18">
        <v>54859.792970000002</v>
      </c>
      <c r="O112" s="18">
        <v>47636.984380000002</v>
      </c>
      <c r="P112" s="18">
        <v>148325.6563</v>
      </c>
      <c r="Q112" s="18">
        <v>138065.0313</v>
      </c>
    </row>
    <row r="113" spans="1:17">
      <c r="A113" s="18" t="s">
        <v>1800</v>
      </c>
      <c r="B113" s="16" t="s">
        <v>1799</v>
      </c>
      <c r="C113" s="18" t="s">
        <v>1543</v>
      </c>
      <c r="D113" s="18" t="s">
        <v>1542</v>
      </c>
      <c r="E113" s="18" t="s">
        <v>1541</v>
      </c>
      <c r="F113" s="18" t="s">
        <v>1798</v>
      </c>
      <c r="G113" s="18">
        <v>11837493.33</v>
      </c>
      <c r="H113" s="18">
        <v>10569726.67</v>
      </c>
      <c r="I113" s="18">
        <v>0.16342554400000001</v>
      </c>
      <c r="J113" s="18">
        <v>0.20681592600000001</v>
      </c>
      <c r="K113" s="18">
        <v>0.337584098</v>
      </c>
      <c r="L113" s="18">
        <v>12987091</v>
      </c>
      <c r="M113" s="18">
        <v>10813662</v>
      </c>
      <c r="N113" s="18">
        <v>11711727</v>
      </c>
      <c r="O113" s="18">
        <v>9528044</v>
      </c>
      <c r="P113" s="18">
        <v>10740428</v>
      </c>
      <c r="Q113" s="18">
        <v>11440708</v>
      </c>
    </row>
    <row r="114" spans="1:17">
      <c r="A114" s="18" t="s">
        <v>1797</v>
      </c>
      <c r="B114" s="16" t="s">
        <v>1796</v>
      </c>
      <c r="C114" s="18" t="s">
        <v>1543</v>
      </c>
      <c r="D114" s="18" t="s">
        <v>1542</v>
      </c>
      <c r="E114" s="18" t="s">
        <v>1541</v>
      </c>
      <c r="F114" s="18" t="s">
        <v>1795</v>
      </c>
      <c r="G114" s="18">
        <v>141.50200469999999</v>
      </c>
      <c r="H114" s="18">
        <v>1.109274069</v>
      </c>
      <c r="I114" s="18">
        <v>6.9950628239999997</v>
      </c>
      <c r="J114" s="18">
        <v>0.210532002</v>
      </c>
      <c r="K114" s="18">
        <v>0.34198447100000001</v>
      </c>
      <c r="L114" s="18">
        <v>1.141727924</v>
      </c>
      <c r="M114" s="18">
        <v>102.7468727</v>
      </c>
      <c r="N114" s="18">
        <v>320.61741330000001</v>
      </c>
      <c r="O114" s="18">
        <v>1.2462241650000001</v>
      </c>
      <c r="P114" s="18">
        <v>1.0815980430000001</v>
      </c>
      <c r="Q114" s="18">
        <v>1</v>
      </c>
    </row>
    <row r="115" spans="1:17">
      <c r="A115" s="18" t="s">
        <v>1794</v>
      </c>
      <c r="B115" s="16" t="s">
        <v>1793</v>
      </c>
      <c r="C115" s="18" t="s">
        <v>1543</v>
      </c>
      <c r="D115" s="18" t="s">
        <v>1542</v>
      </c>
      <c r="E115" s="18" t="s">
        <v>1541</v>
      </c>
      <c r="F115" s="18" t="s">
        <v>1792</v>
      </c>
      <c r="G115" s="18">
        <v>30695.708979999999</v>
      </c>
      <c r="H115" s="18">
        <v>12784.087890000001</v>
      </c>
      <c r="I115" s="18">
        <v>1.26368776</v>
      </c>
      <c r="J115" s="18">
        <v>0.211028044</v>
      </c>
      <c r="K115" s="18">
        <v>0.34254611600000001</v>
      </c>
      <c r="L115" s="18">
        <v>29155.324219999999</v>
      </c>
      <c r="M115" s="18">
        <v>11314.291020000001</v>
      </c>
      <c r="N115" s="18">
        <v>51617.511720000002</v>
      </c>
      <c r="O115" s="18">
        <v>8999.8994139999995</v>
      </c>
      <c r="P115" s="18">
        <v>10648.342769999999</v>
      </c>
      <c r="Q115" s="18">
        <v>18704.021479999999</v>
      </c>
    </row>
    <row r="116" spans="1:17">
      <c r="A116" s="18" t="s">
        <v>1791</v>
      </c>
      <c r="B116" s="16" t="s">
        <v>1790</v>
      </c>
      <c r="C116" s="18" t="s">
        <v>1543</v>
      </c>
      <c r="D116" s="18" t="s">
        <v>1542</v>
      </c>
      <c r="E116" s="18" t="s">
        <v>1541</v>
      </c>
      <c r="F116" s="18" t="s">
        <v>1789</v>
      </c>
      <c r="G116" s="18">
        <v>4485.6831869999996</v>
      </c>
      <c r="H116" s="18">
        <v>5955.8598629999997</v>
      </c>
      <c r="I116" s="18">
        <v>-0.408982079</v>
      </c>
      <c r="J116" s="18">
        <v>0.21848720399999999</v>
      </c>
      <c r="K116" s="18">
        <v>0.351136481</v>
      </c>
      <c r="L116" s="18">
        <v>5166.6777339999999</v>
      </c>
      <c r="M116" s="18">
        <v>2639.7150879999999</v>
      </c>
      <c r="N116" s="18">
        <v>5650.6567379999997</v>
      </c>
      <c r="O116" s="18">
        <v>5250.3955079999996</v>
      </c>
      <c r="P116" s="18">
        <v>6555.9912109999996</v>
      </c>
      <c r="Q116" s="18">
        <v>6061.1928710000002</v>
      </c>
    </row>
    <row r="117" spans="1:17">
      <c r="A117" s="18" t="s">
        <v>1788</v>
      </c>
      <c r="B117" s="16" t="s">
        <v>1787</v>
      </c>
      <c r="C117" s="18" t="s">
        <v>1543</v>
      </c>
      <c r="D117" s="18" t="s">
        <v>1542</v>
      </c>
      <c r="E117" s="18" t="s">
        <v>1541</v>
      </c>
      <c r="F117" s="18" t="s">
        <v>1786</v>
      </c>
      <c r="G117" s="18">
        <v>2950.1095660000001</v>
      </c>
      <c r="H117" s="18">
        <v>6003.7105309999997</v>
      </c>
      <c r="I117" s="18">
        <v>-1.0250858819999999</v>
      </c>
      <c r="J117" s="18">
        <v>0.22124569199999999</v>
      </c>
      <c r="K117" s="18">
        <v>0.35445341000000002</v>
      </c>
      <c r="L117" s="18">
        <v>4702.1418560000002</v>
      </c>
      <c r="M117" s="18">
        <v>1170.9104</v>
      </c>
      <c r="N117" s="18">
        <v>2977.276441</v>
      </c>
      <c r="O117" s="18">
        <v>9248.1992190000001</v>
      </c>
      <c r="P117" s="18">
        <v>5908.8496089999999</v>
      </c>
      <c r="Q117" s="18">
        <v>2854.0827640000002</v>
      </c>
    </row>
    <row r="118" spans="1:17">
      <c r="A118" s="18" t="s">
        <v>1785</v>
      </c>
      <c r="B118" s="16" t="s">
        <v>1784</v>
      </c>
      <c r="C118" s="18" t="s">
        <v>1543</v>
      </c>
      <c r="D118" s="18" t="s">
        <v>1542</v>
      </c>
      <c r="E118" s="18" t="s">
        <v>1541</v>
      </c>
      <c r="F118" s="18" t="s">
        <v>1783</v>
      </c>
      <c r="G118" s="18">
        <v>3927.3666039999998</v>
      </c>
      <c r="H118" s="18">
        <v>2299.8276770000002</v>
      </c>
      <c r="I118" s="18">
        <v>0.77203650800000001</v>
      </c>
      <c r="J118" s="18">
        <v>0.240854597</v>
      </c>
      <c r="K118" s="18">
        <v>0.37612216399999998</v>
      </c>
      <c r="L118" s="18">
        <v>5803.6137699999999</v>
      </c>
      <c r="M118" s="18">
        <v>3068.2187090000002</v>
      </c>
      <c r="N118" s="18">
        <v>2910.2673340000001</v>
      </c>
      <c r="O118" s="18">
        <v>1897.559082</v>
      </c>
      <c r="P118" s="18">
        <v>3696.6313479999999</v>
      </c>
      <c r="Q118" s="18">
        <v>1305.2926030000001</v>
      </c>
    </row>
    <row r="119" spans="1:17">
      <c r="A119" s="18" t="s">
        <v>1782</v>
      </c>
      <c r="B119" s="16" t="s">
        <v>1781</v>
      </c>
      <c r="C119" s="18" t="s">
        <v>1543</v>
      </c>
      <c r="D119" s="18" t="s">
        <v>1542</v>
      </c>
      <c r="E119" s="18" t="s">
        <v>1541</v>
      </c>
      <c r="F119" s="18" t="s">
        <v>1780</v>
      </c>
      <c r="G119" s="18">
        <v>21489932</v>
      </c>
      <c r="H119" s="18">
        <v>19198026.329999998</v>
      </c>
      <c r="I119" s="18">
        <v>0.162702916</v>
      </c>
      <c r="J119" s="18">
        <v>0.25189373799999998</v>
      </c>
      <c r="K119" s="18">
        <v>0.388464001</v>
      </c>
      <c r="L119" s="18">
        <v>20852262</v>
      </c>
      <c r="M119" s="18">
        <v>21216616</v>
      </c>
      <c r="N119" s="18">
        <v>22400918</v>
      </c>
      <c r="O119" s="18">
        <v>22106322</v>
      </c>
      <c r="P119" s="18">
        <v>16401093</v>
      </c>
      <c r="Q119" s="18">
        <v>19086664</v>
      </c>
    </row>
    <row r="120" spans="1:17">
      <c r="A120" s="18" t="s">
        <v>1779</v>
      </c>
      <c r="B120" s="16" t="s">
        <v>1778</v>
      </c>
      <c r="C120" s="18" t="s">
        <v>1543</v>
      </c>
      <c r="D120" s="18" t="s">
        <v>1542</v>
      </c>
      <c r="E120" s="18" t="s">
        <v>1541</v>
      </c>
      <c r="F120" s="18" t="s">
        <v>1777</v>
      </c>
      <c r="G120" s="18">
        <v>610971.58330000006</v>
      </c>
      <c r="H120" s="18">
        <v>852937.9375</v>
      </c>
      <c r="I120" s="18">
        <v>-0.48133548900000001</v>
      </c>
      <c r="J120" s="18">
        <v>0.26225672999999999</v>
      </c>
      <c r="K120" s="18">
        <v>0.40025701299999999</v>
      </c>
      <c r="L120" s="18">
        <v>897764</v>
      </c>
      <c r="M120" s="18">
        <v>296633.9375</v>
      </c>
      <c r="N120" s="18">
        <v>638516.8125</v>
      </c>
      <c r="O120" s="18">
        <v>828834.8125</v>
      </c>
      <c r="P120" s="18">
        <v>755566.75</v>
      </c>
      <c r="Q120" s="18">
        <v>974412.25</v>
      </c>
    </row>
    <row r="121" spans="1:17">
      <c r="A121" s="18" t="s">
        <v>1776</v>
      </c>
      <c r="B121" s="16" t="s">
        <v>1775</v>
      </c>
      <c r="C121" s="18" t="s">
        <v>1543</v>
      </c>
      <c r="D121" s="18" t="s">
        <v>1542</v>
      </c>
      <c r="E121" s="18" t="s">
        <v>1541</v>
      </c>
      <c r="F121" s="18" t="s">
        <v>1774</v>
      </c>
      <c r="G121" s="18">
        <v>52070.441409999999</v>
      </c>
      <c r="H121" s="18">
        <v>172291.69140000001</v>
      </c>
      <c r="I121" s="18">
        <v>-1.7263165890000001</v>
      </c>
      <c r="J121" s="18">
        <v>0.26386388500000002</v>
      </c>
      <c r="K121" s="18">
        <v>0.40197416699999999</v>
      </c>
      <c r="L121" s="18">
        <v>38074.691409999999</v>
      </c>
      <c r="M121" s="18">
        <v>54036.699220000002</v>
      </c>
      <c r="N121" s="18">
        <v>64099.933590000001</v>
      </c>
      <c r="O121" s="18">
        <v>113354.99219999999</v>
      </c>
      <c r="P121" s="18">
        <v>50328.519529999998</v>
      </c>
      <c r="Q121" s="18">
        <v>353191.5625</v>
      </c>
    </row>
    <row r="122" spans="1:17">
      <c r="A122" s="18" t="s">
        <v>1773</v>
      </c>
      <c r="B122" s="16" t="s">
        <v>1772</v>
      </c>
      <c r="C122" s="18" t="s">
        <v>1543</v>
      </c>
      <c r="D122" s="18" t="s">
        <v>1542</v>
      </c>
      <c r="E122" s="18" t="s">
        <v>1541</v>
      </c>
      <c r="F122" s="18" t="s">
        <v>1771</v>
      </c>
      <c r="G122" s="18">
        <v>101301.9635</v>
      </c>
      <c r="H122" s="18">
        <v>214595.04300000001</v>
      </c>
      <c r="I122" s="18">
        <v>-1.0829546130000001</v>
      </c>
      <c r="J122" s="18">
        <v>0.26697559900000001</v>
      </c>
      <c r="K122" s="18">
        <v>0.40544999399999998</v>
      </c>
      <c r="L122" s="18">
        <v>63252.304689999997</v>
      </c>
      <c r="M122" s="18">
        <v>155629.0313</v>
      </c>
      <c r="N122" s="18">
        <v>85024.554690000004</v>
      </c>
      <c r="O122" s="18">
        <v>47946.378909999999</v>
      </c>
      <c r="P122" s="18">
        <v>293038.46879999997</v>
      </c>
      <c r="Q122" s="18">
        <v>302800.28129999997</v>
      </c>
    </row>
    <row r="123" spans="1:17">
      <c r="A123" s="18" t="s">
        <v>1770</v>
      </c>
      <c r="B123" s="16" t="s">
        <v>1769</v>
      </c>
      <c r="C123" s="18" t="s">
        <v>1543</v>
      </c>
      <c r="D123" s="18" t="s">
        <v>1542</v>
      </c>
      <c r="E123" s="18" t="s">
        <v>1541</v>
      </c>
      <c r="F123" s="18" t="s">
        <v>1768</v>
      </c>
      <c r="G123" s="18">
        <v>6160.4326170000004</v>
      </c>
      <c r="H123" s="18">
        <v>4928.3745120000003</v>
      </c>
      <c r="I123" s="18">
        <v>0.32191977599999999</v>
      </c>
      <c r="J123" s="18">
        <v>0.26816243699999998</v>
      </c>
      <c r="K123" s="18">
        <v>0.40667437200000001</v>
      </c>
      <c r="L123" s="18">
        <v>5440.2055659999996</v>
      </c>
      <c r="M123" s="18">
        <v>5091.5747069999998</v>
      </c>
      <c r="N123" s="18">
        <v>7949.517578</v>
      </c>
      <c r="O123" s="18">
        <v>5151.5932620000003</v>
      </c>
      <c r="P123" s="18">
        <v>5354.951172</v>
      </c>
      <c r="Q123" s="18">
        <v>4278.5791019999997</v>
      </c>
    </row>
    <row r="124" spans="1:17">
      <c r="A124" s="18" t="s">
        <v>1767</v>
      </c>
      <c r="B124" s="16" t="s">
        <v>1766</v>
      </c>
      <c r="C124" s="18" t="s">
        <v>1543</v>
      </c>
      <c r="D124" s="18" t="s">
        <v>1542</v>
      </c>
      <c r="E124" s="18" t="s">
        <v>1541</v>
      </c>
      <c r="F124" s="18" t="s">
        <v>1765</v>
      </c>
      <c r="G124" s="18">
        <v>3967.5128580000001</v>
      </c>
      <c r="H124" s="18">
        <v>7086.3273929999996</v>
      </c>
      <c r="I124" s="18">
        <v>-0.83680322200000001</v>
      </c>
      <c r="J124" s="18">
        <v>0.26885864300000001</v>
      </c>
      <c r="K124" s="18">
        <v>0.40747785399999997</v>
      </c>
      <c r="L124" s="18">
        <v>3158.3564449999999</v>
      </c>
      <c r="M124" s="18">
        <v>4053.9477539999998</v>
      </c>
      <c r="N124" s="18">
        <v>4690.234375</v>
      </c>
      <c r="O124" s="18">
        <v>3576.9250489999999</v>
      </c>
      <c r="P124" s="18">
        <v>6029.5141599999997</v>
      </c>
      <c r="Q124" s="18">
        <v>11652.54297</v>
      </c>
    </row>
    <row r="125" spans="1:17">
      <c r="A125" s="18" t="s">
        <v>1764</v>
      </c>
      <c r="B125" s="16" t="s">
        <v>1763</v>
      </c>
      <c r="C125" s="18" t="s">
        <v>1543</v>
      </c>
      <c r="D125" s="18" t="s">
        <v>1542</v>
      </c>
      <c r="E125" s="18" t="s">
        <v>1541</v>
      </c>
      <c r="F125" s="18" t="s">
        <v>1762</v>
      </c>
      <c r="G125" s="18">
        <v>12108.9668</v>
      </c>
      <c r="H125" s="18">
        <v>13332.233399999999</v>
      </c>
      <c r="I125" s="18">
        <v>-0.13884270700000001</v>
      </c>
      <c r="J125" s="18">
        <v>0.293751282</v>
      </c>
      <c r="K125" s="18">
        <v>0.434495191</v>
      </c>
      <c r="L125" s="18">
        <v>10208.393550000001</v>
      </c>
      <c r="M125" s="18">
        <v>12690.97949</v>
      </c>
      <c r="N125" s="18">
        <v>13427.527340000001</v>
      </c>
      <c r="O125" s="18">
        <v>12851.884770000001</v>
      </c>
      <c r="P125" s="18">
        <v>13819.38672</v>
      </c>
      <c r="Q125" s="18">
        <v>13325.42871</v>
      </c>
    </row>
    <row r="126" spans="1:17">
      <c r="A126" s="18" t="s">
        <v>1761</v>
      </c>
      <c r="B126" s="16" t="s">
        <v>1760</v>
      </c>
      <c r="C126" s="18" t="s">
        <v>1543</v>
      </c>
      <c r="D126" s="18" t="s">
        <v>1542</v>
      </c>
      <c r="E126" s="18" t="s">
        <v>1541</v>
      </c>
      <c r="F126" s="18" t="s">
        <v>1759</v>
      </c>
      <c r="G126" s="18">
        <v>4135.3877279999997</v>
      </c>
      <c r="H126" s="18">
        <v>2625.2810869999998</v>
      </c>
      <c r="I126" s="18">
        <v>0.65555070100000001</v>
      </c>
      <c r="J126" s="18">
        <v>0.297698344</v>
      </c>
      <c r="K126" s="18">
        <v>0.43898500699999998</v>
      </c>
      <c r="L126" s="18">
        <v>6472.6181640000004</v>
      </c>
      <c r="M126" s="18">
        <v>2727.2890630000002</v>
      </c>
      <c r="N126" s="18">
        <v>3206.2559569999999</v>
      </c>
      <c r="O126" s="18">
        <v>1924.6477050000001</v>
      </c>
      <c r="P126" s="18">
        <v>3484.649414</v>
      </c>
      <c r="Q126" s="18">
        <v>2466.546143</v>
      </c>
    </row>
    <row r="127" spans="1:17">
      <c r="A127" s="18" t="s">
        <v>1758</v>
      </c>
      <c r="B127" s="16" t="s">
        <v>1757</v>
      </c>
      <c r="C127" s="18" t="s">
        <v>1543</v>
      </c>
      <c r="D127" s="18" t="s">
        <v>1542</v>
      </c>
      <c r="E127" s="18" t="s">
        <v>1541</v>
      </c>
      <c r="F127" s="18" t="s">
        <v>1756</v>
      </c>
      <c r="G127" s="18">
        <v>9528578.5</v>
      </c>
      <c r="H127" s="18">
        <v>6764169</v>
      </c>
      <c r="I127" s="18">
        <v>0.49434830000000002</v>
      </c>
      <c r="J127" s="18">
        <v>0.31721393599999997</v>
      </c>
      <c r="K127" s="18">
        <v>0.45883465699999998</v>
      </c>
      <c r="L127" s="18">
        <v>12914588</v>
      </c>
      <c r="M127" s="18">
        <v>5291630.5</v>
      </c>
      <c r="N127" s="18">
        <v>10379517</v>
      </c>
      <c r="O127" s="18">
        <v>8374444</v>
      </c>
      <c r="P127" s="18">
        <v>6712207.5</v>
      </c>
      <c r="Q127" s="18">
        <v>5205855.5</v>
      </c>
    </row>
    <row r="128" spans="1:17">
      <c r="A128" s="18" t="s">
        <v>1755</v>
      </c>
      <c r="B128" s="16" t="s">
        <v>1754</v>
      </c>
      <c r="C128" s="18" t="s">
        <v>1543</v>
      </c>
      <c r="D128" s="18" t="s">
        <v>1542</v>
      </c>
      <c r="E128" s="18" t="s">
        <v>1541</v>
      </c>
      <c r="F128" s="18" t="s">
        <v>1753</v>
      </c>
      <c r="G128" s="18">
        <v>670408</v>
      </c>
      <c r="H128" s="18">
        <v>981664.67709999997</v>
      </c>
      <c r="I128" s="18">
        <v>-0.55019093900000005</v>
      </c>
      <c r="J128" s="18">
        <v>0.32251848999999999</v>
      </c>
      <c r="K128" s="18">
        <v>0.46388066</v>
      </c>
      <c r="L128" s="18">
        <v>484353.75</v>
      </c>
      <c r="M128" s="18">
        <v>848811.4375</v>
      </c>
      <c r="N128" s="18">
        <v>678058.8125</v>
      </c>
      <c r="O128" s="18">
        <v>497311.28129999997</v>
      </c>
      <c r="P128" s="18">
        <v>1084721.5</v>
      </c>
      <c r="Q128" s="18">
        <v>1362961.25</v>
      </c>
    </row>
    <row r="129" spans="1:17">
      <c r="A129" s="18" t="s">
        <v>1752</v>
      </c>
      <c r="B129" s="16" t="s">
        <v>1751</v>
      </c>
      <c r="C129" s="18" t="s">
        <v>1543</v>
      </c>
      <c r="D129" s="18" t="s">
        <v>1542</v>
      </c>
      <c r="E129" s="18" t="s">
        <v>1541</v>
      </c>
      <c r="F129" s="18" t="s">
        <v>1750</v>
      </c>
      <c r="G129" s="18">
        <v>1286832.2080000001</v>
      </c>
      <c r="H129" s="18">
        <v>1836100.2290000001</v>
      </c>
      <c r="I129" s="18">
        <v>-0.51282086400000004</v>
      </c>
      <c r="J129" s="18">
        <v>0.38393147300000002</v>
      </c>
      <c r="K129" s="18">
        <v>0.52307698899999999</v>
      </c>
      <c r="L129" s="18">
        <v>705978.5</v>
      </c>
      <c r="M129" s="18">
        <v>1109174.5</v>
      </c>
      <c r="N129" s="18">
        <v>2045343.625</v>
      </c>
      <c r="O129" s="18">
        <v>2131030.5</v>
      </c>
      <c r="P129" s="18">
        <v>2329730.75</v>
      </c>
      <c r="Q129" s="18">
        <v>1047539.438</v>
      </c>
    </row>
    <row r="130" spans="1:17">
      <c r="A130" s="18" t="s">
        <v>1749</v>
      </c>
      <c r="B130" s="16" t="s">
        <v>1748</v>
      </c>
      <c r="C130" s="18" t="s">
        <v>1543</v>
      </c>
      <c r="D130" s="18" t="s">
        <v>1542</v>
      </c>
      <c r="E130" s="18" t="s">
        <v>1541</v>
      </c>
      <c r="F130" s="18" t="s">
        <v>1747</v>
      </c>
      <c r="G130" s="18">
        <v>105962.5052</v>
      </c>
      <c r="H130" s="18">
        <v>117700.7188</v>
      </c>
      <c r="I130" s="18">
        <v>-0.151569272</v>
      </c>
      <c r="J130" s="18">
        <v>0.41125318700000002</v>
      </c>
      <c r="K130" s="18">
        <v>0.54896913599999997</v>
      </c>
      <c r="L130" s="18">
        <v>112041.7344</v>
      </c>
      <c r="M130" s="18">
        <v>92847.5</v>
      </c>
      <c r="N130" s="18">
        <v>112998.2813</v>
      </c>
      <c r="O130" s="18">
        <v>139400.9375</v>
      </c>
      <c r="P130" s="18">
        <v>109962.36719999999</v>
      </c>
      <c r="Q130" s="18">
        <v>103738.85159999999</v>
      </c>
    </row>
    <row r="131" spans="1:17">
      <c r="A131" s="18" t="s">
        <v>1746</v>
      </c>
      <c r="B131" s="16" t="s">
        <v>1745</v>
      </c>
      <c r="C131" s="18" t="s">
        <v>1543</v>
      </c>
      <c r="D131" s="18" t="s">
        <v>1542</v>
      </c>
      <c r="E131" s="18" t="s">
        <v>1541</v>
      </c>
      <c r="F131" s="18" t="s">
        <v>1744</v>
      </c>
      <c r="G131" s="18">
        <v>851556.85419999994</v>
      </c>
      <c r="H131" s="18">
        <v>985017.39580000006</v>
      </c>
      <c r="I131" s="18">
        <v>-0.21004634899999999</v>
      </c>
      <c r="J131" s="18">
        <v>0.42280232000000001</v>
      </c>
      <c r="K131" s="18">
        <v>0.55957927100000004</v>
      </c>
      <c r="L131" s="18">
        <v>718495.9375</v>
      </c>
      <c r="M131" s="18">
        <v>1013490.75</v>
      </c>
      <c r="N131" s="18">
        <v>822683.875</v>
      </c>
      <c r="O131" s="18">
        <v>883462.1875</v>
      </c>
      <c r="P131" s="18">
        <v>1228257.25</v>
      </c>
      <c r="Q131" s="18">
        <v>843332.75</v>
      </c>
    </row>
    <row r="132" spans="1:17">
      <c r="A132" s="18" t="s">
        <v>1743</v>
      </c>
      <c r="B132" s="16" t="s">
        <v>1742</v>
      </c>
      <c r="C132" s="18" t="s">
        <v>1543</v>
      </c>
      <c r="D132" s="18" t="s">
        <v>1542</v>
      </c>
      <c r="E132" s="18" t="s">
        <v>1541</v>
      </c>
      <c r="F132" s="18" t="s">
        <v>1741</v>
      </c>
      <c r="G132" s="18">
        <v>570530.875</v>
      </c>
      <c r="H132" s="18">
        <v>381951.2917</v>
      </c>
      <c r="I132" s="18">
        <v>0.57891629200000005</v>
      </c>
      <c r="J132" s="18">
        <v>0.42426347599999997</v>
      </c>
      <c r="K132" s="18">
        <v>0.56087758099999996</v>
      </c>
      <c r="L132" s="18">
        <v>258978.5</v>
      </c>
      <c r="M132" s="18">
        <v>959449.125</v>
      </c>
      <c r="N132" s="18">
        <v>493165</v>
      </c>
      <c r="O132" s="18">
        <v>337327.125</v>
      </c>
      <c r="P132" s="18">
        <v>484027.59379999997</v>
      </c>
      <c r="Q132" s="18">
        <v>324499.15629999997</v>
      </c>
    </row>
    <row r="133" spans="1:17">
      <c r="A133" s="18" t="s">
        <v>1740</v>
      </c>
      <c r="B133" s="16" t="s">
        <v>1739</v>
      </c>
      <c r="C133" s="18" t="s">
        <v>1543</v>
      </c>
      <c r="D133" s="18" t="s">
        <v>1542</v>
      </c>
      <c r="E133" s="18" t="s">
        <v>1541</v>
      </c>
      <c r="F133" s="18" t="s">
        <v>1738</v>
      </c>
      <c r="G133" s="18">
        <v>183383.875</v>
      </c>
      <c r="H133" s="18">
        <v>240607.8958</v>
      </c>
      <c r="I133" s="18">
        <v>-0.391817199</v>
      </c>
      <c r="J133" s="18">
        <v>0.45146282100000001</v>
      </c>
      <c r="K133" s="18">
        <v>0.58594366099999995</v>
      </c>
      <c r="L133" s="18">
        <v>160189.57810000001</v>
      </c>
      <c r="M133" s="18">
        <v>149939.4063</v>
      </c>
      <c r="N133" s="18">
        <v>240022.64060000001</v>
      </c>
      <c r="O133" s="18">
        <v>328022.0625</v>
      </c>
      <c r="P133" s="18">
        <v>274224.03129999997</v>
      </c>
      <c r="Q133" s="18">
        <v>119577.5938</v>
      </c>
    </row>
    <row r="134" spans="1:17">
      <c r="A134" s="18" t="s">
        <v>1737</v>
      </c>
      <c r="B134" s="16" t="s">
        <v>1736</v>
      </c>
      <c r="C134" s="18" t="s">
        <v>1543</v>
      </c>
      <c r="D134" s="18" t="s">
        <v>1542</v>
      </c>
      <c r="E134" s="18" t="s">
        <v>1541</v>
      </c>
      <c r="F134" s="18" t="s">
        <v>1735</v>
      </c>
      <c r="G134" s="18">
        <v>80442.337889999995</v>
      </c>
      <c r="H134" s="18">
        <v>130191.07550000001</v>
      </c>
      <c r="I134" s="18">
        <v>-0.69460363999999997</v>
      </c>
      <c r="J134" s="18">
        <v>0.46705382000000001</v>
      </c>
      <c r="K134" s="18">
        <v>0.59930961800000004</v>
      </c>
      <c r="L134" s="18">
        <v>157468.1563</v>
      </c>
      <c r="M134" s="18">
        <v>57554.15625</v>
      </c>
      <c r="N134" s="18">
        <v>26304.70117</v>
      </c>
      <c r="O134" s="18">
        <v>67084.453129999994</v>
      </c>
      <c r="P134" s="18">
        <v>99790.085940000004</v>
      </c>
      <c r="Q134" s="18">
        <v>223698.6875</v>
      </c>
    </row>
    <row r="135" spans="1:17">
      <c r="A135" s="18" t="s">
        <v>1734</v>
      </c>
      <c r="B135" s="16" t="s">
        <v>1733</v>
      </c>
      <c r="C135" s="18" t="s">
        <v>1543</v>
      </c>
      <c r="D135" s="18" t="s">
        <v>1542</v>
      </c>
      <c r="E135" s="18" t="s">
        <v>1541</v>
      </c>
      <c r="F135" s="18" t="s">
        <v>1732</v>
      </c>
      <c r="G135" s="18">
        <v>7864060.6670000004</v>
      </c>
      <c r="H135" s="18">
        <v>10806314.5</v>
      </c>
      <c r="I135" s="18">
        <v>-0.45852821900000001</v>
      </c>
      <c r="J135" s="18">
        <v>0.47267935900000002</v>
      </c>
      <c r="K135" s="18">
        <v>0.60412348199999999</v>
      </c>
      <c r="L135" s="18">
        <v>11559240</v>
      </c>
      <c r="M135" s="18">
        <v>7590092</v>
      </c>
      <c r="N135" s="18">
        <v>4442850</v>
      </c>
      <c r="O135" s="18">
        <v>6179438.5</v>
      </c>
      <c r="P135" s="18">
        <v>9565954</v>
      </c>
      <c r="Q135" s="18">
        <v>16673551</v>
      </c>
    </row>
    <row r="136" spans="1:17">
      <c r="A136" s="18" t="s">
        <v>1731</v>
      </c>
      <c r="B136" s="16" t="s">
        <v>1730</v>
      </c>
      <c r="C136" s="18" t="s">
        <v>1543</v>
      </c>
      <c r="D136" s="18" t="s">
        <v>1542</v>
      </c>
      <c r="E136" s="18" t="s">
        <v>1541</v>
      </c>
      <c r="F136" s="18" t="s">
        <v>1729</v>
      </c>
      <c r="G136" s="18">
        <v>38661.740890000001</v>
      </c>
      <c r="H136" s="18">
        <v>43539.316409999999</v>
      </c>
      <c r="I136" s="18">
        <v>-0.17141215500000001</v>
      </c>
      <c r="J136" s="18">
        <v>0.48647345199999997</v>
      </c>
      <c r="K136" s="18">
        <v>0.61583706000000005</v>
      </c>
      <c r="L136" s="18">
        <v>34587.988279999998</v>
      </c>
      <c r="M136" s="18">
        <v>30342.1875</v>
      </c>
      <c r="N136" s="18">
        <v>51055.046880000002</v>
      </c>
      <c r="O136" s="18">
        <v>44498.8125</v>
      </c>
      <c r="P136" s="18">
        <v>41918.652340000001</v>
      </c>
      <c r="Q136" s="18">
        <v>44200.484380000002</v>
      </c>
    </row>
    <row r="137" spans="1:17">
      <c r="A137" s="18" t="s">
        <v>1728</v>
      </c>
      <c r="B137" s="16" t="s">
        <v>1727</v>
      </c>
      <c r="C137" s="18" t="s">
        <v>1543</v>
      </c>
      <c r="D137" s="18" t="s">
        <v>1542</v>
      </c>
      <c r="E137" s="18" t="s">
        <v>1541</v>
      </c>
      <c r="F137" s="18" t="s">
        <v>1726</v>
      </c>
      <c r="G137" s="18">
        <v>31396.779299999998</v>
      </c>
      <c r="H137" s="18">
        <v>19389.36393</v>
      </c>
      <c r="I137" s="18">
        <v>0.69535109699999997</v>
      </c>
      <c r="J137" s="18">
        <v>0.50650543800000003</v>
      </c>
      <c r="K137" s="18">
        <v>0.63340839800000004</v>
      </c>
      <c r="L137" s="18">
        <v>54958.714840000001</v>
      </c>
      <c r="M137" s="18">
        <v>29263.695309999999</v>
      </c>
      <c r="N137" s="18">
        <v>9967.9277340000008</v>
      </c>
      <c r="O137" s="18">
        <v>4672.419922</v>
      </c>
      <c r="P137" s="18">
        <v>14812.45313</v>
      </c>
      <c r="Q137" s="18">
        <v>38683.21875</v>
      </c>
    </row>
    <row r="138" spans="1:17">
      <c r="A138" s="18" t="s">
        <v>1725</v>
      </c>
      <c r="B138" s="16" t="s">
        <v>1724</v>
      </c>
      <c r="C138" s="18" t="s">
        <v>1543</v>
      </c>
      <c r="D138" s="18" t="s">
        <v>1542</v>
      </c>
      <c r="E138" s="18" t="s">
        <v>1541</v>
      </c>
      <c r="F138" s="18" t="s">
        <v>1723</v>
      </c>
      <c r="G138" s="18">
        <v>52793298.670000002</v>
      </c>
      <c r="H138" s="18">
        <v>56131769.329999998</v>
      </c>
      <c r="I138" s="18">
        <v>-8.8462722999999993E-2</v>
      </c>
      <c r="J138" s="18">
        <v>0.50790098900000002</v>
      </c>
      <c r="K138" s="18">
        <v>0.63431965300000004</v>
      </c>
      <c r="L138" s="18">
        <v>55768836</v>
      </c>
      <c r="M138" s="18">
        <v>51376688</v>
      </c>
      <c r="N138" s="18">
        <v>51234372</v>
      </c>
      <c r="O138" s="18">
        <v>49881188</v>
      </c>
      <c r="P138" s="18">
        <v>54018284</v>
      </c>
      <c r="Q138" s="18">
        <v>64495836</v>
      </c>
    </row>
    <row r="139" spans="1:17">
      <c r="A139" s="18" t="s">
        <v>1722</v>
      </c>
      <c r="B139" s="16" t="s">
        <v>1721</v>
      </c>
      <c r="C139" s="18" t="s">
        <v>1543</v>
      </c>
      <c r="D139" s="18" t="s">
        <v>1542</v>
      </c>
      <c r="E139" s="18" t="s">
        <v>1541</v>
      </c>
      <c r="F139" s="18" t="s">
        <v>1720</v>
      </c>
      <c r="G139" s="18">
        <v>9923.3798829999996</v>
      </c>
      <c r="H139" s="18">
        <v>8317.0854490000002</v>
      </c>
      <c r="I139" s="18">
        <v>0.25475352899999998</v>
      </c>
      <c r="J139" s="18">
        <v>0.54428557799999999</v>
      </c>
      <c r="K139" s="18">
        <v>0.66375816499999996</v>
      </c>
      <c r="L139" s="18">
        <v>6704.296875</v>
      </c>
      <c r="M139" s="18">
        <v>8451.71875</v>
      </c>
      <c r="N139" s="18">
        <v>14614.124019999999</v>
      </c>
      <c r="O139" s="18">
        <v>7717.8022460000002</v>
      </c>
      <c r="P139" s="18">
        <v>8989.3232420000004</v>
      </c>
      <c r="Q139" s="18">
        <v>8244.1308590000008</v>
      </c>
    </row>
    <row r="140" spans="1:17">
      <c r="A140" s="18" t="s">
        <v>1719</v>
      </c>
      <c r="B140" s="16" t="s">
        <v>1718</v>
      </c>
      <c r="C140" s="18" t="s">
        <v>1543</v>
      </c>
      <c r="D140" s="18" t="s">
        <v>1542</v>
      </c>
      <c r="E140" s="18" t="s">
        <v>1541</v>
      </c>
      <c r="F140" s="18" t="s">
        <v>1717</v>
      </c>
      <c r="G140" s="18">
        <v>990545.45830000006</v>
      </c>
      <c r="H140" s="18">
        <v>1065432.3330000001</v>
      </c>
      <c r="I140" s="18">
        <v>-0.105143879</v>
      </c>
      <c r="J140" s="18">
        <v>0.58883911200000005</v>
      </c>
      <c r="K140" s="18">
        <v>0.70052574000000001</v>
      </c>
      <c r="L140" s="18">
        <v>956889.3125</v>
      </c>
      <c r="M140" s="18">
        <v>1088985.5</v>
      </c>
      <c r="N140" s="18">
        <v>925761.5625</v>
      </c>
      <c r="O140" s="18">
        <v>838324.625</v>
      </c>
      <c r="P140" s="18">
        <v>1127400.375</v>
      </c>
      <c r="Q140" s="18">
        <v>1230572</v>
      </c>
    </row>
    <row r="141" spans="1:17">
      <c r="A141" s="18" t="s">
        <v>1716</v>
      </c>
      <c r="B141" s="16" t="s">
        <v>1715</v>
      </c>
      <c r="C141" s="18" t="s">
        <v>1543</v>
      </c>
      <c r="D141" s="18" t="s">
        <v>1542</v>
      </c>
      <c r="E141" s="18" t="s">
        <v>1541</v>
      </c>
      <c r="F141" s="18" t="s">
        <v>1714</v>
      </c>
      <c r="G141" s="18">
        <v>10478.08952</v>
      </c>
      <c r="H141" s="18">
        <v>9988.6910810000008</v>
      </c>
      <c r="I141" s="18">
        <v>6.9008148000000005E-2</v>
      </c>
      <c r="J141" s="18">
        <v>0.63266323899999999</v>
      </c>
      <c r="K141" s="18">
        <v>0.73611819899999997</v>
      </c>
      <c r="L141" s="18">
        <v>12229.652340000001</v>
      </c>
      <c r="M141" s="18">
        <v>9746.9423829999996</v>
      </c>
      <c r="N141" s="18">
        <v>9457.6738280000009</v>
      </c>
      <c r="O141" s="18">
        <v>10688.914059999999</v>
      </c>
      <c r="P141" s="18">
        <v>9687.8271480000003</v>
      </c>
      <c r="Q141" s="18">
        <v>9589.3320309999999</v>
      </c>
    </row>
    <row r="142" spans="1:17">
      <c r="A142" s="18" t="s">
        <v>1713</v>
      </c>
      <c r="B142" s="16" t="s">
        <v>1712</v>
      </c>
      <c r="C142" s="18" t="s">
        <v>1543</v>
      </c>
      <c r="D142" s="18" t="s">
        <v>1542</v>
      </c>
      <c r="E142" s="18" t="s">
        <v>1541</v>
      </c>
      <c r="F142" s="18" t="s">
        <v>1711</v>
      </c>
      <c r="G142" s="18">
        <v>1178655.8959999999</v>
      </c>
      <c r="H142" s="18">
        <v>986205.14580000006</v>
      </c>
      <c r="I142" s="18">
        <v>0.25718290500000002</v>
      </c>
      <c r="J142" s="18">
        <v>0.68385141800000004</v>
      </c>
      <c r="K142" s="18">
        <v>0.777005748</v>
      </c>
      <c r="L142" s="18">
        <v>1422901.25</v>
      </c>
      <c r="M142" s="18">
        <v>897845.3125</v>
      </c>
      <c r="N142" s="18">
        <v>1215221.125</v>
      </c>
      <c r="O142" s="18">
        <v>1791716.75</v>
      </c>
      <c r="P142" s="18">
        <v>731865.6875</v>
      </c>
      <c r="Q142" s="18">
        <v>435033</v>
      </c>
    </row>
    <row r="143" spans="1:17">
      <c r="A143" s="18" t="s">
        <v>1710</v>
      </c>
      <c r="B143" s="16" t="s">
        <v>1709</v>
      </c>
      <c r="C143" s="18" t="s">
        <v>1543</v>
      </c>
      <c r="D143" s="18" t="s">
        <v>1542</v>
      </c>
      <c r="E143" s="18" t="s">
        <v>1541</v>
      </c>
      <c r="F143" s="18" t="s">
        <v>1708</v>
      </c>
      <c r="G143" s="18">
        <v>1935684.375</v>
      </c>
      <c r="H143" s="18">
        <v>1745642</v>
      </c>
      <c r="I143" s="18">
        <v>0.14908601299999999</v>
      </c>
      <c r="J143" s="18">
        <v>0.70775505699999997</v>
      </c>
      <c r="K143" s="18">
        <v>0.795965441</v>
      </c>
      <c r="L143" s="18">
        <v>2233978</v>
      </c>
      <c r="M143" s="18">
        <v>1579783.625</v>
      </c>
      <c r="N143" s="18">
        <v>1993291.5</v>
      </c>
      <c r="O143" s="18">
        <v>2553058.25</v>
      </c>
      <c r="P143" s="18">
        <v>1605880.375</v>
      </c>
      <c r="Q143" s="18">
        <v>1077987.375</v>
      </c>
    </row>
    <row r="144" spans="1:17">
      <c r="A144" s="18" t="s">
        <v>1707</v>
      </c>
      <c r="B144" s="16" t="s">
        <v>1706</v>
      </c>
      <c r="C144" s="18" t="s">
        <v>1543</v>
      </c>
      <c r="D144" s="18" t="s">
        <v>1542</v>
      </c>
      <c r="E144" s="18" t="s">
        <v>1541</v>
      </c>
      <c r="F144" s="18" t="s">
        <v>1705</v>
      </c>
      <c r="G144" s="18">
        <v>11692.368490000001</v>
      </c>
      <c r="H144" s="18">
        <v>8959.9389649999994</v>
      </c>
      <c r="I144" s="18">
        <v>0.38400639199999997</v>
      </c>
      <c r="J144" s="18">
        <v>0.70818675600000003</v>
      </c>
      <c r="K144" s="18">
        <v>0.79621523100000002</v>
      </c>
      <c r="L144" s="18">
        <v>24994.84375</v>
      </c>
      <c r="M144" s="18">
        <v>4300.1669920000004</v>
      </c>
      <c r="N144" s="18">
        <v>5782.0947269999997</v>
      </c>
      <c r="O144" s="18">
        <v>7636.46875</v>
      </c>
      <c r="P144" s="18">
        <v>11614.06445</v>
      </c>
      <c r="Q144" s="18">
        <v>7629.2836909999996</v>
      </c>
    </row>
    <row r="145" spans="1:17">
      <c r="A145" s="18" t="s">
        <v>1704</v>
      </c>
      <c r="B145" s="16" t="s">
        <v>1703</v>
      </c>
      <c r="C145" s="18" t="s">
        <v>1543</v>
      </c>
      <c r="D145" s="18" t="s">
        <v>1542</v>
      </c>
      <c r="E145" s="18" t="s">
        <v>1541</v>
      </c>
      <c r="F145" s="18" t="s">
        <v>1702</v>
      </c>
      <c r="G145" s="18">
        <v>68817.863280000005</v>
      </c>
      <c r="H145" s="18">
        <v>84555.727859999999</v>
      </c>
      <c r="I145" s="18">
        <v>-0.29711938799999998</v>
      </c>
      <c r="J145" s="18">
        <v>0.71751209900000001</v>
      </c>
      <c r="K145" s="18">
        <v>0.80352894500000005</v>
      </c>
      <c r="L145" s="18">
        <v>100049.66409999999</v>
      </c>
      <c r="M145" s="18">
        <v>36444.832029999998</v>
      </c>
      <c r="N145" s="18">
        <v>69959.09375</v>
      </c>
      <c r="O145" s="18">
        <v>156600.6875</v>
      </c>
      <c r="P145" s="18">
        <v>53063.726560000003</v>
      </c>
      <c r="Q145" s="18">
        <v>44002.769529999998</v>
      </c>
    </row>
    <row r="146" spans="1:17">
      <c r="A146" s="18" t="s">
        <v>1701</v>
      </c>
      <c r="B146" s="16" t="s">
        <v>1700</v>
      </c>
      <c r="C146" s="18" t="s">
        <v>1543</v>
      </c>
      <c r="D146" s="18" t="s">
        <v>1542</v>
      </c>
      <c r="E146" s="18" t="s">
        <v>1541</v>
      </c>
      <c r="F146" s="18" t="s">
        <v>1699</v>
      </c>
      <c r="G146" s="18">
        <v>761244.45830000006</v>
      </c>
      <c r="H146" s="18">
        <v>812626.60419999994</v>
      </c>
      <c r="I146" s="18">
        <v>-9.4232776000000004E-2</v>
      </c>
      <c r="J146" s="18">
        <v>0.71864992299999997</v>
      </c>
      <c r="K146" s="18">
        <v>0.80453964899999997</v>
      </c>
      <c r="L146" s="18">
        <v>568820.375</v>
      </c>
      <c r="M146" s="18">
        <v>810495.375</v>
      </c>
      <c r="N146" s="18">
        <v>904417.625</v>
      </c>
      <c r="O146" s="18">
        <v>712522.0625</v>
      </c>
      <c r="P146" s="18">
        <v>987045.125</v>
      </c>
      <c r="Q146" s="18">
        <v>738312.625</v>
      </c>
    </row>
    <row r="147" spans="1:17">
      <c r="A147" s="18" t="s">
        <v>1698</v>
      </c>
      <c r="B147" s="16" t="s">
        <v>1697</v>
      </c>
      <c r="C147" s="18" t="s">
        <v>1543</v>
      </c>
      <c r="D147" s="18" t="s">
        <v>1542</v>
      </c>
      <c r="E147" s="18" t="s">
        <v>1541</v>
      </c>
      <c r="F147" s="18" t="s">
        <v>1696</v>
      </c>
      <c r="G147" s="18">
        <v>115197.6029</v>
      </c>
      <c r="H147" s="18">
        <v>132710.9688</v>
      </c>
      <c r="I147" s="18">
        <v>-0.20417692000000001</v>
      </c>
      <c r="J147" s="18">
        <v>0.74622081399999995</v>
      </c>
      <c r="K147" s="18">
        <v>0.82476529499999995</v>
      </c>
      <c r="L147" s="18">
        <v>213886.64060000001</v>
      </c>
      <c r="M147" s="18">
        <v>78164.953129999994</v>
      </c>
      <c r="N147" s="18">
        <v>53541.214840000001</v>
      </c>
      <c r="O147" s="18">
        <v>145966.3125</v>
      </c>
      <c r="P147" s="18">
        <v>134014.5938</v>
      </c>
      <c r="Q147" s="18">
        <v>118152</v>
      </c>
    </row>
    <row r="148" spans="1:17">
      <c r="A148" s="18" t="s">
        <v>1695</v>
      </c>
      <c r="B148" s="16" t="s">
        <v>1694</v>
      </c>
      <c r="C148" s="18" t="s">
        <v>1543</v>
      </c>
      <c r="D148" s="18" t="s">
        <v>1542</v>
      </c>
      <c r="E148" s="18" t="s">
        <v>1541</v>
      </c>
      <c r="F148" s="18" t="s">
        <v>1693</v>
      </c>
      <c r="G148" s="18">
        <v>82354258.670000002</v>
      </c>
      <c r="H148" s="18">
        <v>80090181.329999998</v>
      </c>
      <c r="I148" s="18">
        <v>4.0217870000000003E-2</v>
      </c>
      <c r="J148" s="18">
        <v>0.75141492899999995</v>
      </c>
      <c r="K148" s="18">
        <v>0.82854602300000002</v>
      </c>
      <c r="L148" s="18">
        <v>92936504</v>
      </c>
      <c r="M148" s="18">
        <v>76166824</v>
      </c>
      <c r="N148" s="18">
        <v>77959448</v>
      </c>
      <c r="O148" s="18">
        <v>76053264</v>
      </c>
      <c r="P148" s="18">
        <v>88152280</v>
      </c>
      <c r="Q148" s="18">
        <v>76065000</v>
      </c>
    </row>
    <row r="149" spans="1:17">
      <c r="A149" s="18" t="s">
        <v>1692</v>
      </c>
      <c r="B149" s="16" t="s">
        <v>1691</v>
      </c>
      <c r="C149" s="18" t="s">
        <v>1543</v>
      </c>
      <c r="D149" s="18" t="s">
        <v>1542</v>
      </c>
      <c r="E149" s="18" t="s">
        <v>1541</v>
      </c>
      <c r="F149" s="18" t="s">
        <v>1690</v>
      </c>
      <c r="G149" s="18">
        <v>249539.125</v>
      </c>
      <c r="H149" s="18">
        <v>279854.05729999999</v>
      </c>
      <c r="I149" s="18">
        <v>-0.165408632</v>
      </c>
      <c r="J149" s="18">
        <v>0.75270771199999997</v>
      </c>
      <c r="K149" s="18">
        <v>0.82936115700000002</v>
      </c>
      <c r="L149" s="18">
        <v>177850.29689999999</v>
      </c>
      <c r="M149" s="18">
        <v>361418.34379999997</v>
      </c>
      <c r="N149" s="18">
        <v>209348.73439999999</v>
      </c>
      <c r="O149" s="18">
        <v>153898.35939999999</v>
      </c>
      <c r="P149" s="18">
        <v>291163.28129999997</v>
      </c>
      <c r="Q149" s="18">
        <v>394500.53129999997</v>
      </c>
    </row>
    <row r="150" spans="1:17">
      <c r="A150" s="18" t="s">
        <v>1689</v>
      </c>
      <c r="B150" s="16" t="s">
        <v>1688</v>
      </c>
      <c r="C150" s="18" t="s">
        <v>1543</v>
      </c>
      <c r="D150" s="18" t="s">
        <v>1542</v>
      </c>
      <c r="E150" s="18" t="s">
        <v>1541</v>
      </c>
      <c r="F150" s="18" t="s">
        <v>1687</v>
      </c>
      <c r="G150" s="18">
        <v>33064.820959999997</v>
      </c>
      <c r="H150" s="18">
        <v>36044.740230000003</v>
      </c>
      <c r="I150" s="18">
        <v>-0.124491662</v>
      </c>
      <c r="J150" s="18">
        <v>0.76522505399999996</v>
      </c>
      <c r="K150" s="18">
        <v>0.83917774700000003</v>
      </c>
      <c r="L150" s="18">
        <v>39639.546880000002</v>
      </c>
      <c r="M150" s="18">
        <v>37517.128909999999</v>
      </c>
      <c r="N150" s="18">
        <v>22037.787110000001</v>
      </c>
      <c r="O150" s="18">
        <v>26404.96875</v>
      </c>
      <c r="P150" s="18">
        <v>50798.910159999999</v>
      </c>
      <c r="Q150" s="18">
        <v>30930.341799999998</v>
      </c>
    </row>
    <row r="151" spans="1:17">
      <c r="A151" s="18" t="s">
        <v>1686</v>
      </c>
      <c r="B151" s="16" t="s">
        <v>1685</v>
      </c>
      <c r="C151" s="18" t="s">
        <v>1543</v>
      </c>
      <c r="D151" s="18" t="s">
        <v>1542</v>
      </c>
      <c r="E151" s="18" t="s">
        <v>1541</v>
      </c>
      <c r="F151" s="18" t="s">
        <v>1684</v>
      </c>
      <c r="G151" s="18">
        <v>23377.6849</v>
      </c>
      <c r="H151" s="18">
        <v>22455.489580000001</v>
      </c>
      <c r="I151" s="18">
        <v>5.8063889E-2</v>
      </c>
      <c r="J151" s="18">
        <v>0.77067128900000004</v>
      </c>
      <c r="K151" s="18">
        <v>0.84341894900000003</v>
      </c>
      <c r="L151" s="18">
        <v>19192.972659999999</v>
      </c>
      <c r="M151" s="18">
        <v>23549.925780000001</v>
      </c>
      <c r="N151" s="18">
        <v>27390.15625</v>
      </c>
      <c r="O151" s="18">
        <v>25494.287110000001</v>
      </c>
      <c r="P151" s="18">
        <v>22508.822270000001</v>
      </c>
      <c r="Q151" s="18">
        <v>19363.359380000002</v>
      </c>
    </row>
    <row r="152" spans="1:17">
      <c r="A152" s="18" t="s">
        <v>1683</v>
      </c>
      <c r="B152" s="16" t="s">
        <v>1682</v>
      </c>
      <c r="C152" s="18" t="s">
        <v>1543</v>
      </c>
      <c r="D152" s="18" t="s">
        <v>1542</v>
      </c>
      <c r="E152" s="18" t="s">
        <v>1541</v>
      </c>
      <c r="F152" s="18" t="s">
        <v>1681</v>
      </c>
      <c r="G152" s="18">
        <v>304018.875</v>
      </c>
      <c r="H152" s="18">
        <v>310497.2292</v>
      </c>
      <c r="I152" s="18">
        <v>-3.0419498E-2</v>
      </c>
      <c r="J152" s="18">
        <v>0.78946281500000004</v>
      </c>
      <c r="K152" s="18">
        <v>0.85698925699999995</v>
      </c>
      <c r="L152" s="18">
        <v>330780.96879999997</v>
      </c>
      <c r="M152" s="18">
        <v>263840.5</v>
      </c>
      <c r="N152" s="18">
        <v>317435.15629999997</v>
      </c>
      <c r="O152" s="18">
        <v>302690.625</v>
      </c>
      <c r="P152" s="18">
        <v>298775.53129999997</v>
      </c>
      <c r="Q152" s="18">
        <v>330025.53129999997</v>
      </c>
    </row>
    <row r="153" spans="1:17">
      <c r="A153" s="18" t="s">
        <v>1680</v>
      </c>
      <c r="B153" s="16" t="s">
        <v>1679</v>
      </c>
      <c r="C153" s="18" t="s">
        <v>1543</v>
      </c>
      <c r="D153" s="18" t="s">
        <v>1542</v>
      </c>
      <c r="E153" s="18" t="s">
        <v>1541</v>
      </c>
      <c r="F153" s="18" t="s">
        <v>1678</v>
      </c>
      <c r="G153" s="18">
        <v>87203.690759999998</v>
      </c>
      <c r="H153" s="18">
        <v>97661.319010000007</v>
      </c>
      <c r="I153" s="18">
        <v>-0.16339806700000001</v>
      </c>
      <c r="J153" s="18">
        <v>0.82691700099999998</v>
      </c>
      <c r="K153" s="18">
        <v>0.88364720299999999</v>
      </c>
      <c r="L153" s="18">
        <v>102632.57030000001</v>
      </c>
      <c r="M153" s="18">
        <v>132425.89060000001</v>
      </c>
      <c r="N153" s="18">
        <v>26552.61133</v>
      </c>
      <c r="O153" s="18">
        <v>67405.328129999994</v>
      </c>
      <c r="P153" s="18">
        <v>64252.457029999998</v>
      </c>
      <c r="Q153" s="18">
        <v>161326.17189999999</v>
      </c>
    </row>
    <row r="154" spans="1:17">
      <c r="A154" s="18" t="s">
        <v>1677</v>
      </c>
      <c r="B154" s="16" t="s">
        <v>1676</v>
      </c>
      <c r="C154" s="18" t="s">
        <v>1543</v>
      </c>
      <c r="D154" s="18" t="s">
        <v>1542</v>
      </c>
      <c r="E154" s="18" t="s">
        <v>1541</v>
      </c>
      <c r="F154" s="18" t="s">
        <v>1675</v>
      </c>
      <c r="G154" s="18">
        <v>1295528.2080000001</v>
      </c>
      <c r="H154" s="18">
        <v>1242030.4169999999</v>
      </c>
      <c r="I154" s="18">
        <v>6.0839923999999997E-2</v>
      </c>
      <c r="J154" s="18">
        <v>0.84368254099999995</v>
      </c>
      <c r="K154" s="18">
        <v>0.89580068199999996</v>
      </c>
      <c r="L154" s="18">
        <v>1353643.75</v>
      </c>
      <c r="M154" s="18">
        <v>1346612.25</v>
      </c>
      <c r="N154" s="18">
        <v>1186328.625</v>
      </c>
      <c r="O154" s="18">
        <v>1420079.125</v>
      </c>
      <c r="P154" s="18">
        <v>1554670.75</v>
      </c>
      <c r="Q154" s="18">
        <v>751341.375</v>
      </c>
    </row>
    <row r="155" spans="1:17">
      <c r="A155" s="18" t="s">
        <v>1674</v>
      </c>
      <c r="B155" s="16" t="s">
        <v>1673</v>
      </c>
      <c r="C155" s="18" t="s">
        <v>1543</v>
      </c>
      <c r="D155" s="18" t="s">
        <v>1542</v>
      </c>
      <c r="E155" s="18" t="s">
        <v>1541</v>
      </c>
      <c r="F155" s="18" t="s">
        <v>1672</v>
      </c>
      <c r="G155" s="18">
        <v>38702271.329999998</v>
      </c>
      <c r="H155" s="18">
        <v>37018500</v>
      </c>
      <c r="I155" s="18">
        <v>6.4171799000000002E-2</v>
      </c>
      <c r="J155" s="18">
        <v>0.864886924</v>
      </c>
      <c r="K155" s="18">
        <v>0.91087408599999997</v>
      </c>
      <c r="L155" s="18">
        <v>32330242</v>
      </c>
      <c r="M155" s="18">
        <v>47619540</v>
      </c>
      <c r="N155" s="18">
        <v>36157032</v>
      </c>
      <c r="O155" s="18">
        <v>50674840</v>
      </c>
      <c r="P155" s="18">
        <v>37629956</v>
      </c>
      <c r="Q155" s="18">
        <v>22750704</v>
      </c>
    </row>
    <row r="156" spans="1:17">
      <c r="A156" s="18" t="s">
        <v>1671</v>
      </c>
      <c r="B156" s="16" t="s">
        <v>1670</v>
      </c>
      <c r="C156" s="18" t="s">
        <v>1543</v>
      </c>
      <c r="D156" s="18" t="s">
        <v>1542</v>
      </c>
      <c r="E156" s="18" t="s">
        <v>1541</v>
      </c>
      <c r="F156" s="18" t="s">
        <v>1669</v>
      </c>
      <c r="G156" s="18">
        <v>38391.296219999997</v>
      </c>
      <c r="H156" s="18">
        <v>39978.064449999998</v>
      </c>
      <c r="I156" s="18">
        <v>-5.8429354000000003E-2</v>
      </c>
      <c r="J156" s="18">
        <v>0.87616013299999995</v>
      </c>
      <c r="K156" s="18">
        <v>0.91830155300000005</v>
      </c>
      <c r="L156" s="18">
        <v>41006.71875</v>
      </c>
      <c r="M156" s="18">
        <v>48955.261720000002</v>
      </c>
      <c r="N156" s="18">
        <v>25211.908200000002</v>
      </c>
      <c r="O156" s="18">
        <v>36161.769529999998</v>
      </c>
      <c r="P156" s="18">
        <v>31074.04492</v>
      </c>
      <c r="Q156" s="18">
        <v>52698.378909999999</v>
      </c>
    </row>
    <row r="157" spans="1:17">
      <c r="A157" s="18" t="s">
        <v>1668</v>
      </c>
      <c r="B157" s="16" t="s">
        <v>1667</v>
      </c>
      <c r="C157" s="18" t="s">
        <v>1543</v>
      </c>
      <c r="D157" s="18" t="s">
        <v>1542</v>
      </c>
      <c r="E157" s="18" t="s">
        <v>1541</v>
      </c>
      <c r="F157" s="18" t="s">
        <v>1666</v>
      </c>
      <c r="G157" s="18">
        <v>29968199.329999998</v>
      </c>
      <c r="H157" s="18">
        <v>29373446</v>
      </c>
      <c r="I157" s="18">
        <v>2.8919872999999999E-2</v>
      </c>
      <c r="J157" s="18">
        <v>0.914311769</v>
      </c>
      <c r="K157" s="18">
        <v>0.94467738599999995</v>
      </c>
      <c r="L157" s="18">
        <v>26734256</v>
      </c>
      <c r="M157" s="18">
        <v>38542976</v>
      </c>
      <c r="N157" s="18">
        <v>24627366</v>
      </c>
      <c r="O157" s="18">
        <v>24471696</v>
      </c>
      <c r="P157" s="18">
        <v>34389368</v>
      </c>
      <c r="Q157" s="18">
        <v>29259274</v>
      </c>
    </row>
  </sheetData>
  <mergeCells count="1">
    <mergeCell ref="A1:R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EF9FB-28D8-4376-993E-72849A3482FD}">
  <dimension ref="A1:H22"/>
  <sheetViews>
    <sheetView workbookViewId="0">
      <selection sqref="A1:C22"/>
    </sheetView>
  </sheetViews>
  <sheetFormatPr defaultRowHeight="13.9"/>
  <cols>
    <col min="1" max="1" width="10.796875" style="13" customWidth="1"/>
    <col min="2" max="2" width="9" style="13" customWidth="1"/>
    <col min="3" max="3" width="45" style="13" customWidth="1"/>
    <col min="4" max="4" width="39.73046875" customWidth="1"/>
  </cols>
  <sheetData>
    <row r="1" spans="1:8" ht="15.4">
      <c r="A1" s="20" t="s">
        <v>2065</v>
      </c>
      <c r="B1" s="20"/>
      <c r="C1" s="20"/>
    </row>
    <row r="2" spans="1:8" ht="13.9" customHeight="1">
      <c r="A2" s="9" t="s">
        <v>1535</v>
      </c>
      <c r="B2" s="9" t="s">
        <v>1534</v>
      </c>
      <c r="C2" s="9" t="s">
        <v>2063</v>
      </c>
      <c r="E2" s="15"/>
      <c r="F2" s="15"/>
      <c r="G2" s="15"/>
      <c r="H2" s="15"/>
    </row>
    <row r="3" spans="1:8" ht="30" customHeight="1">
      <c r="A3" s="8" t="s">
        <v>1513</v>
      </c>
      <c r="B3" s="7" t="s">
        <v>2061</v>
      </c>
      <c r="C3" s="6" t="s">
        <v>2062</v>
      </c>
    </row>
    <row r="4" spans="1:8" ht="15.4">
      <c r="A4" s="8" t="s">
        <v>1513</v>
      </c>
      <c r="B4" s="7" t="s">
        <v>2061</v>
      </c>
      <c r="C4" s="6" t="s">
        <v>2060</v>
      </c>
    </row>
    <row r="5" spans="1:8" ht="15.4">
      <c r="A5" s="8" t="s">
        <v>1513</v>
      </c>
      <c r="B5" s="7" t="s">
        <v>2058</v>
      </c>
      <c r="C5" s="14" t="s">
        <v>2059</v>
      </c>
    </row>
    <row r="6" spans="1:8" ht="15.4">
      <c r="A6" s="8" t="s">
        <v>1513</v>
      </c>
      <c r="B6" s="7" t="s">
        <v>2058</v>
      </c>
      <c r="C6" s="14" t="s">
        <v>2057</v>
      </c>
    </row>
    <row r="7" spans="1:8" ht="15.4">
      <c r="A7" s="8" t="s">
        <v>1513</v>
      </c>
      <c r="B7" s="7" t="s">
        <v>1468</v>
      </c>
      <c r="C7" s="14" t="s">
        <v>2056</v>
      </c>
    </row>
    <row r="8" spans="1:8" ht="15.4">
      <c r="A8" s="8" t="s">
        <v>1513</v>
      </c>
      <c r="B8" s="7" t="s">
        <v>1468</v>
      </c>
      <c r="C8" s="14" t="s">
        <v>2055</v>
      </c>
    </row>
    <row r="9" spans="1:8" ht="15.4">
      <c r="A9" s="8" t="s">
        <v>1513</v>
      </c>
      <c r="B9" s="7" t="s">
        <v>2053</v>
      </c>
      <c r="C9" s="14" t="s">
        <v>2054</v>
      </c>
    </row>
    <row r="10" spans="1:8" ht="15.4">
      <c r="A10" s="8" t="s">
        <v>1513</v>
      </c>
      <c r="B10" s="7" t="s">
        <v>2053</v>
      </c>
      <c r="C10" s="14" t="s">
        <v>2052</v>
      </c>
    </row>
    <row r="11" spans="1:8" ht="15.4">
      <c r="A11" s="8" t="s">
        <v>1513</v>
      </c>
      <c r="B11" s="7" t="s">
        <v>2050</v>
      </c>
      <c r="C11" s="6" t="s">
        <v>2051</v>
      </c>
    </row>
    <row r="12" spans="1:8" ht="15.4">
      <c r="A12" s="8" t="s">
        <v>1513</v>
      </c>
      <c r="B12" s="7" t="s">
        <v>2050</v>
      </c>
      <c r="C12" s="6" t="s">
        <v>2049</v>
      </c>
    </row>
    <row r="13" spans="1:8" ht="15.4">
      <c r="A13" s="8" t="s">
        <v>1513</v>
      </c>
      <c r="B13" s="7" t="s">
        <v>2047</v>
      </c>
      <c r="C13" s="14" t="s">
        <v>2048</v>
      </c>
    </row>
    <row r="14" spans="1:8" ht="15.4">
      <c r="A14" s="8" t="s">
        <v>1513</v>
      </c>
      <c r="B14" s="7" t="s">
        <v>2047</v>
      </c>
      <c r="C14" s="14" t="s">
        <v>2046</v>
      </c>
    </row>
    <row r="15" spans="1:8" ht="15.4">
      <c r="A15" s="8" t="s">
        <v>1513</v>
      </c>
      <c r="B15" s="7" t="s">
        <v>2044</v>
      </c>
      <c r="C15" s="14" t="s">
        <v>2045</v>
      </c>
    </row>
    <row r="16" spans="1:8" ht="15.4">
      <c r="A16" s="8" t="s">
        <v>1513</v>
      </c>
      <c r="B16" s="7" t="s">
        <v>2044</v>
      </c>
      <c r="C16" s="14" t="s">
        <v>2043</v>
      </c>
    </row>
    <row r="17" spans="1:3" ht="15.4">
      <c r="A17" s="8" t="s">
        <v>1513</v>
      </c>
      <c r="B17" s="7" t="s">
        <v>2041</v>
      </c>
      <c r="C17" s="14" t="s">
        <v>2042</v>
      </c>
    </row>
    <row r="18" spans="1:3" ht="15.4">
      <c r="A18" s="8" t="s">
        <v>1513</v>
      </c>
      <c r="B18" s="7" t="s">
        <v>2041</v>
      </c>
      <c r="C18" s="14" t="s">
        <v>2040</v>
      </c>
    </row>
    <row r="19" spans="1:3" ht="15.4">
      <c r="A19" s="8" t="s">
        <v>1513</v>
      </c>
      <c r="B19" s="7" t="s">
        <v>2038</v>
      </c>
      <c r="C19" s="14" t="s">
        <v>2039</v>
      </c>
    </row>
    <row r="20" spans="1:3" ht="15.4">
      <c r="A20" s="8" t="s">
        <v>1513</v>
      </c>
      <c r="B20" s="7" t="s">
        <v>2038</v>
      </c>
      <c r="C20" s="14" t="s">
        <v>2037</v>
      </c>
    </row>
    <row r="21" spans="1:3" ht="15.4">
      <c r="A21" s="8" t="s">
        <v>1513</v>
      </c>
      <c r="B21" s="7" t="s">
        <v>1494</v>
      </c>
      <c r="C21" s="6" t="s">
        <v>2036</v>
      </c>
    </row>
    <row r="22" spans="1:3" ht="15.4">
      <c r="A22" s="8" t="s">
        <v>1513</v>
      </c>
      <c r="B22" s="7" t="s">
        <v>1494</v>
      </c>
      <c r="C22" s="6" t="s">
        <v>2035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 DEGs</vt:lpstr>
      <vt:lpstr>Table S2 Primary antibodies</vt:lpstr>
      <vt:lpstr>Table S3 siRNA sequences</vt:lpstr>
      <vt:lpstr>Table S4 Plasmid sequences </vt:lpstr>
      <vt:lpstr>Table S5 Different peptide</vt:lpstr>
      <vt:lpstr>TableS6 RAW data of LIP-MS</vt:lpstr>
      <vt:lpstr>Table S7 Primer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</dc:creator>
  <cp:lastModifiedBy>建政 黄</cp:lastModifiedBy>
  <dcterms:created xsi:type="dcterms:W3CDTF">2015-06-05T18:17:20Z</dcterms:created>
  <dcterms:modified xsi:type="dcterms:W3CDTF">2026-03-12T11:57:17Z</dcterms:modified>
</cp:coreProperties>
</file>